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2"/>
  <workbookPr/>
  <mc:AlternateContent xmlns:mc="http://schemas.openxmlformats.org/markup-compatibility/2006">
    <mc:Choice Requires="x15">
      <x15ac:absPath xmlns:x15ac="http://schemas.microsoft.com/office/spreadsheetml/2010/11/ac" url="C:\Users\BRMH\Desktop\cetuximab_skin rash_update\논문\OECSL_7_05072021-0758972\plos_one_revision\"/>
    </mc:Choice>
  </mc:AlternateContent>
  <xr:revisionPtr revIDLastSave="0" documentId="13_ncr:1_{3879DE9D-4800-4104-AC07-0918EBBC24C6}" xr6:coauthVersionLast="36" xr6:coauthVersionMax="36" xr10:uidLastSave="{00000000-0000-0000-0000-000000000000}"/>
  <bookViews>
    <workbookView xWindow="0" yWindow="0" windowWidth="19200" windowHeight="11340" xr2:uid="{00000000-000D-0000-FFFF-FFFF00000000}"/>
  </bookViews>
  <sheets>
    <sheet name="Sheet1" sheetId="1" r:id="rId1"/>
  </sheets>
  <definedNames>
    <definedName name="_xlnm._FilterDatabase" localSheetId="0" hidden="1">Sheet1!$A$3:$EQ$15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04" i="1" l="1"/>
  <c r="M100" i="1"/>
  <c r="M88" i="1"/>
  <c r="CG12" i="1" l="1"/>
  <c r="BQ132" i="1"/>
  <c r="U147" i="1" l="1"/>
  <c r="M137" i="1" l="1"/>
  <c r="BE137" i="1"/>
  <c r="CG4" i="1"/>
  <c r="CK33" i="1" l="1"/>
  <c r="CK153" i="1"/>
  <c r="CK152" i="1"/>
  <c r="CK151" i="1"/>
  <c r="CK150" i="1"/>
  <c r="CK149" i="1"/>
  <c r="CK148" i="1"/>
  <c r="CK147" i="1"/>
  <c r="CK146" i="1"/>
  <c r="CK145" i="1"/>
  <c r="CK144" i="1"/>
  <c r="CK143" i="1"/>
  <c r="CK142" i="1"/>
  <c r="CK123" i="1"/>
  <c r="CK122" i="1"/>
  <c r="CK121" i="1"/>
  <c r="CK120" i="1"/>
  <c r="CK119" i="1"/>
  <c r="CK118" i="1"/>
  <c r="CK117" i="1"/>
  <c r="CK116" i="1"/>
  <c r="CK115" i="1"/>
  <c r="CK114" i="1"/>
  <c r="CK113" i="1"/>
  <c r="CK112" i="1"/>
  <c r="CK111" i="1"/>
  <c r="CK110" i="1"/>
  <c r="CK109" i="1"/>
  <c r="CK108" i="1"/>
  <c r="CK107" i="1"/>
  <c r="CK106" i="1"/>
  <c r="CK105" i="1"/>
  <c r="CK104" i="1"/>
  <c r="CK103" i="1"/>
  <c r="CK102" i="1"/>
  <c r="CK101" i="1"/>
  <c r="CK100" i="1"/>
  <c r="CK141" i="1"/>
  <c r="CK140" i="1"/>
  <c r="CK139" i="1"/>
  <c r="CK138" i="1"/>
  <c r="CK99" i="1"/>
  <c r="CK98" i="1"/>
  <c r="CK97" i="1"/>
  <c r="CK96" i="1"/>
  <c r="CK95" i="1"/>
  <c r="CK94" i="1"/>
  <c r="CK93" i="1"/>
  <c r="CK92" i="1"/>
  <c r="CK91" i="1"/>
  <c r="CK90" i="1"/>
  <c r="CK89" i="1"/>
  <c r="CK88" i="1"/>
  <c r="CK87" i="1"/>
  <c r="CK86" i="1"/>
  <c r="CK85" i="1"/>
  <c r="CK84" i="1"/>
  <c r="CK83" i="1"/>
  <c r="CK82" i="1"/>
  <c r="CK81" i="1"/>
  <c r="CK80" i="1"/>
  <c r="CK79" i="1"/>
  <c r="CK78" i="1"/>
  <c r="CK77" i="1"/>
  <c r="CK76" i="1"/>
  <c r="CK137" i="1"/>
  <c r="CK136" i="1"/>
  <c r="CK135" i="1"/>
  <c r="CK134" i="1"/>
  <c r="CK75" i="1"/>
  <c r="CK74" i="1"/>
  <c r="CK73" i="1"/>
  <c r="CK72" i="1"/>
  <c r="CK71" i="1"/>
  <c r="CK70" i="1"/>
  <c r="CK69" i="1"/>
  <c r="CK68" i="1"/>
  <c r="CK67" i="1"/>
  <c r="CK66" i="1"/>
  <c r="CK65" i="1"/>
  <c r="CK64" i="1"/>
  <c r="CK63" i="1"/>
  <c r="CK62" i="1"/>
  <c r="CK61" i="1"/>
  <c r="CK60" i="1"/>
  <c r="CK59" i="1"/>
  <c r="CK58" i="1"/>
  <c r="CK57" i="1"/>
  <c r="CK56" i="1"/>
  <c r="CK55" i="1"/>
  <c r="CK54" i="1"/>
  <c r="CK53" i="1"/>
  <c r="CK52" i="1"/>
  <c r="CK133" i="1"/>
  <c r="CK132" i="1"/>
  <c r="CK131" i="1"/>
  <c r="CK130" i="1"/>
  <c r="CK51" i="1"/>
  <c r="CK50" i="1"/>
  <c r="CK49" i="1"/>
  <c r="CK48" i="1"/>
  <c r="CK47" i="1"/>
  <c r="CK46" i="1"/>
  <c r="CK45" i="1"/>
  <c r="CK44" i="1"/>
  <c r="CK43" i="1"/>
  <c r="CK42" i="1"/>
  <c r="CK41" i="1"/>
  <c r="CK40" i="1"/>
  <c r="CK39" i="1"/>
  <c r="CK38" i="1"/>
  <c r="CK37" i="1"/>
  <c r="CK36" i="1"/>
  <c r="CK35" i="1"/>
  <c r="CK34" i="1"/>
  <c r="CK32" i="1"/>
  <c r="CK31" i="1"/>
  <c r="CK30" i="1"/>
  <c r="CK29" i="1"/>
  <c r="CK28" i="1"/>
  <c r="CK129" i="1"/>
  <c r="CK128" i="1"/>
  <c r="CK127" i="1"/>
  <c r="CK27" i="1"/>
  <c r="CK26" i="1"/>
  <c r="CK25" i="1"/>
  <c r="CK24" i="1"/>
  <c r="CK23" i="1"/>
  <c r="CK22" i="1"/>
  <c r="CK21" i="1"/>
  <c r="CK20" i="1"/>
  <c r="CK19" i="1"/>
  <c r="CK18" i="1"/>
  <c r="CK17" i="1"/>
  <c r="CK16" i="1"/>
  <c r="CK15" i="1"/>
  <c r="CK14" i="1"/>
  <c r="CK13" i="1"/>
  <c r="CK12" i="1"/>
  <c r="CK11" i="1"/>
  <c r="CK10" i="1"/>
  <c r="CK9" i="1"/>
  <c r="CK8" i="1"/>
  <c r="CK7" i="1"/>
  <c r="CK6" i="1"/>
  <c r="CK5" i="1"/>
  <c r="CK4" i="1"/>
  <c r="CK126" i="1"/>
  <c r="CK125" i="1"/>
  <c r="CK124" i="1"/>
  <c r="CG153" i="1"/>
  <c r="CG152" i="1"/>
  <c r="CG151" i="1"/>
  <c r="CG150" i="1"/>
  <c r="CG149" i="1"/>
  <c r="CG148" i="1"/>
  <c r="CG147" i="1"/>
  <c r="CG146" i="1"/>
  <c r="CG145" i="1"/>
  <c r="CG144" i="1"/>
  <c r="CG143" i="1"/>
  <c r="CG142" i="1"/>
  <c r="CG123" i="1"/>
  <c r="CG122" i="1"/>
  <c r="CG121" i="1"/>
  <c r="CG120" i="1"/>
  <c r="CG119" i="1"/>
  <c r="CG118" i="1"/>
  <c r="CG117" i="1"/>
  <c r="CG116" i="1"/>
  <c r="CG115" i="1"/>
  <c r="CG114" i="1"/>
  <c r="CG113" i="1"/>
  <c r="CG112" i="1"/>
  <c r="CG111" i="1"/>
  <c r="CG110" i="1"/>
  <c r="CG109" i="1"/>
  <c r="CG108" i="1"/>
  <c r="CG107" i="1"/>
  <c r="CG106" i="1"/>
  <c r="CG105" i="1"/>
  <c r="CG104" i="1"/>
  <c r="CG103" i="1"/>
  <c r="CG102" i="1"/>
  <c r="CG101" i="1"/>
  <c r="CG100" i="1"/>
  <c r="CG141" i="1"/>
  <c r="CG140" i="1"/>
  <c r="CG139" i="1"/>
  <c r="CG138" i="1"/>
  <c r="CG99" i="1"/>
  <c r="CG98" i="1"/>
  <c r="CG97" i="1"/>
  <c r="CG96" i="1"/>
  <c r="CG95" i="1"/>
  <c r="CG94" i="1"/>
  <c r="CG93" i="1"/>
  <c r="CG92" i="1"/>
  <c r="CG91" i="1"/>
  <c r="CG90" i="1"/>
  <c r="CG89" i="1"/>
  <c r="CG88" i="1"/>
  <c r="CG87" i="1"/>
  <c r="CG86" i="1"/>
  <c r="CG85" i="1"/>
  <c r="CG84" i="1"/>
  <c r="CG83" i="1"/>
  <c r="CG82" i="1"/>
  <c r="CG81" i="1"/>
  <c r="CG80" i="1"/>
  <c r="CG79" i="1"/>
  <c r="CG78" i="1"/>
  <c r="CG77" i="1"/>
  <c r="CG76" i="1"/>
  <c r="CG137" i="1"/>
  <c r="CG136" i="1"/>
  <c r="CG135" i="1"/>
  <c r="CG134" i="1"/>
  <c r="CG75" i="1"/>
  <c r="CG74" i="1"/>
  <c r="CG73" i="1"/>
  <c r="CG72" i="1"/>
  <c r="CG71" i="1"/>
  <c r="CG70" i="1"/>
  <c r="CG69" i="1"/>
  <c r="CG68" i="1"/>
  <c r="CG67" i="1"/>
  <c r="CG66" i="1"/>
  <c r="CG65" i="1"/>
  <c r="CG64" i="1"/>
  <c r="CG63" i="1"/>
  <c r="CG62" i="1"/>
  <c r="CG61" i="1"/>
  <c r="CG60" i="1"/>
  <c r="CG59" i="1"/>
  <c r="CG58" i="1"/>
  <c r="CG57" i="1"/>
  <c r="CG56" i="1"/>
  <c r="CG55" i="1"/>
  <c r="CG54" i="1"/>
  <c r="CG53" i="1"/>
  <c r="CG52" i="1"/>
  <c r="CG133" i="1"/>
  <c r="CG132" i="1"/>
  <c r="CG131" i="1"/>
  <c r="CG130" i="1"/>
  <c r="CG51" i="1"/>
  <c r="CG50" i="1"/>
  <c r="CG49" i="1"/>
  <c r="CG48" i="1"/>
  <c r="CG47" i="1"/>
  <c r="CG46" i="1"/>
  <c r="CG45" i="1"/>
  <c r="CG44" i="1"/>
  <c r="CG43" i="1"/>
  <c r="CG42" i="1"/>
  <c r="CG41" i="1"/>
  <c r="CG40" i="1"/>
  <c r="CG39" i="1"/>
  <c r="CG38" i="1"/>
  <c r="CG37" i="1"/>
  <c r="CG36" i="1"/>
  <c r="CG35" i="1"/>
  <c r="CG34" i="1"/>
  <c r="CG33" i="1"/>
  <c r="CG32" i="1"/>
  <c r="CG31" i="1"/>
  <c r="CG30" i="1"/>
  <c r="CG29" i="1"/>
  <c r="CG28" i="1"/>
  <c r="CG129" i="1"/>
  <c r="CG128" i="1"/>
  <c r="CG127" i="1"/>
  <c r="CG27" i="1"/>
  <c r="CG26" i="1"/>
  <c r="CG25" i="1"/>
  <c r="CG24" i="1"/>
  <c r="CG23" i="1"/>
  <c r="CG22" i="1"/>
  <c r="CG21" i="1"/>
  <c r="CG20" i="1"/>
  <c r="CG19" i="1"/>
  <c r="CG18" i="1"/>
  <c r="CG17" i="1"/>
  <c r="CG16" i="1"/>
  <c r="CG15" i="1"/>
  <c r="CG14" i="1"/>
  <c r="CG13" i="1"/>
  <c r="CG11" i="1"/>
  <c r="CG10" i="1"/>
  <c r="CG9" i="1"/>
  <c r="CG8" i="1"/>
  <c r="CG7" i="1"/>
  <c r="CG6" i="1"/>
  <c r="CG5" i="1"/>
  <c r="CG126" i="1"/>
  <c r="CG125" i="1"/>
  <c r="CG124" i="1"/>
  <c r="CC153" i="1"/>
  <c r="CC152" i="1"/>
  <c r="CC151" i="1"/>
  <c r="CC150" i="1"/>
  <c r="CC149" i="1"/>
  <c r="CC148" i="1"/>
  <c r="CC147" i="1"/>
  <c r="CC146" i="1"/>
  <c r="CC145" i="1"/>
  <c r="CC144" i="1"/>
  <c r="CC143" i="1"/>
  <c r="CC142" i="1"/>
  <c r="CC123" i="1"/>
  <c r="CC122" i="1"/>
  <c r="CC121" i="1"/>
  <c r="CC120" i="1"/>
  <c r="CC119" i="1"/>
  <c r="CC118" i="1"/>
  <c r="CC117" i="1"/>
  <c r="CC116" i="1"/>
  <c r="CC115" i="1"/>
  <c r="CC114" i="1"/>
  <c r="CC113" i="1"/>
  <c r="CC112" i="1"/>
  <c r="CC111" i="1"/>
  <c r="CC110" i="1"/>
  <c r="CC109" i="1"/>
  <c r="CC108" i="1"/>
  <c r="CC107" i="1"/>
  <c r="CC106" i="1"/>
  <c r="CC105" i="1"/>
  <c r="CC104" i="1"/>
  <c r="CC103" i="1"/>
  <c r="CC102" i="1"/>
  <c r="CC101" i="1"/>
  <c r="CC100" i="1"/>
  <c r="CC141" i="1"/>
  <c r="CC140" i="1"/>
  <c r="CC139" i="1"/>
  <c r="CC138" i="1"/>
  <c r="CC99" i="1"/>
  <c r="CC98" i="1"/>
  <c r="CC97" i="1"/>
  <c r="CC96" i="1"/>
  <c r="CC95" i="1"/>
  <c r="CC94" i="1"/>
  <c r="CC93" i="1"/>
  <c r="CC92" i="1"/>
  <c r="CC91" i="1"/>
  <c r="CC90" i="1"/>
  <c r="CC89" i="1"/>
  <c r="CC88" i="1"/>
  <c r="CC87" i="1"/>
  <c r="CC86" i="1"/>
  <c r="CC85" i="1"/>
  <c r="CC84" i="1"/>
  <c r="CC83" i="1"/>
  <c r="CC82" i="1"/>
  <c r="CC81" i="1"/>
  <c r="CC80" i="1"/>
  <c r="CC79" i="1"/>
  <c r="CC78" i="1"/>
  <c r="CC77" i="1"/>
  <c r="CC76" i="1"/>
  <c r="CC137" i="1"/>
  <c r="CC136" i="1"/>
  <c r="CC135" i="1"/>
  <c r="CC134" i="1"/>
  <c r="CC75" i="1"/>
  <c r="CC74" i="1"/>
  <c r="CC73" i="1"/>
  <c r="CC72" i="1"/>
  <c r="CC71" i="1"/>
  <c r="CC70" i="1"/>
  <c r="CC69" i="1"/>
  <c r="CC68" i="1"/>
  <c r="CC67" i="1"/>
  <c r="CC66" i="1"/>
  <c r="CC65" i="1"/>
  <c r="CC64" i="1"/>
  <c r="CC63" i="1"/>
  <c r="CC62" i="1"/>
  <c r="CC61" i="1"/>
  <c r="CC60" i="1"/>
  <c r="CC59" i="1"/>
  <c r="CC58" i="1"/>
  <c r="CC57" i="1"/>
  <c r="CC56" i="1"/>
  <c r="CC55" i="1"/>
  <c r="CC54" i="1"/>
  <c r="CC53" i="1"/>
  <c r="CC52" i="1"/>
  <c r="CC133" i="1"/>
  <c r="CC132" i="1"/>
  <c r="CC131" i="1"/>
  <c r="CC130" i="1"/>
  <c r="CC51" i="1"/>
  <c r="CC50" i="1"/>
  <c r="CC49" i="1"/>
  <c r="CC48" i="1"/>
  <c r="CC47" i="1"/>
  <c r="CC46" i="1"/>
  <c r="CC45" i="1"/>
  <c r="CC44" i="1"/>
  <c r="CC43" i="1"/>
  <c r="CC42" i="1"/>
  <c r="CC41" i="1"/>
  <c r="CC40" i="1"/>
  <c r="CC39" i="1"/>
  <c r="CC38" i="1"/>
  <c r="CC37" i="1"/>
  <c r="CC36" i="1"/>
  <c r="CC35" i="1"/>
  <c r="CC34" i="1"/>
  <c r="CC33" i="1"/>
  <c r="CC32" i="1"/>
  <c r="CC31" i="1"/>
  <c r="CC30" i="1"/>
  <c r="CC29" i="1"/>
  <c r="CC28" i="1"/>
  <c r="CC129" i="1"/>
  <c r="CC128" i="1"/>
  <c r="CC127" i="1"/>
  <c r="CC27" i="1"/>
  <c r="CC26" i="1"/>
  <c r="CC25" i="1"/>
  <c r="CC24" i="1"/>
  <c r="CC23" i="1"/>
  <c r="CC22" i="1"/>
  <c r="CC21" i="1"/>
  <c r="CC20" i="1"/>
  <c r="CC19" i="1"/>
  <c r="CC18" i="1"/>
  <c r="CC17" i="1"/>
  <c r="CC16" i="1"/>
  <c r="CC15" i="1"/>
  <c r="CC14" i="1"/>
  <c r="CC13" i="1"/>
  <c r="CC12" i="1"/>
  <c r="CC11" i="1"/>
  <c r="CC10" i="1"/>
  <c r="CC9" i="1"/>
  <c r="CC8" i="1"/>
  <c r="CC7" i="1"/>
  <c r="CC6" i="1"/>
  <c r="CC5" i="1"/>
  <c r="CC4" i="1"/>
  <c r="CC126" i="1"/>
  <c r="CC125" i="1"/>
  <c r="CC124" i="1"/>
  <c r="BY153" i="1"/>
  <c r="BY152" i="1"/>
  <c r="BY151" i="1"/>
  <c r="BY150" i="1"/>
  <c r="BY149" i="1"/>
  <c r="BY148" i="1"/>
  <c r="BY147" i="1"/>
  <c r="BY146" i="1"/>
  <c r="BY145" i="1"/>
  <c r="BY144" i="1"/>
  <c r="BY143" i="1"/>
  <c r="BY142" i="1"/>
  <c r="BY123" i="1"/>
  <c r="BY122" i="1"/>
  <c r="BY121" i="1"/>
  <c r="BY120" i="1"/>
  <c r="BY119" i="1"/>
  <c r="BY118" i="1"/>
  <c r="BY117" i="1"/>
  <c r="BY116" i="1"/>
  <c r="BY115" i="1"/>
  <c r="BY114" i="1"/>
  <c r="BY113" i="1"/>
  <c r="BY112" i="1"/>
  <c r="BY111" i="1"/>
  <c r="BY110" i="1"/>
  <c r="BY109" i="1"/>
  <c r="BY108" i="1"/>
  <c r="BY107" i="1"/>
  <c r="BY106" i="1"/>
  <c r="BY105" i="1"/>
  <c r="BY104" i="1"/>
  <c r="BY103" i="1"/>
  <c r="BY102" i="1"/>
  <c r="BY101" i="1"/>
  <c r="BY100" i="1"/>
  <c r="BY141" i="1"/>
  <c r="BY140" i="1"/>
  <c r="BY139" i="1"/>
  <c r="BY138" i="1"/>
  <c r="BY99" i="1"/>
  <c r="BY98" i="1"/>
  <c r="BY97" i="1"/>
  <c r="BY96" i="1"/>
  <c r="BY95" i="1"/>
  <c r="BY94" i="1"/>
  <c r="BY93" i="1"/>
  <c r="BY92" i="1"/>
  <c r="BY91" i="1"/>
  <c r="BY90" i="1"/>
  <c r="BY89" i="1"/>
  <c r="BY88" i="1"/>
  <c r="BY87" i="1"/>
  <c r="BY86" i="1"/>
  <c r="BY85" i="1"/>
  <c r="BY84" i="1"/>
  <c r="BY83" i="1"/>
  <c r="BY82" i="1"/>
  <c r="BY81" i="1"/>
  <c r="BY80" i="1"/>
  <c r="BY79" i="1"/>
  <c r="BY78" i="1"/>
  <c r="BY77" i="1"/>
  <c r="BY76" i="1"/>
  <c r="BY137" i="1"/>
  <c r="BY136" i="1"/>
  <c r="BY135" i="1"/>
  <c r="BY134" i="1"/>
  <c r="BY75" i="1"/>
  <c r="BY74" i="1"/>
  <c r="BY73" i="1"/>
  <c r="BY72" i="1"/>
  <c r="BY71" i="1"/>
  <c r="BY70" i="1"/>
  <c r="BY69" i="1"/>
  <c r="BY68" i="1"/>
  <c r="BY67" i="1"/>
  <c r="BY66" i="1"/>
  <c r="BY65" i="1"/>
  <c r="BY64" i="1"/>
  <c r="BY63" i="1"/>
  <c r="BY62" i="1"/>
  <c r="BY61" i="1"/>
  <c r="BY60" i="1"/>
  <c r="BY59" i="1"/>
  <c r="BY58" i="1"/>
  <c r="BY57" i="1"/>
  <c r="BY56" i="1"/>
  <c r="BY55" i="1"/>
  <c r="BY54" i="1"/>
  <c r="BY53" i="1"/>
  <c r="BY52" i="1"/>
  <c r="BY133" i="1"/>
  <c r="BY132" i="1"/>
  <c r="BY131" i="1"/>
  <c r="BY130" i="1"/>
  <c r="BY51" i="1"/>
  <c r="BY50" i="1"/>
  <c r="BY49" i="1"/>
  <c r="BY48" i="1"/>
  <c r="BY47" i="1"/>
  <c r="BY46" i="1"/>
  <c r="BY45" i="1"/>
  <c r="BY44" i="1"/>
  <c r="BY43" i="1"/>
  <c r="BY42" i="1"/>
  <c r="BY41" i="1"/>
  <c r="BY40" i="1"/>
  <c r="BY39" i="1"/>
  <c r="BY38" i="1"/>
  <c r="BY37" i="1"/>
  <c r="BY36" i="1"/>
  <c r="BY35" i="1"/>
  <c r="BY34" i="1"/>
  <c r="BY33" i="1"/>
  <c r="BY32" i="1"/>
  <c r="BY31" i="1"/>
  <c r="BY30" i="1"/>
  <c r="BY29" i="1"/>
  <c r="BY28" i="1"/>
  <c r="BY129" i="1"/>
  <c r="BY128" i="1"/>
  <c r="BY127" i="1"/>
  <c r="BY27" i="1"/>
  <c r="BY26" i="1"/>
  <c r="BY25" i="1"/>
  <c r="BY24" i="1"/>
  <c r="BY23" i="1"/>
  <c r="BY22" i="1"/>
  <c r="BY21" i="1"/>
  <c r="BY20" i="1"/>
  <c r="BY19" i="1"/>
  <c r="BY18" i="1"/>
  <c r="BY17" i="1"/>
  <c r="BY16" i="1"/>
  <c r="BY15" i="1"/>
  <c r="BY14" i="1"/>
  <c r="BY13" i="1"/>
  <c r="BY12" i="1"/>
  <c r="BY11" i="1"/>
  <c r="BY10" i="1"/>
  <c r="BY9" i="1"/>
  <c r="BY8" i="1"/>
  <c r="BY7" i="1"/>
  <c r="BY6" i="1"/>
  <c r="BY5" i="1"/>
  <c r="BY4" i="1"/>
  <c r="BY126" i="1"/>
  <c r="BY125" i="1"/>
  <c r="BY124" i="1"/>
  <c r="BU153" i="1"/>
  <c r="BU152" i="1"/>
  <c r="BU151" i="1"/>
  <c r="BU150" i="1"/>
  <c r="BU149" i="1"/>
  <c r="BU148" i="1"/>
  <c r="BU147" i="1"/>
  <c r="BU146" i="1"/>
  <c r="BU145" i="1"/>
  <c r="BU144" i="1"/>
  <c r="BU143" i="1"/>
  <c r="BU142" i="1"/>
  <c r="BU123" i="1"/>
  <c r="BU122" i="1"/>
  <c r="BU121" i="1"/>
  <c r="BU120" i="1"/>
  <c r="BU119" i="1"/>
  <c r="BU118" i="1"/>
  <c r="BU117" i="1"/>
  <c r="BU116" i="1"/>
  <c r="BU115" i="1"/>
  <c r="BU114" i="1"/>
  <c r="BU113" i="1"/>
  <c r="BU112" i="1"/>
  <c r="BU111" i="1"/>
  <c r="BU110" i="1"/>
  <c r="BU109" i="1"/>
  <c r="BU108" i="1"/>
  <c r="BU107" i="1"/>
  <c r="BU106" i="1"/>
  <c r="BU105" i="1"/>
  <c r="BU104" i="1"/>
  <c r="BU103" i="1"/>
  <c r="BU102" i="1"/>
  <c r="BU101" i="1"/>
  <c r="BU100" i="1"/>
  <c r="BU141" i="1"/>
  <c r="BU140" i="1"/>
  <c r="BU139" i="1"/>
  <c r="BU138" i="1"/>
  <c r="BU99" i="1"/>
  <c r="BU98" i="1"/>
  <c r="BU97" i="1"/>
  <c r="BU96" i="1"/>
  <c r="BU95" i="1"/>
  <c r="BU94" i="1"/>
  <c r="BU93" i="1"/>
  <c r="BU92" i="1"/>
  <c r="BU91" i="1"/>
  <c r="BU90" i="1"/>
  <c r="BU89" i="1"/>
  <c r="BU88" i="1"/>
  <c r="BU87" i="1"/>
  <c r="BU86" i="1"/>
  <c r="BU85" i="1"/>
  <c r="BU84" i="1"/>
  <c r="BU83" i="1"/>
  <c r="BU82" i="1"/>
  <c r="BU81" i="1"/>
  <c r="BU80" i="1"/>
  <c r="BU79" i="1"/>
  <c r="BU78" i="1"/>
  <c r="BU77" i="1"/>
  <c r="BU76" i="1"/>
  <c r="BU137" i="1"/>
  <c r="BU136" i="1"/>
  <c r="BU135" i="1"/>
  <c r="BU134" i="1"/>
  <c r="BU75" i="1"/>
  <c r="BU74" i="1"/>
  <c r="BU73" i="1"/>
  <c r="BU72" i="1"/>
  <c r="BU71" i="1"/>
  <c r="BU70" i="1"/>
  <c r="BU69" i="1"/>
  <c r="BU68" i="1"/>
  <c r="BU67" i="1"/>
  <c r="BU66" i="1"/>
  <c r="BU65" i="1"/>
  <c r="BU64" i="1"/>
  <c r="BU63" i="1"/>
  <c r="BU62" i="1"/>
  <c r="BU61" i="1"/>
  <c r="BU60" i="1"/>
  <c r="BU59" i="1"/>
  <c r="BU58" i="1"/>
  <c r="BU57" i="1"/>
  <c r="BU56" i="1"/>
  <c r="BU55" i="1"/>
  <c r="BU54" i="1"/>
  <c r="BU53" i="1"/>
  <c r="BU52" i="1"/>
  <c r="BU133" i="1"/>
  <c r="BU132" i="1"/>
  <c r="BU131" i="1"/>
  <c r="BU130" i="1"/>
  <c r="BU51" i="1"/>
  <c r="BU50" i="1"/>
  <c r="BU49" i="1"/>
  <c r="BU48" i="1"/>
  <c r="BU47" i="1"/>
  <c r="BU46" i="1"/>
  <c r="BU45" i="1"/>
  <c r="BU44" i="1"/>
  <c r="BU43" i="1"/>
  <c r="BU42" i="1"/>
  <c r="BU41" i="1"/>
  <c r="BU40" i="1"/>
  <c r="BU39" i="1"/>
  <c r="BU38" i="1"/>
  <c r="BU37" i="1"/>
  <c r="BU36" i="1"/>
  <c r="BU35" i="1"/>
  <c r="BU34" i="1"/>
  <c r="BU33" i="1"/>
  <c r="BU32" i="1"/>
  <c r="BU31" i="1"/>
  <c r="BU30" i="1"/>
  <c r="BU29" i="1"/>
  <c r="BU28" i="1"/>
  <c r="BU129" i="1"/>
  <c r="BU128" i="1"/>
  <c r="BU127" i="1"/>
  <c r="BU27" i="1"/>
  <c r="BU26" i="1"/>
  <c r="BU25" i="1"/>
  <c r="BU24" i="1"/>
  <c r="BU23" i="1"/>
  <c r="BU22" i="1"/>
  <c r="BU21" i="1"/>
  <c r="BU20" i="1"/>
  <c r="BU19" i="1"/>
  <c r="BU18" i="1"/>
  <c r="BU17" i="1"/>
  <c r="BU16" i="1"/>
  <c r="BU15" i="1"/>
  <c r="BU14" i="1"/>
  <c r="BU13" i="1"/>
  <c r="BU12" i="1"/>
  <c r="BU11" i="1"/>
  <c r="BU10" i="1"/>
  <c r="BU9" i="1"/>
  <c r="BU8" i="1"/>
  <c r="BU7" i="1"/>
  <c r="BU6" i="1"/>
  <c r="BU5" i="1"/>
  <c r="BU4" i="1"/>
  <c r="BU126" i="1"/>
  <c r="BU125" i="1"/>
  <c r="BU124" i="1"/>
  <c r="BQ153" i="1"/>
  <c r="BQ152" i="1"/>
  <c r="BQ151" i="1"/>
  <c r="BQ150" i="1"/>
  <c r="BQ149" i="1"/>
  <c r="BQ148" i="1"/>
  <c r="BQ147" i="1"/>
  <c r="BQ146" i="1"/>
  <c r="BQ145" i="1"/>
  <c r="BQ144" i="1"/>
  <c r="BQ143" i="1"/>
  <c r="BQ142" i="1"/>
  <c r="BQ123" i="1"/>
  <c r="BQ122" i="1"/>
  <c r="BQ121" i="1"/>
  <c r="BQ120" i="1"/>
  <c r="BQ119" i="1"/>
  <c r="BQ118" i="1"/>
  <c r="BQ117" i="1"/>
  <c r="BQ116" i="1"/>
  <c r="BQ115" i="1"/>
  <c r="BQ114" i="1"/>
  <c r="BQ113" i="1"/>
  <c r="BQ112" i="1"/>
  <c r="BQ111" i="1"/>
  <c r="BQ110" i="1"/>
  <c r="BQ109" i="1"/>
  <c r="BQ108" i="1"/>
  <c r="BQ107" i="1"/>
  <c r="BQ106" i="1"/>
  <c r="BQ105" i="1"/>
  <c r="BQ104" i="1"/>
  <c r="BQ103" i="1"/>
  <c r="BQ102" i="1"/>
  <c r="BQ101" i="1"/>
  <c r="BQ100" i="1"/>
  <c r="BQ141" i="1"/>
  <c r="BQ140" i="1"/>
  <c r="BQ139" i="1"/>
  <c r="BQ138" i="1"/>
  <c r="BQ99" i="1"/>
  <c r="BQ98" i="1"/>
  <c r="BQ97" i="1"/>
  <c r="BQ96" i="1"/>
  <c r="BQ95" i="1"/>
  <c r="BQ94" i="1"/>
  <c r="BQ93" i="1"/>
  <c r="BQ92" i="1"/>
  <c r="BQ91" i="1"/>
  <c r="BQ90" i="1"/>
  <c r="BQ89" i="1"/>
  <c r="BQ88" i="1"/>
  <c r="BQ87" i="1"/>
  <c r="BQ86" i="1"/>
  <c r="BQ85" i="1"/>
  <c r="BQ84" i="1"/>
  <c r="BQ83" i="1"/>
  <c r="BQ82" i="1"/>
  <c r="BQ81" i="1"/>
  <c r="BQ80" i="1"/>
  <c r="BQ79" i="1"/>
  <c r="BQ78" i="1"/>
  <c r="BQ77" i="1"/>
  <c r="BQ76" i="1"/>
  <c r="BQ137" i="1"/>
  <c r="BQ136" i="1"/>
  <c r="BQ135" i="1"/>
  <c r="BQ134" i="1"/>
  <c r="BQ75" i="1"/>
  <c r="BQ74" i="1"/>
  <c r="BQ73" i="1"/>
  <c r="BQ72" i="1"/>
  <c r="BQ71" i="1"/>
  <c r="BQ70" i="1"/>
  <c r="BQ69" i="1"/>
  <c r="BQ68" i="1"/>
  <c r="BQ67" i="1"/>
  <c r="BQ66" i="1"/>
  <c r="BQ65" i="1"/>
  <c r="BQ64" i="1"/>
  <c r="BQ63" i="1"/>
  <c r="BQ62" i="1"/>
  <c r="BQ61" i="1"/>
  <c r="BQ60" i="1"/>
  <c r="BQ59" i="1"/>
  <c r="BQ58" i="1"/>
  <c r="BQ57" i="1"/>
  <c r="BQ56" i="1"/>
  <c r="BQ55" i="1"/>
  <c r="BQ54" i="1"/>
  <c r="BQ53" i="1"/>
  <c r="BQ52" i="1"/>
  <c r="BQ133" i="1"/>
  <c r="BQ131" i="1"/>
  <c r="BQ130" i="1"/>
  <c r="BQ51" i="1"/>
  <c r="BQ50" i="1"/>
  <c r="BQ49" i="1"/>
  <c r="BQ48" i="1"/>
  <c r="BQ47" i="1"/>
  <c r="BQ46" i="1"/>
  <c r="BQ45" i="1"/>
  <c r="BQ44" i="1"/>
  <c r="BQ43" i="1"/>
  <c r="BQ42" i="1"/>
  <c r="BQ41" i="1"/>
  <c r="BQ40" i="1"/>
  <c r="BQ39" i="1"/>
  <c r="BQ38" i="1"/>
  <c r="BQ37" i="1"/>
  <c r="BQ36" i="1"/>
  <c r="BQ35" i="1"/>
  <c r="BQ34" i="1"/>
  <c r="BQ33" i="1"/>
  <c r="BQ32" i="1"/>
  <c r="BQ31" i="1"/>
  <c r="BQ30" i="1"/>
  <c r="BQ29" i="1"/>
  <c r="BQ28" i="1"/>
  <c r="BQ129" i="1"/>
  <c r="BQ128" i="1"/>
  <c r="BQ127" i="1"/>
  <c r="BQ27" i="1"/>
  <c r="BQ26" i="1"/>
  <c r="BQ25" i="1"/>
  <c r="BQ24" i="1"/>
  <c r="BQ23" i="1"/>
  <c r="BQ22" i="1"/>
  <c r="BQ21" i="1"/>
  <c r="BQ20" i="1"/>
  <c r="BQ19" i="1"/>
  <c r="BQ18" i="1"/>
  <c r="BQ17" i="1"/>
  <c r="BQ16" i="1"/>
  <c r="BQ15" i="1"/>
  <c r="BQ14" i="1"/>
  <c r="BQ13" i="1"/>
  <c r="BQ12" i="1"/>
  <c r="BQ11" i="1"/>
  <c r="BQ10" i="1"/>
  <c r="BQ9" i="1"/>
  <c r="BQ8" i="1"/>
  <c r="BQ7" i="1"/>
  <c r="BQ6" i="1"/>
  <c r="BQ5" i="1"/>
  <c r="BQ4" i="1"/>
  <c r="BQ126" i="1"/>
  <c r="BQ125" i="1"/>
  <c r="BQ124" i="1"/>
  <c r="BM153" i="1"/>
  <c r="BM152" i="1"/>
  <c r="BM151" i="1"/>
  <c r="BM150" i="1"/>
  <c r="BM149" i="1"/>
  <c r="BM148" i="1"/>
  <c r="BM147" i="1"/>
  <c r="BM146" i="1"/>
  <c r="BM145" i="1"/>
  <c r="BM144" i="1"/>
  <c r="BM143" i="1"/>
  <c r="BM142" i="1"/>
  <c r="BM123" i="1"/>
  <c r="BM122" i="1"/>
  <c r="BM121" i="1"/>
  <c r="BM120" i="1"/>
  <c r="BM119" i="1"/>
  <c r="BM118" i="1"/>
  <c r="BM117" i="1"/>
  <c r="BM116" i="1"/>
  <c r="BM115" i="1"/>
  <c r="BM114" i="1"/>
  <c r="BM113" i="1"/>
  <c r="BM112" i="1"/>
  <c r="BM111" i="1"/>
  <c r="BM110" i="1"/>
  <c r="BM109" i="1"/>
  <c r="BM108" i="1"/>
  <c r="BM107" i="1"/>
  <c r="BM106" i="1"/>
  <c r="BM105" i="1"/>
  <c r="BM104" i="1"/>
  <c r="BM103" i="1"/>
  <c r="BM102" i="1"/>
  <c r="BM101" i="1"/>
  <c r="BM100" i="1"/>
  <c r="BM141" i="1"/>
  <c r="BM140" i="1"/>
  <c r="BM139" i="1"/>
  <c r="BM138" i="1"/>
  <c r="BM99" i="1"/>
  <c r="BM98" i="1"/>
  <c r="BM97" i="1"/>
  <c r="BM96" i="1"/>
  <c r="BM95" i="1"/>
  <c r="BM94" i="1"/>
  <c r="BM93" i="1"/>
  <c r="BM92" i="1"/>
  <c r="BM91" i="1"/>
  <c r="BM90" i="1"/>
  <c r="BM89" i="1"/>
  <c r="BM88" i="1"/>
  <c r="BM87" i="1"/>
  <c r="BM86" i="1"/>
  <c r="BM85" i="1"/>
  <c r="BM84" i="1"/>
  <c r="BM83" i="1"/>
  <c r="BM82" i="1"/>
  <c r="BM81" i="1"/>
  <c r="BM80" i="1"/>
  <c r="BM79" i="1"/>
  <c r="BM78" i="1"/>
  <c r="BM77" i="1"/>
  <c r="BM76" i="1"/>
  <c r="BM137" i="1"/>
  <c r="BM136" i="1"/>
  <c r="BM135" i="1"/>
  <c r="BM134" i="1"/>
  <c r="BM75" i="1"/>
  <c r="BM74" i="1"/>
  <c r="BM73" i="1"/>
  <c r="BM72" i="1"/>
  <c r="BM71" i="1"/>
  <c r="BM70" i="1"/>
  <c r="BM69" i="1"/>
  <c r="BM68" i="1"/>
  <c r="BM67" i="1"/>
  <c r="BM66" i="1"/>
  <c r="BM65" i="1"/>
  <c r="BM64" i="1"/>
  <c r="BM63" i="1"/>
  <c r="BM62" i="1"/>
  <c r="BM61" i="1"/>
  <c r="BM60" i="1"/>
  <c r="BM59" i="1"/>
  <c r="BM58" i="1"/>
  <c r="BM57" i="1"/>
  <c r="BM56" i="1"/>
  <c r="BM55" i="1"/>
  <c r="BM54" i="1"/>
  <c r="BM53" i="1"/>
  <c r="BM52" i="1"/>
  <c r="BM133" i="1"/>
  <c r="BM132" i="1"/>
  <c r="BM131" i="1"/>
  <c r="BM130" i="1"/>
  <c r="BM51" i="1"/>
  <c r="BM50" i="1"/>
  <c r="BM49" i="1"/>
  <c r="BM48" i="1"/>
  <c r="BM47" i="1"/>
  <c r="BM46" i="1"/>
  <c r="BM45" i="1"/>
  <c r="BM44" i="1"/>
  <c r="BM43" i="1"/>
  <c r="BM42" i="1"/>
  <c r="BM41" i="1"/>
  <c r="BM40" i="1"/>
  <c r="BM39" i="1"/>
  <c r="BM38" i="1"/>
  <c r="BM37" i="1"/>
  <c r="BM36" i="1"/>
  <c r="BM35" i="1"/>
  <c r="BM34" i="1"/>
  <c r="BM33" i="1"/>
  <c r="BM32" i="1"/>
  <c r="BM31" i="1"/>
  <c r="BM30" i="1"/>
  <c r="BM29" i="1"/>
  <c r="BM28" i="1"/>
  <c r="BM129" i="1"/>
  <c r="BM128" i="1"/>
  <c r="BM127" i="1"/>
  <c r="BM27" i="1"/>
  <c r="BM26" i="1"/>
  <c r="BM25" i="1"/>
  <c r="BM24" i="1"/>
  <c r="BM23" i="1"/>
  <c r="BM22" i="1"/>
  <c r="BM21" i="1"/>
  <c r="BM20" i="1"/>
  <c r="BM19" i="1"/>
  <c r="BM18" i="1"/>
  <c r="BM17" i="1"/>
  <c r="BM16" i="1"/>
  <c r="BM15" i="1"/>
  <c r="BM14" i="1"/>
  <c r="BM13" i="1"/>
  <c r="BM12" i="1"/>
  <c r="BM11" i="1"/>
  <c r="BM10" i="1"/>
  <c r="BM9" i="1"/>
  <c r="BM8" i="1"/>
  <c r="BM7" i="1"/>
  <c r="BM6" i="1"/>
  <c r="BM5" i="1"/>
  <c r="BM4" i="1"/>
  <c r="BM126" i="1"/>
  <c r="BM125" i="1"/>
  <c r="BM124" i="1"/>
  <c r="BI153" i="1"/>
  <c r="BI152" i="1"/>
  <c r="BI151" i="1"/>
  <c r="BI150" i="1"/>
  <c r="BI149" i="1"/>
  <c r="BI148" i="1"/>
  <c r="BI147" i="1"/>
  <c r="BI146" i="1"/>
  <c r="BI145" i="1"/>
  <c r="BI144" i="1"/>
  <c r="BI143" i="1"/>
  <c r="BI142" i="1"/>
  <c r="BI123" i="1"/>
  <c r="BI122" i="1"/>
  <c r="BI121" i="1"/>
  <c r="BI120" i="1"/>
  <c r="BI119" i="1"/>
  <c r="BI118" i="1"/>
  <c r="BI117" i="1"/>
  <c r="BI116" i="1"/>
  <c r="BI115" i="1"/>
  <c r="BI114" i="1"/>
  <c r="BI113" i="1"/>
  <c r="BI112" i="1"/>
  <c r="BI111" i="1"/>
  <c r="BI110" i="1"/>
  <c r="BI109" i="1"/>
  <c r="BI108" i="1"/>
  <c r="BI107" i="1"/>
  <c r="BI106" i="1"/>
  <c r="BI105" i="1"/>
  <c r="BI104" i="1"/>
  <c r="BI103" i="1"/>
  <c r="BI102" i="1"/>
  <c r="BI101" i="1"/>
  <c r="BI100" i="1"/>
  <c r="BI141" i="1"/>
  <c r="BI140" i="1"/>
  <c r="BI139" i="1"/>
  <c r="BI138" i="1"/>
  <c r="BI99" i="1"/>
  <c r="BI98" i="1"/>
  <c r="BI97" i="1"/>
  <c r="BI96" i="1"/>
  <c r="BI95" i="1"/>
  <c r="BI94" i="1"/>
  <c r="BI93" i="1"/>
  <c r="BI92" i="1"/>
  <c r="BI91" i="1"/>
  <c r="BI90" i="1"/>
  <c r="BI89" i="1"/>
  <c r="BI88" i="1"/>
  <c r="BI87" i="1"/>
  <c r="BI86" i="1"/>
  <c r="BI85" i="1"/>
  <c r="BI84" i="1"/>
  <c r="BI83" i="1"/>
  <c r="BI82" i="1"/>
  <c r="BI81" i="1"/>
  <c r="BI80" i="1"/>
  <c r="BI79" i="1"/>
  <c r="BI78" i="1"/>
  <c r="BI77" i="1"/>
  <c r="BI76" i="1"/>
  <c r="BI137" i="1"/>
  <c r="BI136" i="1"/>
  <c r="BI135" i="1"/>
  <c r="BI134" i="1"/>
  <c r="BI75" i="1"/>
  <c r="BI74" i="1"/>
  <c r="BI73" i="1"/>
  <c r="BI72" i="1"/>
  <c r="BI71" i="1"/>
  <c r="BI70" i="1"/>
  <c r="BI69" i="1"/>
  <c r="BI68" i="1"/>
  <c r="BI67" i="1"/>
  <c r="BI66" i="1"/>
  <c r="BI65" i="1"/>
  <c r="BI64" i="1"/>
  <c r="BI63" i="1"/>
  <c r="BI62" i="1"/>
  <c r="BI61" i="1"/>
  <c r="BI60" i="1"/>
  <c r="BI59" i="1"/>
  <c r="BI58" i="1"/>
  <c r="BI57" i="1"/>
  <c r="BI56" i="1"/>
  <c r="BI55" i="1"/>
  <c r="BI54" i="1"/>
  <c r="BI53" i="1"/>
  <c r="BI52" i="1"/>
  <c r="BI133" i="1"/>
  <c r="BI132" i="1"/>
  <c r="BI131" i="1"/>
  <c r="BI130" i="1"/>
  <c r="BI51" i="1"/>
  <c r="BI50" i="1"/>
  <c r="BI49" i="1"/>
  <c r="BI48" i="1"/>
  <c r="BI47" i="1"/>
  <c r="BI46" i="1"/>
  <c r="BI45" i="1"/>
  <c r="BI44" i="1"/>
  <c r="BI43" i="1"/>
  <c r="BI42" i="1"/>
  <c r="BI41" i="1"/>
  <c r="BI40" i="1"/>
  <c r="BI39" i="1"/>
  <c r="BI38" i="1"/>
  <c r="BI37" i="1"/>
  <c r="BI36" i="1"/>
  <c r="BI35" i="1"/>
  <c r="BI34" i="1"/>
  <c r="BI33" i="1"/>
  <c r="BI32" i="1"/>
  <c r="BI31" i="1"/>
  <c r="BI30" i="1"/>
  <c r="BI29" i="1"/>
  <c r="BI28" i="1"/>
  <c r="BI129" i="1"/>
  <c r="BI128" i="1"/>
  <c r="BI127" i="1"/>
  <c r="BI27" i="1"/>
  <c r="BI26" i="1"/>
  <c r="BI25" i="1"/>
  <c r="BI24" i="1"/>
  <c r="BI23" i="1"/>
  <c r="BI22" i="1"/>
  <c r="BI21" i="1"/>
  <c r="BI20" i="1"/>
  <c r="BI19" i="1"/>
  <c r="BI18" i="1"/>
  <c r="BI17" i="1"/>
  <c r="BI16" i="1"/>
  <c r="BI15" i="1"/>
  <c r="BI14" i="1"/>
  <c r="BI13" i="1"/>
  <c r="BI12" i="1"/>
  <c r="BI11" i="1"/>
  <c r="BI10" i="1"/>
  <c r="BI9" i="1"/>
  <c r="BI8" i="1"/>
  <c r="BI7" i="1"/>
  <c r="BI6" i="1"/>
  <c r="BI5" i="1"/>
  <c r="BI4" i="1"/>
  <c r="BI126" i="1"/>
  <c r="BI125" i="1"/>
  <c r="BI124" i="1"/>
  <c r="BE153" i="1"/>
  <c r="BE152" i="1"/>
  <c r="BE151" i="1"/>
  <c r="BE150" i="1"/>
  <c r="BE149" i="1"/>
  <c r="BE148" i="1"/>
  <c r="BE147" i="1"/>
  <c r="BE146" i="1"/>
  <c r="BE145" i="1"/>
  <c r="BE144" i="1"/>
  <c r="BE143" i="1"/>
  <c r="BE142" i="1"/>
  <c r="BE123" i="1"/>
  <c r="BE122" i="1"/>
  <c r="BE121" i="1"/>
  <c r="BE120" i="1"/>
  <c r="BE119" i="1"/>
  <c r="BE118" i="1"/>
  <c r="BE117" i="1"/>
  <c r="BE116" i="1"/>
  <c r="BE115" i="1"/>
  <c r="BE114" i="1"/>
  <c r="BE113" i="1"/>
  <c r="BE112" i="1"/>
  <c r="BE111" i="1"/>
  <c r="BE110" i="1"/>
  <c r="BE109" i="1"/>
  <c r="BE108" i="1"/>
  <c r="BE107" i="1"/>
  <c r="BE106" i="1"/>
  <c r="BE105" i="1"/>
  <c r="BE104" i="1"/>
  <c r="BE103" i="1"/>
  <c r="BE102" i="1"/>
  <c r="BE101" i="1"/>
  <c r="BE100" i="1"/>
  <c r="BE141" i="1"/>
  <c r="BE140" i="1"/>
  <c r="BE139" i="1"/>
  <c r="BE138" i="1"/>
  <c r="BE99" i="1"/>
  <c r="BE98" i="1"/>
  <c r="BE97" i="1"/>
  <c r="BE96" i="1"/>
  <c r="BE95" i="1"/>
  <c r="BE94" i="1"/>
  <c r="BE93" i="1"/>
  <c r="BE92" i="1"/>
  <c r="BE91" i="1"/>
  <c r="BE90" i="1"/>
  <c r="BE89" i="1"/>
  <c r="BE88" i="1"/>
  <c r="BE87" i="1"/>
  <c r="BE86" i="1"/>
  <c r="BE85" i="1"/>
  <c r="BE84" i="1"/>
  <c r="BE83" i="1"/>
  <c r="BE82" i="1"/>
  <c r="BE81" i="1"/>
  <c r="BE80" i="1"/>
  <c r="BE79" i="1"/>
  <c r="BE78" i="1"/>
  <c r="BE77" i="1"/>
  <c r="BE76" i="1"/>
  <c r="BE136" i="1"/>
  <c r="BE135" i="1"/>
  <c r="BE134" i="1"/>
  <c r="BE75" i="1"/>
  <c r="BE74" i="1"/>
  <c r="BE73" i="1"/>
  <c r="BE72" i="1"/>
  <c r="BE71" i="1"/>
  <c r="BE70" i="1"/>
  <c r="BE69" i="1"/>
  <c r="BE68" i="1"/>
  <c r="BE67" i="1"/>
  <c r="BE66" i="1"/>
  <c r="BE65" i="1"/>
  <c r="BE64" i="1"/>
  <c r="BE63" i="1"/>
  <c r="BE62" i="1"/>
  <c r="BE61" i="1"/>
  <c r="BE60" i="1"/>
  <c r="BE59" i="1"/>
  <c r="BE58" i="1"/>
  <c r="BE57" i="1"/>
  <c r="BE56" i="1"/>
  <c r="BE55" i="1"/>
  <c r="BE54" i="1"/>
  <c r="BE53" i="1"/>
  <c r="BE52" i="1"/>
  <c r="BE133" i="1"/>
  <c r="BE132" i="1"/>
  <c r="BE131" i="1"/>
  <c r="BE130" i="1"/>
  <c r="BE51" i="1"/>
  <c r="BE50" i="1"/>
  <c r="BE49" i="1"/>
  <c r="BE48" i="1"/>
  <c r="BE47" i="1"/>
  <c r="BE46" i="1"/>
  <c r="BE45" i="1"/>
  <c r="BE44" i="1"/>
  <c r="BE43" i="1"/>
  <c r="BE42" i="1"/>
  <c r="BE41" i="1"/>
  <c r="BE40" i="1"/>
  <c r="BE39" i="1"/>
  <c r="BE38" i="1"/>
  <c r="BE37" i="1"/>
  <c r="BE36" i="1"/>
  <c r="BE35" i="1"/>
  <c r="BE34" i="1"/>
  <c r="BE33" i="1"/>
  <c r="BE32" i="1"/>
  <c r="BE31" i="1"/>
  <c r="BE30" i="1"/>
  <c r="BE29" i="1"/>
  <c r="BE28" i="1"/>
  <c r="BE129" i="1"/>
  <c r="BE128" i="1"/>
  <c r="BE127" i="1"/>
  <c r="BE27" i="1"/>
  <c r="BE26" i="1"/>
  <c r="BE25" i="1"/>
  <c r="BE24" i="1"/>
  <c r="BE23" i="1"/>
  <c r="BE22" i="1"/>
  <c r="BE21" i="1"/>
  <c r="BE20" i="1"/>
  <c r="BE19" i="1"/>
  <c r="BE18" i="1"/>
  <c r="BE17" i="1"/>
  <c r="BE16" i="1"/>
  <c r="BE15" i="1"/>
  <c r="BE14" i="1"/>
  <c r="BE13" i="1"/>
  <c r="BE12" i="1"/>
  <c r="BE11" i="1"/>
  <c r="BE10" i="1"/>
  <c r="BE9" i="1"/>
  <c r="BE8" i="1"/>
  <c r="BE7" i="1"/>
  <c r="BE6" i="1"/>
  <c r="BE5" i="1"/>
  <c r="BE4" i="1"/>
  <c r="BE126" i="1"/>
  <c r="BE125" i="1"/>
  <c r="BE124" i="1"/>
  <c r="BA153" i="1"/>
  <c r="BA152" i="1"/>
  <c r="BA151" i="1"/>
  <c r="BA150" i="1"/>
  <c r="BA149" i="1"/>
  <c r="BA148" i="1"/>
  <c r="BA147" i="1"/>
  <c r="BA146" i="1"/>
  <c r="BA145" i="1"/>
  <c r="BA144" i="1"/>
  <c r="BA143" i="1"/>
  <c r="BA142" i="1"/>
  <c r="BA123" i="1"/>
  <c r="BA122" i="1"/>
  <c r="BA121" i="1"/>
  <c r="BA120" i="1"/>
  <c r="BA119" i="1"/>
  <c r="BA118" i="1"/>
  <c r="BA117" i="1"/>
  <c r="BA116" i="1"/>
  <c r="BA115" i="1"/>
  <c r="BA114" i="1"/>
  <c r="BA113" i="1"/>
  <c r="BA112" i="1"/>
  <c r="BA111" i="1"/>
  <c r="BA110" i="1"/>
  <c r="BA109" i="1"/>
  <c r="BA108" i="1"/>
  <c r="BA107" i="1"/>
  <c r="BA106" i="1"/>
  <c r="BA105" i="1"/>
  <c r="BA104" i="1"/>
  <c r="BA103" i="1"/>
  <c r="BA102" i="1"/>
  <c r="BA101" i="1"/>
  <c r="BA100" i="1"/>
  <c r="BA141" i="1"/>
  <c r="BA140" i="1"/>
  <c r="BA139" i="1"/>
  <c r="BA138" i="1"/>
  <c r="BA99" i="1"/>
  <c r="BA98" i="1"/>
  <c r="BA97" i="1"/>
  <c r="BA96" i="1"/>
  <c r="BA95" i="1"/>
  <c r="BA94" i="1"/>
  <c r="BA93" i="1"/>
  <c r="BA92" i="1"/>
  <c r="BA91" i="1"/>
  <c r="BA90" i="1"/>
  <c r="BA89" i="1"/>
  <c r="BA88" i="1"/>
  <c r="BA87" i="1"/>
  <c r="BA86" i="1"/>
  <c r="BA85" i="1"/>
  <c r="BA84" i="1"/>
  <c r="BA83" i="1"/>
  <c r="BA82" i="1"/>
  <c r="BA81" i="1"/>
  <c r="BA80" i="1"/>
  <c r="BA79" i="1"/>
  <c r="BA78" i="1"/>
  <c r="BA77" i="1"/>
  <c r="BA76" i="1"/>
  <c r="BA137" i="1"/>
  <c r="BA136" i="1"/>
  <c r="BA135" i="1"/>
  <c r="BA134" i="1"/>
  <c r="BA75" i="1"/>
  <c r="BA74" i="1"/>
  <c r="BA73" i="1"/>
  <c r="BA72" i="1"/>
  <c r="BA71" i="1"/>
  <c r="BA70" i="1"/>
  <c r="BA69" i="1"/>
  <c r="BA68" i="1"/>
  <c r="BA67" i="1"/>
  <c r="BA66" i="1"/>
  <c r="BA65" i="1"/>
  <c r="BA64" i="1"/>
  <c r="BA63" i="1"/>
  <c r="BA62" i="1"/>
  <c r="BA61" i="1"/>
  <c r="BA60" i="1"/>
  <c r="BA59" i="1"/>
  <c r="BA58" i="1"/>
  <c r="BA57" i="1"/>
  <c r="BA56" i="1"/>
  <c r="BA55" i="1"/>
  <c r="BA54" i="1"/>
  <c r="BA53" i="1"/>
  <c r="BA52" i="1"/>
  <c r="BA133" i="1"/>
  <c r="BA132" i="1"/>
  <c r="BA131" i="1"/>
  <c r="BA130" i="1"/>
  <c r="BA51" i="1"/>
  <c r="BA50" i="1"/>
  <c r="BA49" i="1"/>
  <c r="BA48" i="1"/>
  <c r="BA47" i="1"/>
  <c r="BA46" i="1"/>
  <c r="BA45" i="1"/>
  <c r="BA44" i="1"/>
  <c r="BA43" i="1"/>
  <c r="BA42" i="1"/>
  <c r="BA41" i="1"/>
  <c r="BA40" i="1"/>
  <c r="BA39" i="1"/>
  <c r="BA38" i="1"/>
  <c r="BA37" i="1"/>
  <c r="BA36" i="1"/>
  <c r="BA35" i="1"/>
  <c r="BA34" i="1"/>
  <c r="BA33" i="1"/>
  <c r="BA32" i="1"/>
  <c r="BA31" i="1"/>
  <c r="BA30" i="1"/>
  <c r="BA29" i="1"/>
  <c r="BA28" i="1"/>
  <c r="BA129" i="1"/>
  <c r="BA128" i="1"/>
  <c r="BA127" i="1"/>
  <c r="BA27" i="1"/>
  <c r="BA26" i="1"/>
  <c r="BA25" i="1"/>
  <c r="BA24" i="1"/>
  <c r="BA23" i="1"/>
  <c r="BA22" i="1"/>
  <c r="BA21" i="1"/>
  <c r="BA20" i="1"/>
  <c r="BA19" i="1"/>
  <c r="BA18" i="1"/>
  <c r="BA17" i="1"/>
  <c r="BA16" i="1"/>
  <c r="BA15" i="1"/>
  <c r="BA14" i="1"/>
  <c r="BA13" i="1"/>
  <c r="BA12" i="1"/>
  <c r="BA11" i="1"/>
  <c r="BA10" i="1"/>
  <c r="BA9" i="1"/>
  <c r="BA8" i="1"/>
  <c r="BA7" i="1"/>
  <c r="BA6" i="1"/>
  <c r="BA5" i="1"/>
  <c r="BA4" i="1"/>
  <c r="BA126" i="1"/>
  <c r="BA125" i="1"/>
  <c r="BA124" i="1"/>
  <c r="AW153" i="1"/>
  <c r="AW152" i="1"/>
  <c r="AW151" i="1"/>
  <c r="AW150" i="1"/>
  <c r="AW149" i="1"/>
  <c r="AW148" i="1"/>
  <c r="AW147" i="1"/>
  <c r="AW146" i="1"/>
  <c r="AW145" i="1"/>
  <c r="AW144" i="1"/>
  <c r="AW143" i="1"/>
  <c r="AW142" i="1"/>
  <c r="AW123" i="1"/>
  <c r="AW122" i="1"/>
  <c r="AW121" i="1"/>
  <c r="AW120" i="1"/>
  <c r="AW119" i="1"/>
  <c r="AW118" i="1"/>
  <c r="AW117" i="1"/>
  <c r="AW116" i="1"/>
  <c r="AW115" i="1"/>
  <c r="AW114" i="1"/>
  <c r="AW113" i="1"/>
  <c r="AW112" i="1"/>
  <c r="AW111" i="1"/>
  <c r="AW110" i="1"/>
  <c r="AW109" i="1"/>
  <c r="AW108" i="1"/>
  <c r="AW107" i="1"/>
  <c r="AW106" i="1"/>
  <c r="AW105" i="1"/>
  <c r="AW104" i="1"/>
  <c r="AW103" i="1"/>
  <c r="AW102" i="1"/>
  <c r="AW101" i="1"/>
  <c r="AW100" i="1"/>
  <c r="AW141" i="1"/>
  <c r="AW140" i="1"/>
  <c r="AW139" i="1"/>
  <c r="AW138" i="1"/>
  <c r="AW99" i="1"/>
  <c r="AW98" i="1"/>
  <c r="AW97" i="1"/>
  <c r="AW96" i="1"/>
  <c r="AW95" i="1"/>
  <c r="AW94" i="1"/>
  <c r="AW93" i="1"/>
  <c r="AW92" i="1"/>
  <c r="AW91" i="1"/>
  <c r="AW90" i="1"/>
  <c r="AW89" i="1"/>
  <c r="AW88" i="1"/>
  <c r="AW87" i="1"/>
  <c r="AW86" i="1"/>
  <c r="AW85" i="1"/>
  <c r="AW84" i="1"/>
  <c r="AW83" i="1"/>
  <c r="AW82" i="1"/>
  <c r="AW81" i="1"/>
  <c r="AW80" i="1"/>
  <c r="AW79" i="1"/>
  <c r="AW78" i="1"/>
  <c r="AW77" i="1"/>
  <c r="AW76" i="1"/>
  <c r="AW137" i="1"/>
  <c r="AW136" i="1"/>
  <c r="AW135" i="1"/>
  <c r="AW134" i="1"/>
  <c r="AW75" i="1"/>
  <c r="AW74" i="1"/>
  <c r="AW73" i="1"/>
  <c r="AW72" i="1"/>
  <c r="AW71" i="1"/>
  <c r="AW70" i="1"/>
  <c r="AW69" i="1"/>
  <c r="AW68" i="1"/>
  <c r="AW67" i="1"/>
  <c r="AW66" i="1"/>
  <c r="AW65" i="1"/>
  <c r="AW64" i="1"/>
  <c r="AW63" i="1"/>
  <c r="AW62" i="1"/>
  <c r="AW61" i="1"/>
  <c r="AW60" i="1"/>
  <c r="AW59" i="1"/>
  <c r="AW58" i="1"/>
  <c r="AW57" i="1"/>
  <c r="AW56" i="1"/>
  <c r="AW55" i="1"/>
  <c r="AW54" i="1"/>
  <c r="AW53" i="1"/>
  <c r="AW52" i="1"/>
  <c r="AW133" i="1"/>
  <c r="AW132" i="1"/>
  <c r="AW131" i="1"/>
  <c r="AW130" i="1"/>
  <c r="AW51" i="1"/>
  <c r="AW50" i="1"/>
  <c r="AW49" i="1"/>
  <c r="AW48" i="1"/>
  <c r="AW47" i="1"/>
  <c r="AW46" i="1"/>
  <c r="AW45" i="1"/>
  <c r="AW44" i="1"/>
  <c r="AW43" i="1"/>
  <c r="AW42" i="1"/>
  <c r="AW41" i="1"/>
  <c r="AW40" i="1"/>
  <c r="AW39" i="1"/>
  <c r="AW38" i="1"/>
  <c r="AW37" i="1"/>
  <c r="AW36" i="1"/>
  <c r="AW35" i="1"/>
  <c r="AW34" i="1"/>
  <c r="AW33" i="1"/>
  <c r="AW32" i="1"/>
  <c r="AW31" i="1"/>
  <c r="AW30" i="1"/>
  <c r="AW29" i="1"/>
  <c r="AW28" i="1"/>
  <c r="AW129" i="1"/>
  <c r="AW128" i="1"/>
  <c r="AW127" i="1"/>
  <c r="AW27" i="1"/>
  <c r="AW26" i="1"/>
  <c r="AW25" i="1"/>
  <c r="AW24" i="1"/>
  <c r="AW23" i="1"/>
  <c r="AW22" i="1"/>
  <c r="AW21" i="1"/>
  <c r="AW20" i="1"/>
  <c r="AW19" i="1"/>
  <c r="AW18" i="1"/>
  <c r="AW17" i="1"/>
  <c r="AW16" i="1"/>
  <c r="AW15" i="1"/>
  <c r="AW14" i="1"/>
  <c r="AW13" i="1"/>
  <c r="AW12" i="1"/>
  <c r="AW11" i="1"/>
  <c r="AW10" i="1"/>
  <c r="AW9" i="1"/>
  <c r="AW8" i="1"/>
  <c r="AW7" i="1"/>
  <c r="AW6" i="1"/>
  <c r="AW5" i="1"/>
  <c r="AW4" i="1"/>
  <c r="AW126" i="1"/>
  <c r="AW125" i="1"/>
  <c r="AW124" i="1"/>
  <c r="AS153" i="1"/>
  <c r="AS152" i="1"/>
  <c r="AS151" i="1"/>
  <c r="AS150" i="1"/>
  <c r="AS149" i="1"/>
  <c r="AS148" i="1"/>
  <c r="AS147" i="1"/>
  <c r="AS146" i="1"/>
  <c r="AS145" i="1"/>
  <c r="AS144" i="1"/>
  <c r="AS143" i="1"/>
  <c r="AS142" i="1"/>
  <c r="AS123" i="1"/>
  <c r="AS122" i="1"/>
  <c r="AS121" i="1"/>
  <c r="AS120" i="1"/>
  <c r="AS119" i="1"/>
  <c r="AS118" i="1"/>
  <c r="AS117" i="1"/>
  <c r="AS116" i="1"/>
  <c r="AS115" i="1"/>
  <c r="AS114" i="1"/>
  <c r="AS113" i="1"/>
  <c r="AS112" i="1"/>
  <c r="AS111" i="1"/>
  <c r="AS110" i="1"/>
  <c r="AS109" i="1"/>
  <c r="AS108" i="1"/>
  <c r="AS107" i="1"/>
  <c r="AS106" i="1"/>
  <c r="AS105" i="1"/>
  <c r="AS104" i="1"/>
  <c r="AS103" i="1"/>
  <c r="AS102" i="1"/>
  <c r="AS101" i="1"/>
  <c r="AS100" i="1"/>
  <c r="AS141" i="1"/>
  <c r="AS140" i="1"/>
  <c r="AS139" i="1"/>
  <c r="AS138" i="1"/>
  <c r="AS99" i="1"/>
  <c r="AS98" i="1"/>
  <c r="AS97" i="1"/>
  <c r="AS96" i="1"/>
  <c r="AS95" i="1"/>
  <c r="AS94" i="1"/>
  <c r="AS93" i="1"/>
  <c r="AS92" i="1"/>
  <c r="AS91" i="1"/>
  <c r="AS90" i="1"/>
  <c r="AS89" i="1"/>
  <c r="AS88" i="1"/>
  <c r="AS87" i="1"/>
  <c r="AS86" i="1"/>
  <c r="AS85" i="1"/>
  <c r="AS84" i="1"/>
  <c r="AS83" i="1"/>
  <c r="AS82" i="1"/>
  <c r="AS81" i="1"/>
  <c r="AS80" i="1"/>
  <c r="AS79" i="1"/>
  <c r="AS78" i="1"/>
  <c r="AS77" i="1"/>
  <c r="AS76" i="1"/>
  <c r="AS137" i="1"/>
  <c r="AS136" i="1"/>
  <c r="AS135" i="1"/>
  <c r="AS134" i="1"/>
  <c r="AS75" i="1"/>
  <c r="AS74" i="1"/>
  <c r="AS73" i="1"/>
  <c r="AS72" i="1"/>
  <c r="AS71" i="1"/>
  <c r="AS70" i="1"/>
  <c r="AS69" i="1"/>
  <c r="AS68" i="1"/>
  <c r="AS67" i="1"/>
  <c r="AS66" i="1"/>
  <c r="AS65" i="1"/>
  <c r="AS64" i="1"/>
  <c r="AS63" i="1"/>
  <c r="AS62" i="1"/>
  <c r="AS61" i="1"/>
  <c r="AS60" i="1"/>
  <c r="AS59" i="1"/>
  <c r="AS58" i="1"/>
  <c r="AS57" i="1"/>
  <c r="AS56" i="1"/>
  <c r="AS55" i="1"/>
  <c r="AS54" i="1"/>
  <c r="AS53" i="1"/>
  <c r="AS52" i="1"/>
  <c r="AS133" i="1"/>
  <c r="AS132" i="1"/>
  <c r="AS131" i="1"/>
  <c r="AS130" i="1"/>
  <c r="AS51" i="1"/>
  <c r="AS50" i="1"/>
  <c r="AS49" i="1"/>
  <c r="AS48" i="1"/>
  <c r="AS47" i="1"/>
  <c r="AS46" i="1"/>
  <c r="AS45" i="1"/>
  <c r="AS44" i="1"/>
  <c r="AS43" i="1"/>
  <c r="AS42" i="1"/>
  <c r="AS41" i="1"/>
  <c r="AS40" i="1"/>
  <c r="AS39" i="1"/>
  <c r="AS38" i="1"/>
  <c r="AS37" i="1"/>
  <c r="AS36" i="1"/>
  <c r="AS35" i="1"/>
  <c r="AS34" i="1"/>
  <c r="AS33" i="1"/>
  <c r="AS32" i="1"/>
  <c r="AS31" i="1"/>
  <c r="AS30" i="1"/>
  <c r="AS29" i="1"/>
  <c r="AS28" i="1"/>
  <c r="AS129" i="1"/>
  <c r="AS128" i="1"/>
  <c r="AS127" i="1"/>
  <c r="AS27" i="1"/>
  <c r="AS26" i="1"/>
  <c r="AS25" i="1"/>
  <c r="AS24" i="1"/>
  <c r="AS23" i="1"/>
  <c r="AS22" i="1"/>
  <c r="AS21" i="1"/>
  <c r="AS20" i="1"/>
  <c r="AS19" i="1"/>
  <c r="AS18" i="1"/>
  <c r="AS17" i="1"/>
  <c r="AS16" i="1"/>
  <c r="AS15" i="1"/>
  <c r="AS14" i="1"/>
  <c r="AS13" i="1"/>
  <c r="AS12" i="1"/>
  <c r="AS11" i="1"/>
  <c r="AS10" i="1"/>
  <c r="AS9" i="1"/>
  <c r="AS8" i="1"/>
  <c r="AS7" i="1"/>
  <c r="AS6" i="1"/>
  <c r="AS5" i="1"/>
  <c r="AS4" i="1"/>
  <c r="AS126" i="1"/>
  <c r="AS125" i="1"/>
  <c r="AS124" i="1"/>
  <c r="AO153" i="1"/>
  <c r="AO152" i="1"/>
  <c r="AO151" i="1"/>
  <c r="AO150" i="1"/>
  <c r="AO149" i="1"/>
  <c r="AO148" i="1"/>
  <c r="AO147" i="1"/>
  <c r="AO146" i="1"/>
  <c r="AO145" i="1"/>
  <c r="AO144" i="1"/>
  <c r="AO143" i="1"/>
  <c r="AO142" i="1"/>
  <c r="AO123" i="1"/>
  <c r="AO122" i="1"/>
  <c r="AO121" i="1"/>
  <c r="AO120" i="1"/>
  <c r="AO119" i="1"/>
  <c r="AO118" i="1"/>
  <c r="AO117" i="1"/>
  <c r="AO116" i="1"/>
  <c r="AO115" i="1"/>
  <c r="AO114" i="1"/>
  <c r="AO113" i="1"/>
  <c r="AO112" i="1"/>
  <c r="AO111" i="1"/>
  <c r="AO110" i="1"/>
  <c r="AO109" i="1"/>
  <c r="AO108" i="1"/>
  <c r="AO107" i="1"/>
  <c r="AO106" i="1"/>
  <c r="AO105" i="1"/>
  <c r="AO104" i="1"/>
  <c r="AO103" i="1"/>
  <c r="AO102" i="1"/>
  <c r="AO101" i="1"/>
  <c r="AO100" i="1"/>
  <c r="AO141" i="1"/>
  <c r="AO140" i="1"/>
  <c r="AO139" i="1"/>
  <c r="AO138" i="1"/>
  <c r="AO99" i="1"/>
  <c r="AO98" i="1"/>
  <c r="AO97" i="1"/>
  <c r="AO96" i="1"/>
  <c r="AO95" i="1"/>
  <c r="AO94" i="1"/>
  <c r="AO93" i="1"/>
  <c r="AO92" i="1"/>
  <c r="AO91" i="1"/>
  <c r="AO90" i="1"/>
  <c r="AO89" i="1"/>
  <c r="AO88" i="1"/>
  <c r="AO87" i="1"/>
  <c r="AO86" i="1"/>
  <c r="AO85" i="1"/>
  <c r="AO84" i="1"/>
  <c r="AO83" i="1"/>
  <c r="AO82" i="1"/>
  <c r="AO81" i="1"/>
  <c r="AO80" i="1"/>
  <c r="AO79" i="1"/>
  <c r="AO78" i="1"/>
  <c r="AO77" i="1"/>
  <c r="AO76" i="1"/>
  <c r="AO137" i="1"/>
  <c r="AO136" i="1"/>
  <c r="AO135" i="1"/>
  <c r="AO134" i="1"/>
  <c r="AO75" i="1"/>
  <c r="AO74" i="1"/>
  <c r="AO73" i="1"/>
  <c r="AO72" i="1"/>
  <c r="AO71" i="1"/>
  <c r="AO70" i="1"/>
  <c r="AO69" i="1"/>
  <c r="AO68" i="1"/>
  <c r="AO67" i="1"/>
  <c r="AO66" i="1"/>
  <c r="AO65" i="1"/>
  <c r="AO64" i="1"/>
  <c r="AO63" i="1"/>
  <c r="AO62" i="1"/>
  <c r="AO61" i="1"/>
  <c r="AO60" i="1"/>
  <c r="AO59" i="1"/>
  <c r="AO58" i="1"/>
  <c r="AO57" i="1"/>
  <c r="AO56" i="1"/>
  <c r="AO55" i="1"/>
  <c r="AO54" i="1"/>
  <c r="AO53" i="1"/>
  <c r="AO52" i="1"/>
  <c r="AO133" i="1"/>
  <c r="AO132" i="1"/>
  <c r="AO131" i="1"/>
  <c r="AO130" i="1"/>
  <c r="AO51" i="1"/>
  <c r="AO50" i="1"/>
  <c r="AO49" i="1"/>
  <c r="AO48" i="1"/>
  <c r="AO47" i="1"/>
  <c r="AO46" i="1"/>
  <c r="AO45" i="1"/>
  <c r="AO44" i="1"/>
  <c r="AO43" i="1"/>
  <c r="AO42" i="1"/>
  <c r="AO41" i="1"/>
  <c r="AO40" i="1"/>
  <c r="AO39" i="1"/>
  <c r="AO38" i="1"/>
  <c r="AO37" i="1"/>
  <c r="AO36" i="1"/>
  <c r="AO35" i="1"/>
  <c r="AO34" i="1"/>
  <c r="AO33" i="1"/>
  <c r="AO32" i="1"/>
  <c r="AO31" i="1"/>
  <c r="AO30" i="1"/>
  <c r="AO29" i="1"/>
  <c r="AO28" i="1"/>
  <c r="AO129" i="1"/>
  <c r="AO128" i="1"/>
  <c r="AO127" i="1"/>
  <c r="AO27" i="1"/>
  <c r="AO26" i="1"/>
  <c r="AO25" i="1"/>
  <c r="AO24" i="1"/>
  <c r="AO23" i="1"/>
  <c r="AO22" i="1"/>
  <c r="AO21" i="1"/>
  <c r="AO20" i="1"/>
  <c r="AO19" i="1"/>
  <c r="AO18" i="1"/>
  <c r="AO17" i="1"/>
  <c r="AO16" i="1"/>
  <c r="AO15" i="1"/>
  <c r="AO14" i="1"/>
  <c r="AO13" i="1"/>
  <c r="AO12" i="1"/>
  <c r="AO11" i="1"/>
  <c r="AO10" i="1"/>
  <c r="AO9" i="1"/>
  <c r="AO8" i="1"/>
  <c r="AO7" i="1"/>
  <c r="AO6" i="1"/>
  <c r="AO5" i="1"/>
  <c r="AO4" i="1"/>
  <c r="AO126" i="1"/>
  <c r="AO125" i="1"/>
  <c r="AO124" i="1"/>
  <c r="AK153" i="1"/>
  <c r="AK152" i="1"/>
  <c r="AK151" i="1"/>
  <c r="AK150" i="1"/>
  <c r="AK149" i="1"/>
  <c r="AK148" i="1"/>
  <c r="AK147" i="1"/>
  <c r="AK146" i="1"/>
  <c r="AK145" i="1"/>
  <c r="AK144" i="1"/>
  <c r="AK143" i="1"/>
  <c r="AK142" i="1"/>
  <c r="AK123" i="1"/>
  <c r="AK122" i="1"/>
  <c r="AK121" i="1"/>
  <c r="AK120" i="1"/>
  <c r="AK119" i="1"/>
  <c r="AK118" i="1"/>
  <c r="AK117" i="1"/>
  <c r="AK116" i="1"/>
  <c r="AK115" i="1"/>
  <c r="AK114" i="1"/>
  <c r="AK113" i="1"/>
  <c r="AK112" i="1"/>
  <c r="AK111" i="1"/>
  <c r="AK110" i="1"/>
  <c r="AK109" i="1"/>
  <c r="AK108" i="1"/>
  <c r="AK107" i="1"/>
  <c r="AK106" i="1"/>
  <c r="AK105" i="1"/>
  <c r="AK104" i="1"/>
  <c r="AK103" i="1"/>
  <c r="AK102" i="1"/>
  <c r="AK101" i="1"/>
  <c r="AK100" i="1"/>
  <c r="AK141" i="1"/>
  <c r="AK140" i="1"/>
  <c r="AK139" i="1"/>
  <c r="AK138" i="1"/>
  <c r="AK99" i="1"/>
  <c r="AK98" i="1"/>
  <c r="AK97" i="1"/>
  <c r="AK96" i="1"/>
  <c r="AK95" i="1"/>
  <c r="AK94" i="1"/>
  <c r="AK93" i="1"/>
  <c r="AK92" i="1"/>
  <c r="AK91" i="1"/>
  <c r="AK90" i="1"/>
  <c r="AK89" i="1"/>
  <c r="AK88" i="1"/>
  <c r="AK87" i="1"/>
  <c r="AK86" i="1"/>
  <c r="AK85" i="1"/>
  <c r="AK84" i="1"/>
  <c r="AK83" i="1"/>
  <c r="AK82" i="1"/>
  <c r="AK81" i="1"/>
  <c r="AK80" i="1"/>
  <c r="AK79" i="1"/>
  <c r="AK78" i="1"/>
  <c r="AK77" i="1"/>
  <c r="AK76" i="1"/>
  <c r="AK137" i="1"/>
  <c r="AK136" i="1"/>
  <c r="AK135" i="1"/>
  <c r="AK134" i="1"/>
  <c r="AK75" i="1"/>
  <c r="AK74" i="1"/>
  <c r="AK73" i="1"/>
  <c r="AK72" i="1"/>
  <c r="AK71" i="1"/>
  <c r="AK70" i="1"/>
  <c r="AK69" i="1"/>
  <c r="AK68" i="1"/>
  <c r="AK67" i="1"/>
  <c r="AK66" i="1"/>
  <c r="AK65" i="1"/>
  <c r="AK64" i="1"/>
  <c r="AK63" i="1"/>
  <c r="AK62" i="1"/>
  <c r="AK61" i="1"/>
  <c r="AK60" i="1"/>
  <c r="AK59" i="1"/>
  <c r="AK58" i="1"/>
  <c r="AK57" i="1"/>
  <c r="AK56" i="1"/>
  <c r="AK55" i="1"/>
  <c r="AK54" i="1"/>
  <c r="AK53" i="1"/>
  <c r="AK52" i="1"/>
  <c r="AK133" i="1"/>
  <c r="AK132" i="1"/>
  <c r="AK131" i="1"/>
  <c r="AK130" i="1"/>
  <c r="AK51" i="1"/>
  <c r="AK50" i="1"/>
  <c r="AK49" i="1"/>
  <c r="AK48" i="1"/>
  <c r="AK47" i="1"/>
  <c r="AK46" i="1"/>
  <c r="AK45" i="1"/>
  <c r="AK44" i="1"/>
  <c r="AK43" i="1"/>
  <c r="AK42" i="1"/>
  <c r="AK41" i="1"/>
  <c r="AK40" i="1"/>
  <c r="AK39" i="1"/>
  <c r="AK38" i="1"/>
  <c r="AK37" i="1"/>
  <c r="AK36" i="1"/>
  <c r="AK35" i="1"/>
  <c r="AK34" i="1"/>
  <c r="AK33" i="1"/>
  <c r="AK32" i="1"/>
  <c r="AK31" i="1"/>
  <c r="AK30" i="1"/>
  <c r="AK29" i="1"/>
  <c r="AK28" i="1"/>
  <c r="AK129" i="1"/>
  <c r="AK128" i="1"/>
  <c r="AK127" i="1"/>
  <c r="AK27" i="1"/>
  <c r="AK26" i="1"/>
  <c r="AK25" i="1"/>
  <c r="AK24" i="1"/>
  <c r="AK23" i="1"/>
  <c r="AK22" i="1"/>
  <c r="AK21" i="1"/>
  <c r="AK20" i="1"/>
  <c r="AK19" i="1"/>
  <c r="AK18" i="1"/>
  <c r="AK17" i="1"/>
  <c r="AK16" i="1"/>
  <c r="AK15" i="1"/>
  <c r="AK14" i="1"/>
  <c r="AK13" i="1"/>
  <c r="AK12" i="1"/>
  <c r="AK11" i="1"/>
  <c r="AK10" i="1"/>
  <c r="AK9" i="1"/>
  <c r="AK8" i="1"/>
  <c r="AK7" i="1"/>
  <c r="AK6" i="1"/>
  <c r="AK5" i="1"/>
  <c r="AK4" i="1"/>
  <c r="AK126" i="1"/>
  <c r="AK125" i="1"/>
  <c r="AK124" i="1"/>
  <c r="AG153" i="1"/>
  <c r="AG152" i="1"/>
  <c r="AG151" i="1"/>
  <c r="AG150" i="1"/>
  <c r="AG149" i="1"/>
  <c r="AG148" i="1"/>
  <c r="AG147" i="1"/>
  <c r="AG146" i="1"/>
  <c r="AG145" i="1"/>
  <c r="AG144" i="1"/>
  <c r="AG143" i="1"/>
  <c r="AG142" i="1"/>
  <c r="AG123" i="1"/>
  <c r="AG122" i="1"/>
  <c r="AG121" i="1"/>
  <c r="AG120" i="1"/>
  <c r="AG119" i="1"/>
  <c r="AG118" i="1"/>
  <c r="AG117" i="1"/>
  <c r="AG116" i="1"/>
  <c r="AG115" i="1"/>
  <c r="AG114" i="1"/>
  <c r="AG113" i="1"/>
  <c r="AG112" i="1"/>
  <c r="AG111" i="1"/>
  <c r="AG110" i="1"/>
  <c r="AG109" i="1"/>
  <c r="AG108" i="1"/>
  <c r="AG107" i="1"/>
  <c r="AG106" i="1"/>
  <c r="AG105" i="1"/>
  <c r="AG104" i="1"/>
  <c r="AG103" i="1"/>
  <c r="AG102" i="1"/>
  <c r="AG101" i="1"/>
  <c r="AG100" i="1"/>
  <c r="AG141" i="1"/>
  <c r="AG140" i="1"/>
  <c r="AG139" i="1"/>
  <c r="AG138" i="1"/>
  <c r="AG99" i="1"/>
  <c r="AG98" i="1"/>
  <c r="AG97" i="1"/>
  <c r="AG96" i="1"/>
  <c r="AG95" i="1"/>
  <c r="AG94" i="1"/>
  <c r="AG93" i="1"/>
  <c r="AG92" i="1"/>
  <c r="AG91" i="1"/>
  <c r="AG90" i="1"/>
  <c r="AG89" i="1"/>
  <c r="AG88" i="1"/>
  <c r="AG87" i="1"/>
  <c r="AG86" i="1"/>
  <c r="AG85" i="1"/>
  <c r="AG84" i="1"/>
  <c r="AG83" i="1"/>
  <c r="AG82" i="1"/>
  <c r="AG81" i="1"/>
  <c r="AG80" i="1"/>
  <c r="AG79" i="1"/>
  <c r="AG78" i="1"/>
  <c r="AG77" i="1"/>
  <c r="AG76" i="1"/>
  <c r="AG137" i="1"/>
  <c r="AG136" i="1"/>
  <c r="AG135" i="1"/>
  <c r="AG134" i="1"/>
  <c r="AG75" i="1"/>
  <c r="AG74" i="1"/>
  <c r="AG73" i="1"/>
  <c r="AG72" i="1"/>
  <c r="AG71" i="1"/>
  <c r="AG70" i="1"/>
  <c r="AG69" i="1"/>
  <c r="AG68" i="1"/>
  <c r="AG67" i="1"/>
  <c r="AG66" i="1"/>
  <c r="AG65" i="1"/>
  <c r="AG64" i="1"/>
  <c r="AG63" i="1"/>
  <c r="AG62" i="1"/>
  <c r="AG61" i="1"/>
  <c r="AG60" i="1"/>
  <c r="AG59" i="1"/>
  <c r="AG58" i="1"/>
  <c r="AG57" i="1"/>
  <c r="AG56" i="1"/>
  <c r="AG55" i="1"/>
  <c r="AG54" i="1"/>
  <c r="AG53" i="1"/>
  <c r="AG52" i="1"/>
  <c r="AG133" i="1"/>
  <c r="AG132" i="1"/>
  <c r="AG131" i="1"/>
  <c r="AG130" i="1"/>
  <c r="AG51" i="1"/>
  <c r="AG50" i="1"/>
  <c r="AG49" i="1"/>
  <c r="AG48" i="1"/>
  <c r="AG47" i="1"/>
  <c r="AG46" i="1"/>
  <c r="AG45" i="1"/>
  <c r="AG44" i="1"/>
  <c r="AG43" i="1"/>
  <c r="AG42" i="1"/>
  <c r="AG41" i="1"/>
  <c r="AG40" i="1"/>
  <c r="AG39" i="1"/>
  <c r="AG38" i="1"/>
  <c r="AG37" i="1"/>
  <c r="AG36" i="1"/>
  <c r="AG35" i="1"/>
  <c r="AG34" i="1"/>
  <c r="AG33" i="1"/>
  <c r="AG32" i="1"/>
  <c r="AG31" i="1"/>
  <c r="AG30" i="1"/>
  <c r="AG29" i="1"/>
  <c r="AG28" i="1"/>
  <c r="AG129" i="1"/>
  <c r="AG128" i="1"/>
  <c r="AG127" i="1"/>
  <c r="AG27" i="1"/>
  <c r="AG26" i="1"/>
  <c r="AG25" i="1"/>
  <c r="AG24" i="1"/>
  <c r="AG23" i="1"/>
  <c r="AG22" i="1"/>
  <c r="AG21" i="1"/>
  <c r="AG20" i="1"/>
  <c r="AG19" i="1"/>
  <c r="AG18" i="1"/>
  <c r="AG17" i="1"/>
  <c r="AG16" i="1"/>
  <c r="AG15" i="1"/>
  <c r="AG14" i="1"/>
  <c r="AG13" i="1"/>
  <c r="AG12" i="1"/>
  <c r="AG11" i="1"/>
  <c r="AG10" i="1"/>
  <c r="AG9" i="1"/>
  <c r="AG8" i="1"/>
  <c r="AG7" i="1"/>
  <c r="AG6" i="1"/>
  <c r="AG5" i="1"/>
  <c r="AG4" i="1"/>
  <c r="AG126" i="1"/>
  <c r="AG125" i="1"/>
  <c r="AG124" i="1"/>
  <c r="AC153" i="1"/>
  <c r="AC152" i="1"/>
  <c r="AC151" i="1"/>
  <c r="AC150" i="1"/>
  <c r="AC149" i="1"/>
  <c r="AC148" i="1"/>
  <c r="AC147" i="1"/>
  <c r="AC146" i="1"/>
  <c r="AC145" i="1"/>
  <c r="AC144" i="1"/>
  <c r="AC143" i="1"/>
  <c r="AC142" i="1"/>
  <c r="AC123" i="1"/>
  <c r="AC122" i="1"/>
  <c r="AC121" i="1"/>
  <c r="AC120" i="1"/>
  <c r="AC119" i="1"/>
  <c r="AC118" i="1"/>
  <c r="AC117" i="1"/>
  <c r="AC116" i="1"/>
  <c r="AC115" i="1"/>
  <c r="AC114" i="1"/>
  <c r="AC113" i="1"/>
  <c r="AC112" i="1"/>
  <c r="AC111" i="1"/>
  <c r="AC110" i="1"/>
  <c r="AC109" i="1"/>
  <c r="AC108" i="1"/>
  <c r="AC107" i="1"/>
  <c r="AC106" i="1"/>
  <c r="AC105" i="1"/>
  <c r="AC104" i="1"/>
  <c r="AC103" i="1"/>
  <c r="AC102" i="1"/>
  <c r="AC101" i="1"/>
  <c r="AC100" i="1"/>
  <c r="AC141" i="1"/>
  <c r="AC140" i="1"/>
  <c r="AC139" i="1"/>
  <c r="AC138" i="1"/>
  <c r="AC99" i="1"/>
  <c r="AC98" i="1"/>
  <c r="AC97" i="1"/>
  <c r="AC96" i="1"/>
  <c r="AC95" i="1"/>
  <c r="AC94" i="1"/>
  <c r="AC93" i="1"/>
  <c r="AC92" i="1"/>
  <c r="AC91" i="1"/>
  <c r="AC90" i="1"/>
  <c r="AC89" i="1"/>
  <c r="AC88" i="1"/>
  <c r="AC87" i="1"/>
  <c r="AC86" i="1"/>
  <c r="AC85" i="1"/>
  <c r="AC84" i="1"/>
  <c r="AC83" i="1"/>
  <c r="AC82" i="1"/>
  <c r="AC81" i="1"/>
  <c r="AC80" i="1"/>
  <c r="AC79" i="1"/>
  <c r="AC78" i="1"/>
  <c r="AC77" i="1"/>
  <c r="AC76" i="1"/>
  <c r="AC137" i="1"/>
  <c r="AC136" i="1"/>
  <c r="AC135" i="1"/>
  <c r="AC134" i="1"/>
  <c r="AC75" i="1"/>
  <c r="AC74" i="1"/>
  <c r="AC73" i="1"/>
  <c r="AC72" i="1"/>
  <c r="AC71" i="1"/>
  <c r="AC70" i="1"/>
  <c r="AC69" i="1"/>
  <c r="AC68" i="1"/>
  <c r="AC67" i="1"/>
  <c r="AC66" i="1"/>
  <c r="AC65" i="1"/>
  <c r="AC64" i="1"/>
  <c r="AC63" i="1"/>
  <c r="AC62" i="1"/>
  <c r="AC61" i="1"/>
  <c r="AC60" i="1"/>
  <c r="AC59" i="1"/>
  <c r="AC58" i="1"/>
  <c r="AC57" i="1"/>
  <c r="AC56" i="1"/>
  <c r="AC55" i="1"/>
  <c r="AC54" i="1"/>
  <c r="AC53" i="1"/>
  <c r="AC52" i="1"/>
  <c r="AC133" i="1"/>
  <c r="AC132" i="1"/>
  <c r="AC131" i="1"/>
  <c r="AC130" i="1"/>
  <c r="AC51" i="1"/>
  <c r="AC50" i="1"/>
  <c r="AC49" i="1"/>
  <c r="AC48" i="1"/>
  <c r="AC47" i="1"/>
  <c r="AC46" i="1"/>
  <c r="AC45" i="1"/>
  <c r="AC44" i="1"/>
  <c r="AC43" i="1"/>
  <c r="AC42" i="1"/>
  <c r="AC41" i="1"/>
  <c r="AC40" i="1"/>
  <c r="AC39" i="1"/>
  <c r="AC38" i="1"/>
  <c r="AC37" i="1"/>
  <c r="AC36" i="1"/>
  <c r="AC35" i="1"/>
  <c r="AC34" i="1"/>
  <c r="AC33" i="1"/>
  <c r="AC32" i="1"/>
  <c r="AC31" i="1"/>
  <c r="AC30" i="1"/>
  <c r="AC29" i="1"/>
  <c r="AC28" i="1"/>
  <c r="AC129" i="1"/>
  <c r="AC128" i="1"/>
  <c r="AC127" i="1"/>
  <c r="AC27" i="1"/>
  <c r="AC26" i="1"/>
  <c r="AC25" i="1"/>
  <c r="AC24" i="1"/>
  <c r="AC23" i="1"/>
  <c r="AC22" i="1"/>
  <c r="AC21" i="1"/>
  <c r="AC20" i="1"/>
  <c r="AC19" i="1"/>
  <c r="AC18" i="1"/>
  <c r="AC17" i="1"/>
  <c r="AC16" i="1"/>
  <c r="AC15" i="1"/>
  <c r="AC14" i="1"/>
  <c r="AC13" i="1"/>
  <c r="AC12" i="1"/>
  <c r="AC11" i="1"/>
  <c r="AC10" i="1"/>
  <c r="AC9" i="1"/>
  <c r="AC8" i="1"/>
  <c r="AC7" i="1"/>
  <c r="AC6" i="1"/>
  <c r="AC5" i="1"/>
  <c r="AC4" i="1"/>
  <c r="AC126" i="1"/>
  <c r="AC125" i="1"/>
  <c r="AC124" i="1"/>
  <c r="Y153" i="1"/>
  <c r="Y152" i="1"/>
  <c r="Y151" i="1"/>
  <c r="Y150" i="1"/>
  <c r="Y149" i="1"/>
  <c r="Y148" i="1"/>
  <c r="Y147" i="1"/>
  <c r="Y146" i="1"/>
  <c r="Y145" i="1"/>
  <c r="Y144" i="1"/>
  <c r="Y143" i="1"/>
  <c r="Y142" i="1"/>
  <c r="Y123" i="1"/>
  <c r="Y122" i="1"/>
  <c r="Y121" i="1"/>
  <c r="Y120" i="1"/>
  <c r="Y119" i="1"/>
  <c r="Y118" i="1"/>
  <c r="Y117" i="1"/>
  <c r="Y116" i="1"/>
  <c r="Y115" i="1"/>
  <c r="Y114" i="1"/>
  <c r="Y113" i="1"/>
  <c r="Y112" i="1"/>
  <c r="Y111" i="1"/>
  <c r="Y110" i="1"/>
  <c r="Y109" i="1"/>
  <c r="Y108" i="1"/>
  <c r="Y107" i="1"/>
  <c r="Y106" i="1"/>
  <c r="Y105" i="1"/>
  <c r="Y104" i="1"/>
  <c r="Y103" i="1"/>
  <c r="Y102" i="1"/>
  <c r="Y101" i="1"/>
  <c r="Y100" i="1"/>
  <c r="Y141" i="1"/>
  <c r="Y140" i="1"/>
  <c r="Y139" i="1"/>
  <c r="Y138" i="1"/>
  <c r="Y99" i="1"/>
  <c r="Y98" i="1"/>
  <c r="Y97" i="1"/>
  <c r="Y96" i="1"/>
  <c r="Y95" i="1"/>
  <c r="Y94" i="1"/>
  <c r="Y93" i="1"/>
  <c r="Y92" i="1"/>
  <c r="Y91" i="1"/>
  <c r="Y90" i="1"/>
  <c r="Y89" i="1"/>
  <c r="Y88" i="1"/>
  <c r="Y87" i="1"/>
  <c r="Y86" i="1"/>
  <c r="Y85" i="1"/>
  <c r="Y84" i="1"/>
  <c r="Y83" i="1"/>
  <c r="Y82" i="1"/>
  <c r="Y81" i="1"/>
  <c r="Y80" i="1"/>
  <c r="Y79" i="1"/>
  <c r="Y78" i="1"/>
  <c r="Y77" i="1"/>
  <c r="Y76" i="1"/>
  <c r="Y137" i="1"/>
  <c r="Y136" i="1"/>
  <c r="Y135" i="1"/>
  <c r="Y134" i="1"/>
  <c r="Y75" i="1"/>
  <c r="Y74" i="1"/>
  <c r="Y73" i="1"/>
  <c r="Y72" i="1"/>
  <c r="Y71" i="1"/>
  <c r="Y70" i="1"/>
  <c r="Y69" i="1"/>
  <c r="Y68" i="1"/>
  <c r="Y67" i="1"/>
  <c r="Y66" i="1"/>
  <c r="Y65" i="1"/>
  <c r="Y64" i="1"/>
  <c r="Y63" i="1"/>
  <c r="Y62" i="1"/>
  <c r="Y61" i="1"/>
  <c r="Y60" i="1"/>
  <c r="Y59" i="1"/>
  <c r="Y58" i="1"/>
  <c r="Y57" i="1"/>
  <c r="Y56" i="1"/>
  <c r="Y55" i="1"/>
  <c r="Y54" i="1"/>
  <c r="Y53" i="1"/>
  <c r="Y52" i="1"/>
  <c r="Y133" i="1"/>
  <c r="Y132" i="1"/>
  <c r="Y131" i="1"/>
  <c r="Y130" i="1"/>
  <c r="Y51" i="1"/>
  <c r="Y50" i="1"/>
  <c r="Y49" i="1"/>
  <c r="Y48" i="1"/>
  <c r="Y47" i="1"/>
  <c r="Y46" i="1"/>
  <c r="Y45" i="1"/>
  <c r="Y44" i="1"/>
  <c r="Y43" i="1"/>
  <c r="Y42" i="1"/>
  <c r="Y41" i="1"/>
  <c r="Y40" i="1"/>
  <c r="Y39" i="1"/>
  <c r="Y38" i="1"/>
  <c r="Y37" i="1"/>
  <c r="Y36" i="1"/>
  <c r="Y35" i="1"/>
  <c r="Y34" i="1"/>
  <c r="Y33" i="1"/>
  <c r="Y32" i="1"/>
  <c r="Y31" i="1"/>
  <c r="Y30" i="1"/>
  <c r="Y29" i="1"/>
  <c r="Y28" i="1"/>
  <c r="Y129" i="1"/>
  <c r="Y128" i="1"/>
  <c r="Y127" i="1"/>
  <c r="Y27" i="1"/>
  <c r="Y26" i="1"/>
  <c r="Y25" i="1"/>
  <c r="Y24" i="1"/>
  <c r="Y23" i="1"/>
  <c r="Y22" i="1"/>
  <c r="Y21" i="1"/>
  <c r="Y20" i="1"/>
  <c r="Y19" i="1"/>
  <c r="Y18" i="1"/>
  <c r="Y17" i="1"/>
  <c r="Y16" i="1"/>
  <c r="Y15" i="1"/>
  <c r="Y14" i="1"/>
  <c r="Y13" i="1"/>
  <c r="Y12" i="1"/>
  <c r="Y11" i="1"/>
  <c r="Y10" i="1"/>
  <c r="Y9" i="1"/>
  <c r="Y8" i="1"/>
  <c r="Y7" i="1"/>
  <c r="Y6" i="1"/>
  <c r="Y5" i="1"/>
  <c r="Y4" i="1"/>
  <c r="Y126" i="1"/>
  <c r="Y125" i="1"/>
  <c r="Y124" i="1"/>
  <c r="U153" i="1"/>
  <c r="U152" i="1"/>
  <c r="U151" i="1"/>
  <c r="U150" i="1"/>
  <c r="U149" i="1"/>
  <c r="U148" i="1"/>
  <c r="U146" i="1"/>
  <c r="U145" i="1"/>
  <c r="U144" i="1"/>
  <c r="U143" i="1"/>
  <c r="U142" i="1"/>
  <c r="U123" i="1"/>
  <c r="U122" i="1"/>
  <c r="U121" i="1"/>
  <c r="U120" i="1"/>
  <c r="U119" i="1"/>
  <c r="U118" i="1"/>
  <c r="U117" i="1"/>
  <c r="U116" i="1"/>
  <c r="U115" i="1"/>
  <c r="U114" i="1"/>
  <c r="U113" i="1"/>
  <c r="U112" i="1"/>
  <c r="U111" i="1"/>
  <c r="U110" i="1"/>
  <c r="U109" i="1"/>
  <c r="U108" i="1"/>
  <c r="U107" i="1"/>
  <c r="U106" i="1"/>
  <c r="U105" i="1"/>
  <c r="U104" i="1"/>
  <c r="U103" i="1"/>
  <c r="U102" i="1"/>
  <c r="U101" i="1"/>
  <c r="U100" i="1"/>
  <c r="U141" i="1"/>
  <c r="U140" i="1"/>
  <c r="U139" i="1"/>
  <c r="U138" i="1"/>
  <c r="U99" i="1"/>
  <c r="U98" i="1"/>
  <c r="U97" i="1"/>
  <c r="U96" i="1"/>
  <c r="U95" i="1"/>
  <c r="U94" i="1"/>
  <c r="U93" i="1"/>
  <c r="U92" i="1"/>
  <c r="U91" i="1"/>
  <c r="U90" i="1"/>
  <c r="U89" i="1"/>
  <c r="U88" i="1"/>
  <c r="U87" i="1"/>
  <c r="U86" i="1"/>
  <c r="U85" i="1"/>
  <c r="U84" i="1"/>
  <c r="U83" i="1"/>
  <c r="U82" i="1"/>
  <c r="U81" i="1"/>
  <c r="U80" i="1"/>
  <c r="U79" i="1"/>
  <c r="U78" i="1"/>
  <c r="U77" i="1"/>
  <c r="U76" i="1"/>
  <c r="U137" i="1"/>
  <c r="U136" i="1"/>
  <c r="U135" i="1"/>
  <c r="U134" i="1"/>
  <c r="U75" i="1"/>
  <c r="U74" i="1"/>
  <c r="U73" i="1"/>
  <c r="U72" i="1"/>
  <c r="U71" i="1"/>
  <c r="U70" i="1"/>
  <c r="U69" i="1"/>
  <c r="U68" i="1"/>
  <c r="U67" i="1"/>
  <c r="U66" i="1"/>
  <c r="U65" i="1"/>
  <c r="U64" i="1"/>
  <c r="U63" i="1"/>
  <c r="U62" i="1"/>
  <c r="U61" i="1"/>
  <c r="U60" i="1"/>
  <c r="U59" i="1"/>
  <c r="U58" i="1"/>
  <c r="U57" i="1"/>
  <c r="U56" i="1"/>
  <c r="U55" i="1"/>
  <c r="U54" i="1"/>
  <c r="U53" i="1"/>
  <c r="U52" i="1"/>
  <c r="U133" i="1"/>
  <c r="U132" i="1"/>
  <c r="U131" i="1"/>
  <c r="U130" i="1"/>
  <c r="U51" i="1"/>
  <c r="U50" i="1"/>
  <c r="U49" i="1"/>
  <c r="U48" i="1"/>
  <c r="U47" i="1"/>
  <c r="U46" i="1"/>
  <c r="U45" i="1"/>
  <c r="U44" i="1"/>
  <c r="U43" i="1"/>
  <c r="U42" i="1"/>
  <c r="U41" i="1"/>
  <c r="U40" i="1"/>
  <c r="U39" i="1"/>
  <c r="U38" i="1"/>
  <c r="U37" i="1"/>
  <c r="U36" i="1"/>
  <c r="U35" i="1"/>
  <c r="U34" i="1"/>
  <c r="U33" i="1"/>
  <c r="U32" i="1"/>
  <c r="U31" i="1"/>
  <c r="U30" i="1"/>
  <c r="U29" i="1"/>
  <c r="U28" i="1"/>
  <c r="U129" i="1"/>
  <c r="U128" i="1"/>
  <c r="U127" i="1"/>
  <c r="U27" i="1"/>
  <c r="U26" i="1"/>
  <c r="U25" i="1"/>
  <c r="U24" i="1"/>
  <c r="U23" i="1"/>
  <c r="U22" i="1"/>
  <c r="U21" i="1"/>
  <c r="U20" i="1"/>
  <c r="U19" i="1"/>
  <c r="U18" i="1"/>
  <c r="U17" i="1"/>
  <c r="U16" i="1"/>
  <c r="U15" i="1"/>
  <c r="U14" i="1"/>
  <c r="U13" i="1"/>
  <c r="U12" i="1"/>
  <c r="U11" i="1"/>
  <c r="U10" i="1"/>
  <c r="U9" i="1"/>
  <c r="U8" i="1"/>
  <c r="U7" i="1"/>
  <c r="U6" i="1"/>
  <c r="U5" i="1"/>
  <c r="U4" i="1"/>
  <c r="U126" i="1"/>
  <c r="U125" i="1"/>
  <c r="U124" i="1"/>
  <c r="Q124" i="1"/>
  <c r="Q153" i="1"/>
  <c r="Q152" i="1"/>
  <c r="Q151" i="1"/>
  <c r="Q150" i="1"/>
  <c r="Q149" i="1"/>
  <c r="Q148" i="1"/>
  <c r="Q147" i="1"/>
  <c r="Q146" i="1"/>
  <c r="Q145" i="1"/>
  <c r="Q144" i="1"/>
  <c r="Q143" i="1"/>
  <c r="Q142" i="1"/>
  <c r="Q123" i="1"/>
  <c r="Q122" i="1"/>
  <c r="Q121" i="1"/>
  <c r="Q120" i="1"/>
  <c r="Q119" i="1"/>
  <c r="Q118" i="1"/>
  <c r="Q117" i="1"/>
  <c r="Q116" i="1"/>
  <c r="Q115" i="1"/>
  <c r="Q114" i="1"/>
  <c r="Q113" i="1"/>
  <c r="Q112" i="1"/>
  <c r="Q111" i="1"/>
  <c r="Q110" i="1"/>
  <c r="Q109" i="1"/>
  <c r="Q108" i="1"/>
  <c r="Q107" i="1"/>
  <c r="Q106" i="1"/>
  <c r="Q105" i="1"/>
  <c r="Q104" i="1"/>
  <c r="Q103" i="1"/>
  <c r="Q102" i="1"/>
  <c r="Q101" i="1"/>
  <c r="Q100" i="1"/>
  <c r="Q141" i="1"/>
  <c r="Q140" i="1"/>
  <c r="Q139" i="1"/>
  <c r="Q138" i="1"/>
  <c r="Q99" i="1"/>
  <c r="Q98" i="1"/>
  <c r="Q97" i="1"/>
  <c r="Q96" i="1"/>
  <c r="Q95" i="1"/>
  <c r="Q94" i="1"/>
  <c r="Q93" i="1"/>
  <c r="Q92" i="1"/>
  <c r="Q91" i="1"/>
  <c r="Q90" i="1"/>
  <c r="Q89" i="1"/>
  <c r="Q88" i="1"/>
  <c r="Q87" i="1"/>
  <c r="Q86" i="1"/>
  <c r="Q85" i="1"/>
  <c r="Q84" i="1"/>
  <c r="Q83" i="1"/>
  <c r="Q82" i="1"/>
  <c r="Q81" i="1"/>
  <c r="Q80" i="1"/>
  <c r="Q79" i="1"/>
  <c r="Q78" i="1"/>
  <c r="Q77" i="1"/>
  <c r="Q76" i="1"/>
  <c r="Q137" i="1"/>
  <c r="Q136" i="1"/>
  <c r="Q135" i="1"/>
  <c r="Q134" i="1"/>
  <c r="Q75" i="1"/>
  <c r="Q74" i="1"/>
  <c r="Q73" i="1"/>
  <c r="Q72" i="1"/>
  <c r="Q71" i="1"/>
  <c r="Q70" i="1"/>
  <c r="Q69" i="1"/>
  <c r="Q68" i="1"/>
  <c r="Q67" i="1"/>
  <c r="Q66" i="1"/>
  <c r="Q65" i="1"/>
  <c r="Q64" i="1"/>
  <c r="Q63" i="1"/>
  <c r="Q62" i="1"/>
  <c r="Q61" i="1"/>
  <c r="Q60" i="1"/>
  <c r="Q59" i="1"/>
  <c r="Q58" i="1"/>
  <c r="Q57" i="1"/>
  <c r="Q56" i="1"/>
  <c r="Q55" i="1"/>
  <c r="Q54" i="1"/>
  <c r="Q53" i="1"/>
  <c r="Q52" i="1"/>
  <c r="Q133" i="1"/>
  <c r="Q132" i="1"/>
  <c r="Q131" i="1"/>
  <c r="Q130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129" i="1"/>
  <c r="Q128" i="1"/>
  <c r="Q127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Q126" i="1"/>
  <c r="Q125" i="1"/>
  <c r="M153" i="1"/>
  <c r="M125" i="1"/>
  <c r="M126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127" i="1"/>
  <c r="M128" i="1"/>
  <c r="M129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130" i="1"/>
  <c r="M131" i="1"/>
  <c r="M132" i="1"/>
  <c r="M133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134" i="1"/>
  <c r="M135" i="1"/>
  <c r="M136" i="1"/>
  <c r="M76" i="1"/>
  <c r="M77" i="1"/>
  <c r="M78" i="1"/>
  <c r="M79" i="1"/>
  <c r="M80" i="1"/>
  <c r="M81" i="1"/>
  <c r="M82" i="1"/>
  <c r="M83" i="1"/>
  <c r="M84" i="1"/>
  <c r="M85" i="1"/>
  <c r="M86" i="1"/>
  <c r="M87" i="1"/>
  <c r="M89" i="1"/>
  <c r="M90" i="1"/>
  <c r="M91" i="1"/>
  <c r="M92" i="1"/>
  <c r="M93" i="1"/>
  <c r="M94" i="1"/>
  <c r="M95" i="1"/>
  <c r="M96" i="1"/>
  <c r="M97" i="1"/>
  <c r="M98" i="1"/>
  <c r="M99" i="1"/>
  <c r="M138" i="1"/>
  <c r="M139" i="1"/>
  <c r="M140" i="1"/>
  <c r="M141" i="1"/>
  <c r="M101" i="1"/>
  <c r="M102" i="1"/>
  <c r="M103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42" i="1"/>
  <c r="M143" i="1"/>
  <c r="M144" i="1"/>
  <c r="M145" i="1"/>
  <c r="M146" i="1"/>
  <c r="M147" i="1"/>
  <c r="M148" i="1"/>
  <c r="M149" i="1"/>
  <c r="M150" i="1"/>
  <c r="M151" i="1"/>
  <c r="M152" i="1"/>
  <c r="M124" i="1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BRMH</author>
  </authors>
  <commentList>
    <comment ref="E2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BRMH:</t>
        </r>
        <r>
          <rPr>
            <sz val="9"/>
            <color indexed="81"/>
            <rFont val="Tahoma"/>
            <family val="2"/>
          </rPr>
          <t xml:space="preserve">
1=skin tocicity </t>
        </r>
        <r>
          <rPr>
            <sz val="9"/>
            <color indexed="81"/>
            <rFont val="돋움"/>
            <family val="3"/>
            <charset val="129"/>
          </rPr>
          <t>있음</t>
        </r>
        <r>
          <rPr>
            <sz val="9"/>
            <color indexed="81"/>
            <rFont val="Tahoma"/>
            <family val="2"/>
          </rPr>
          <t xml:space="preserve">
2= skin toxicity </t>
        </r>
        <r>
          <rPr>
            <sz val="9"/>
            <color indexed="81"/>
            <rFont val="돋움"/>
            <family val="3"/>
            <charset val="129"/>
          </rPr>
          <t>없음</t>
        </r>
        <r>
          <rPr>
            <sz val="9"/>
            <color indexed="81"/>
            <rFont val="Tahoma"/>
            <family val="2"/>
          </rPr>
          <t xml:space="preserve">
3= avastin</t>
        </r>
      </text>
    </comment>
    <comment ref="A3" authorId="0" shapeId="0" xr:uid="{00000000-0006-0000-0000-000002000000}">
      <text>
        <r>
          <rPr>
            <b/>
            <sz val="9"/>
            <color indexed="81"/>
            <rFont val="Tahoma"/>
            <family val="2"/>
          </rPr>
          <t>BRMH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최종</t>
        </r>
        <r>
          <rPr>
            <sz val="9"/>
            <color indexed="81"/>
            <rFont val="Tahoma"/>
            <family val="2"/>
          </rPr>
          <t xml:space="preserve"> ELISA </t>
        </r>
        <r>
          <rPr>
            <sz val="9"/>
            <color indexed="81"/>
            <rFont val="돋움"/>
            <family val="3"/>
            <charset val="129"/>
          </rPr>
          <t>분석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대상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전향적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환자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순번</t>
        </r>
      </text>
    </comment>
  </commentList>
</comments>
</file>

<file path=xl/sharedStrings.xml><?xml version="1.0" encoding="utf-8"?>
<sst xmlns="http://schemas.openxmlformats.org/spreadsheetml/2006/main" count="636" uniqueCount="341">
  <si>
    <t>IL-8</t>
    <phoneticPr fontId="1" type="noConversion"/>
  </si>
  <si>
    <t>E-Selectin</t>
    <phoneticPr fontId="1" type="noConversion"/>
  </si>
  <si>
    <t>GM-CSF</t>
    <phoneticPr fontId="1" type="noConversion"/>
  </si>
  <si>
    <t>IFN-gamma</t>
    <phoneticPr fontId="1" type="noConversion"/>
  </si>
  <si>
    <t>IFN-alpha</t>
    <phoneticPr fontId="1" type="noConversion"/>
  </si>
  <si>
    <t>IL-1 alpha</t>
  </si>
  <si>
    <t>IL-1 beta</t>
  </si>
  <si>
    <t>IL-10</t>
  </si>
  <si>
    <t>IL-12p70</t>
  </si>
  <si>
    <t>IL-13</t>
  </si>
  <si>
    <t>IL-17A</t>
  </si>
  <si>
    <t>IL-4</t>
  </si>
  <si>
    <t>IL-6</t>
  </si>
  <si>
    <t>IP-10</t>
  </si>
  <si>
    <t xml:space="preserve">MCP-1 </t>
  </si>
  <si>
    <t>MIP-1 alpha</t>
  </si>
  <si>
    <t>MIP-1 beta</t>
  </si>
  <si>
    <t>P-selectin</t>
  </si>
  <si>
    <t>sICAM-1</t>
  </si>
  <si>
    <t>TNF-alpha</t>
  </si>
  <si>
    <t>3-2</t>
  </si>
  <si>
    <t>3-3</t>
  </si>
  <si>
    <t>1-2</t>
  </si>
  <si>
    <t>1-3</t>
  </si>
  <si>
    <t>1-4</t>
  </si>
  <si>
    <t>2-2</t>
  </si>
  <si>
    <t>2-3</t>
  </si>
  <si>
    <t>2-4</t>
  </si>
  <si>
    <t>4-2</t>
  </si>
  <si>
    <t>4-3</t>
  </si>
  <si>
    <t>4-4</t>
  </si>
  <si>
    <t>5-2</t>
  </si>
  <si>
    <t>5-3</t>
  </si>
  <si>
    <t>5-4</t>
  </si>
  <si>
    <t>6-2</t>
  </si>
  <si>
    <t>6-3</t>
  </si>
  <si>
    <t>6-4</t>
  </si>
  <si>
    <t>7-2</t>
  </si>
  <si>
    <t>7-3</t>
  </si>
  <si>
    <t>7-4</t>
  </si>
  <si>
    <t>3-1</t>
  </si>
  <si>
    <t>1-1</t>
  </si>
  <si>
    <t>2-1</t>
  </si>
  <si>
    <t>4-1</t>
  </si>
  <si>
    <t>5-1</t>
  </si>
  <si>
    <t>6-1</t>
  </si>
  <si>
    <t>7-1</t>
  </si>
  <si>
    <t>Average</t>
    <phoneticPr fontId="1" type="noConversion"/>
  </si>
  <si>
    <t>Obs Conc.</t>
    <phoneticPr fontId="1" type="noConversion"/>
  </si>
  <si>
    <t>검체 순번</t>
    <phoneticPr fontId="1" type="noConversion"/>
  </si>
  <si>
    <t>BQL</t>
  </si>
  <si>
    <t>-</t>
  </si>
  <si>
    <t>9-1</t>
  </si>
  <si>
    <t>9-2</t>
  </si>
  <si>
    <t>9-3</t>
  </si>
  <si>
    <t>8-1</t>
  </si>
  <si>
    <t>8-2</t>
  </si>
  <si>
    <t>8-3</t>
  </si>
  <si>
    <t>8-4</t>
  </si>
  <si>
    <t>12-1</t>
  </si>
  <si>
    <t>12-3</t>
  </si>
  <si>
    <t>12-4</t>
  </si>
  <si>
    <t>12-5</t>
  </si>
  <si>
    <t>13-1</t>
  </si>
  <si>
    <t>13-2</t>
  </si>
  <si>
    <t>13-3</t>
  </si>
  <si>
    <t>13-4</t>
  </si>
  <si>
    <t>14-1</t>
  </si>
  <si>
    <t>14-2</t>
  </si>
  <si>
    <t>14-3</t>
  </si>
  <si>
    <t>14-4</t>
  </si>
  <si>
    <t>16-1</t>
  </si>
  <si>
    <t>16-2</t>
  </si>
  <si>
    <t>16-3</t>
  </si>
  <si>
    <t>16-4</t>
  </si>
  <si>
    <t>17-1</t>
  </si>
  <si>
    <t>17-2</t>
  </si>
  <si>
    <t>17-3</t>
  </si>
  <si>
    <t>17-4</t>
  </si>
  <si>
    <t>10-1</t>
  </si>
  <si>
    <t>10-2</t>
  </si>
  <si>
    <t>10-3</t>
  </si>
  <si>
    <t>10-4</t>
  </si>
  <si>
    <t>22-1</t>
  </si>
  <si>
    <t>22-2</t>
  </si>
  <si>
    <t>22-3</t>
  </si>
  <si>
    <t>22-4</t>
  </si>
  <si>
    <t>23-1</t>
  </si>
  <si>
    <t>23-2</t>
  </si>
  <si>
    <t>23-3</t>
  </si>
  <si>
    <t>23-4</t>
  </si>
  <si>
    <t>27-1</t>
  </si>
  <si>
    <t>27-2</t>
  </si>
  <si>
    <t>27-3</t>
  </si>
  <si>
    <t>27-4</t>
  </si>
  <si>
    <t>29-1</t>
  </si>
  <si>
    <t>29-2</t>
  </si>
  <si>
    <t>29-3</t>
  </si>
  <si>
    <t>29-4</t>
  </si>
  <si>
    <t>30-1</t>
  </si>
  <si>
    <t>30-2</t>
  </si>
  <si>
    <t>30-3</t>
  </si>
  <si>
    <t>30-4</t>
  </si>
  <si>
    <t>32-1</t>
  </si>
  <si>
    <t>32-2</t>
  </si>
  <si>
    <t>32-3</t>
  </si>
  <si>
    <t>32-4</t>
  </si>
  <si>
    <t>11-1</t>
  </si>
  <si>
    <t>11-2</t>
  </si>
  <si>
    <t>11-3</t>
  </si>
  <si>
    <t>11-4</t>
  </si>
  <si>
    <t>33-1</t>
  </si>
  <si>
    <t>33-2</t>
  </si>
  <si>
    <t>33-3</t>
  </si>
  <si>
    <t>33-4</t>
  </si>
  <si>
    <t>34-1</t>
  </si>
  <si>
    <t>34-2</t>
  </si>
  <si>
    <t>34-3</t>
  </si>
  <si>
    <t>34-4</t>
  </si>
  <si>
    <t>CB-002 c1d1</t>
  </si>
  <si>
    <t>CB-002 c1d2</t>
  </si>
  <si>
    <t>CB-002 c2d1</t>
  </si>
  <si>
    <t>CB-002 c3d1</t>
  </si>
  <si>
    <t>CB-003 c1d1</t>
  </si>
  <si>
    <t>CB-003 c3d1</t>
  </si>
  <si>
    <t>CB-003 c3d2</t>
  </si>
  <si>
    <t>CB-003 c4d1</t>
  </si>
  <si>
    <t>CB-004 c1d1</t>
  </si>
  <si>
    <t>CB-004 c1d2</t>
  </si>
  <si>
    <t>CB-004 c2d1</t>
  </si>
  <si>
    <t>CB-004 c3d1</t>
  </si>
  <si>
    <t>CB-010 c1d1</t>
  </si>
  <si>
    <t>CB-010 c1d2</t>
  </si>
  <si>
    <t>CB-010 c2d1</t>
  </si>
  <si>
    <t>CB-010 c3d1</t>
  </si>
  <si>
    <t>19-1</t>
  </si>
  <si>
    <t>19-2</t>
  </si>
  <si>
    <t>19-3</t>
  </si>
  <si>
    <t>19-4</t>
  </si>
  <si>
    <t>CB-011 c1d1</t>
  </si>
  <si>
    <t>CB-011 c2d1</t>
  </si>
  <si>
    <t>CB-011 c2d2</t>
  </si>
  <si>
    <t>CB-011 c3d1</t>
  </si>
  <si>
    <t>CB-013 c1d1</t>
  </si>
  <si>
    <t>CB-013 c2d1</t>
  </si>
  <si>
    <t>CB-013 c2d2</t>
  </si>
  <si>
    <t>CB-013 c3d1</t>
  </si>
  <si>
    <t>CB-014 c1d1</t>
  </si>
  <si>
    <t>CB-014 c1d2</t>
  </si>
  <si>
    <t>CB-014 c2d1</t>
  </si>
  <si>
    <t>CB-014 c3d1</t>
  </si>
  <si>
    <t>CB-015 c1d1</t>
  </si>
  <si>
    <t>CB-015 c1d2</t>
  </si>
  <si>
    <t>CB-015 c2d1</t>
  </si>
  <si>
    <t>CB-015 c4d1</t>
  </si>
  <si>
    <t>CB-016 c1d1</t>
  </si>
  <si>
    <t>CB-016 c1d2</t>
  </si>
  <si>
    <t>CB-016 c3d1</t>
  </si>
  <si>
    <t>CB-016 c4d1</t>
  </si>
  <si>
    <t>CB-017 c1d1</t>
  </si>
  <si>
    <t>CB-017 c1d2</t>
  </si>
  <si>
    <t>CB-017 c2d1</t>
  </si>
  <si>
    <t>CB-017 c4d1</t>
  </si>
  <si>
    <t>20-1</t>
  </si>
  <si>
    <t>20-2</t>
  </si>
  <si>
    <t>20-3</t>
  </si>
  <si>
    <t>20-4</t>
  </si>
  <si>
    <t>25-1</t>
  </si>
  <si>
    <t>25-2</t>
  </si>
  <si>
    <t>25-3</t>
  </si>
  <si>
    <t>25-4</t>
  </si>
  <si>
    <t>26-1</t>
  </si>
  <si>
    <t>26-2</t>
  </si>
  <si>
    <t>26-3</t>
  </si>
  <si>
    <t>26-4</t>
  </si>
  <si>
    <t>no.</t>
    <phoneticPr fontId="1" type="noConversion"/>
  </si>
  <si>
    <t>sample ID</t>
    <phoneticPr fontId="1" type="noConversion"/>
  </si>
  <si>
    <t>BRM-C-P-B-001-1</t>
    <phoneticPr fontId="1" type="noConversion"/>
  </si>
  <si>
    <t>BRM-C-P-B-001-2</t>
  </si>
  <si>
    <t>BRM-C-P-B-001-3</t>
  </si>
  <si>
    <t>BRM-C-P-B-001-4</t>
  </si>
  <si>
    <t>BRM-C-P-B-002-1</t>
    <phoneticPr fontId="1" type="noConversion"/>
  </si>
  <si>
    <t>BRM-C-P-B-002-2</t>
  </si>
  <si>
    <t>BRM-C-P-B-002-3</t>
  </si>
  <si>
    <t>BRM-C-P-B-002-4</t>
  </si>
  <si>
    <t>BRM-C-P-B-003-1</t>
    <phoneticPr fontId="1" type="noConversion"/>
  </si>
  <si>
    <t>BRM-C-P-B-003-2</t>
  </si>
  <si>
    <t>BRM-C-P-B-003-3</t>
  </si>
  <si>
    <t>BRM-C-P-B-004-1</t>
    <phoneticPr fontId="1" type="noConversion"/>
  </si>
  <si>
    <t>BRM-C-P-B-004-2</t>
  </si>
  <si>
    <t>BRM-C-P-B-004-3</t>
  </si>
  <si>
    <t>BRM-C-P-B-004-4</t>
  </si>
  <si>
    <t>BRM-C-P-B-005-1</t>
    <phoneticPr fontId="1" type="noConversion"/>
  </si>
  <si>
    <t>BRM-C-P-B-005-2</t>
  </si>
  <si>
    <t>BRM-C-P-B-005-3</t>
  </si>
  <si>
    <t>BRM-C-P-B-005-4</t>
  </si>
  <si>
    <t>BRM-C-P-B-006-1</t>
    <phoneticPr fontId="1" type="noConversion"/>
  </si>
  <si>
    <t>BRM-C-P-B-006-2</t>
  </si>
  <si>
    <t>BRM-C-P-B-006-3</t>
  </si>
  <si>
    <t>BRM-C-P-B-006-4</t>
  </si>
  <si>
    <t>BRM-C-P-B-007-1</t>
    <phoneticPr fontId="1" type="noConversion"/>
  </si>
  <si>
    <t>BRM-C-P-B-007-2</t>
  </si>
  <si>
    <t>BRM-C-P-B-007-3</t>
  </si>
  <si>
    <t>BRM-C-P-B-007-4</t>
  </si>
  <si>
    <t>BRM-C-P-B-008-1</t>
    <phoneticPr fontId="1" type="noConversion"/>
  </si>
  <si>
    <t>BRM-C-P-B-008-2</t>
  </si>
  <si>
    <t>BRM-C-P-B-008-3</t>
  </si>
  <si>
    <t>BRM-C-P-B-008-4</t>
  </si>
  <si>
    <t>BRM-C-P-B-009-1</t>
    <phoneticPr fontId="1" type="noConversion"/>
  </si>
  <si>
    <t>BRM-C-P-B-009-2</t>
  </si>
  <si>
    <t>BRM-C-P-B-009-3</t>
  </si>
  <si>
    <t>BRM-C-P-B-010-1</t>
    <phoneticPr fontId="1" type="noConversion"/>
  </si>
  <si>
    <t>BRM-C-P-B-010-2</t>
  </si>
  <si>
    <t>BRM-C-P-B-010-3</t>
  </si>
  <si>
    <t>BRM-C-P-B-010-4</t>
  </si>
  <si>
    <t>BRM-C-P-B-011-1</t>
    <phoneticPr fontId="1" type="noConversion"/>
  </si>
  <si>
    <t>BRM-C-P-B-011-2</t>
  </si>
  <si>
    <t>BRM-C-P-B-011-3</t>
  </si>
  <si>
    <t>BRM-C-P-B-011-4</t>
  </si>
  <si>
    <t>BRM-C-P-B-012-1</t>
    <phoneticPr fontId="1" type="noConversion"/>
  </si>
  <si>
    <t>BRM-C-P-B-012-2</t>
  </si>
  <si>
    <t>BRM-C-P-B-012-4</t>
  </si>
  <si>
    <t>BRM-C-P-B-012-5</t>
  </si>
  <si>
    <t>BRM-C-P-B-013-1</t>
    <phoneticPr fontId="1" type="noConversion"/>
  </si>
  <si>
    <t>BRM-C-P-B-013-2</t>
  </si>
  <si>
    <t>BRM-C-P-B-013-3</t>
  </si>
  <si>
    <t>BRM-C-P-B-013-4</t>
  </si>
  <si>
    <t>BRM-C-P-B-014-1</t>
    <phoneticPr fontId="1" type="noConversion"/>
  </si>
  <si>
    <t>BRM-C-P-B-014-2</t>
    <phoneticPr fontId="1" type="noConversion"/>
  </si>
  <si>
    <t>BRM-C-P-B-014-3</t>
    <phoneticPr fontId="1" type="noConversion"/>
  </si>
  <si>
    <t>BRM-C-P-B-014-4</t>
    <phoneticPr fontId="1" type="noConversion"/>
  </si>
  <si>
    <t>BRM-C-P-B-016-1</t>
    <phoneticPr fontId="1" type="noConversion"/>
  </si>
  <si>
    <t>BRM-C-P-B-016-2</t>
    <phoneticPr fontId="1" type="noConversion"/>
  </si>
  <si>
    <t>BRM-C-P-B-016-3</t>
    <phoneticPr fontId="1" type="noConversion"/>
  </si>
  <si>
    <t>BRM-C-P-B-016-4</t>
    <phoneticPr fontId="1" type="noConversion"/>
  </si>
  <si>
    <t>BRM-C-P-B-017-1</t>
    <phoneticPr fontId="1" type="noConversion"/>
  </si>
  <si>
    <t>BRM-C-P-B-017-2</t>
    <phoneticPr fontId="1" type="noConversion"/>
  </si>
  <si>
    <t>BRM-C-P-B-017-3</t>
    <phoneticPr fontId="1" type="noConversion"/>
  </si>
  <si>
    <t>BRM-C-P-B-017-4</t>
    <phoneticPr fontId="1" type="noConversion"/>
  </si>
  <si>
    <t>BRM-C-P-B-019-1</t>
    <phoneticPr fontId="1" type="noConversion"/>
  </si>
  <si>
    <t>BRM-C-P-B-019-2</t>
    <phoneticPr fontId="1" type="noConversion"/>
  </si>
  <si>
    <t>BRM-C-P-B-019-3</t>
    <phoneticPr fontId="1" type="noConversion"/>
  </si>
  <si>
    <t>BRM-C-P-B-019-4</t>
    <phoneticPr fontId="1" type="noConversion"/>
  </si>
  <si>
    <t>BRM-C-P-B-020-1</t>
    <phoneticPr fontId="1" type="noConversion"/>
  </si>
  <si>
    <t>BRM-C-P-B-020-2</t>
  </si>
  <si>
    <t>BRM-C-P-B-020-3</t>
  </si>
  <si>
    <t>BRM-C-P-B-020-4</t>
  </si>
  <si>
    <t>BRM-C-P-B-022-1</t>
    <phoneticPr fontId="1" type="noConversion"/>
  </si>
  <si>
    <t>BRM-C-P-B-022-2</t>
  </si>
  <si>
    <t>BRM-C-P-B-022-3</t>
  </si>
  <si>
    <t>BRM-C-P-B-022-4</t>
  </si>
  <si>
    <t>BRM-C-P-B-023-1</t>
    <phoneticPr fontId="1" type="noConversion"/>
  </si>
  <si>
    <t>BRM-C-P-B-023-2</t>
  </si>
  <si>
    <t>BRM-C-P-B-023-3</t>
  </si>
  <si>
    <t>BRM-C-P-B-023-4</t>
  </si>
  <si>
    <t>BRM-C-P-B-025-1</t>
    <phoneticPr fontId="1" type="noConversion"/>
  </si>
  <si>
    <t>BRM-C-P-B-025-2</t>
  </si>
  <si>
    <t>BRM-C-P-B-025-3</t>
  </si>
  <si>
    <t>BRM-C-P-B-025-4</t>
  </si>
  <si>
    <t>BRM-C-P-B-026-1</t>
    <phoneticPr fontId="1" type="noConversion"/>
  </si>
  <si>
    <t>BRM-C-P-B-026-2</t>
  </si>
  <si>
    <t>BRM-C-P-B-026-3</t>
  </si>
  <si>
    <t>BRM-C-P-B-026-4</t>
  </si>
  <si>
    <t>BRM-C-P-B-027-1</t>
    <phoneticPr fontId="1" type="noConversion"/>
  </si>
  <si>
    <t>BRM-C-P-B-027-2</t>
  </si>
  <si>
    <t>BRM-C-P-B-027-3</t>
  </si>
  <si>
    <t>BRM-C-P-B-027-4</t>
  </si>
  <si>
    <t>BRM-C-P-B-029-1</t>
    <phoneticPr fontId="1" type="noConversion"/>
  </si>
  <si>
    <t>BRM-C-P-B-029-2</t>
  </si>
  <si>
    <t>BRM-C-P-B-029-3</t>
  </si>
  <si>
    <t>BRM-C-P-B-029-4</t>
  </si>
  <si>
    <t>BRM-C-P-B-030-1</t>
    <phoneticPr fontId="1" type="noConversion"/>
  </si>
  <si>
    <t>BRM-C-P-B-030-2</t>
  </si>
  <si>
    <t>BRM-C-P-B-030-3</t>
  </si>
  <si>
    <t>BRM-C-P-B-030-4</t>
  </si>
  <si>
    <t>BRM-C-P-B-032-1</t>
    <phoneticPr fontId="1" type="noConversion"/>
  </si>
  <si>
    <t>BRM-C-P-B-032-2</t>
  </si>
  <si>
    <t>BRM-C-P-B-032-3</t>
  </si>
  <si>
    <t>BRM-C-P-B-032-4</t>
  </si>
  <si>
    <t>BRM-C-P-B-033-1</t>
    <phoneticPr fontId="1" type="noConversion"/>
  </si>
  <si>
    <t>BRM-C-P-B-033-2</t>
  </si>
  <si>
    <t>BRM-C-P-B-033-3</t>
  </si>
  <si>
    <t>BRM-C-P-B-033-4</t>
  </si>
  <si>
    <t>BRM-C-P-B-034-1</t>
    <phoneticPr fontId="1" type="noConversion"/>
  </si>
  <si>
    <t>BRM-C-P-B-034-2</t>
    <phoneticPr fontId="1" type="noConversion"/>
  </si>
  <si>
    <t>BRM-C-P-B-034-3</t>
    <phoneticPr fontId="1" type="noConversion"/>
  </si>
  <si>
    <t>BRM-C-P-B-034-4</t>
    <phoneticPr fontId="1" type="noConversion"/>
  </si>
  <si>
    <t>2-c1d1</t>
    <phoneticPr fontId="1" type="noConversion"/>
  </si>
  <si>
    <t>2-c1d2</t>
    <phoneticPr fontId="1" type="noConversion"/>
  </si>
  <si>
    <t>2-c2d1</t>
    <phoneticPr fontId="1" type="noConversion"/>
  </si>
  <si>
    <t>2-c3d1</t>
    <phoneticPr fontId="1" type="noConversion"/>
  </si>
  <si>
    <t>3-c3d1</t>
    <phoneticPr fontId="1" type="noConversion"/>
  </si>
  <si>
    <t>3-c3d2</t>
    <phoneticPr fontId="1" type="noConversion"/>
  </si>
  <si>
    <t>3-c4d1</t>
    <phoneticPr fontId="1" type="noConversion"/>
  </si>
  <si>
    <t>4-c1d1</t>
    <phoneticPr fontId="1" type="noConversion"/>
  </si>
  <si>
    <t>4-c1d2</t>
    <phoneticPr fontId="1" type="noConversion"/>
  </si>
  <si>
    <t>4-c2d1</t>
    <phoneticPr fontId="1" type="noConversion"/>
  </si>
  <si>
    <t>4-c3d1</t>
    <phoneticPr fontId="1" type="noConversion"/>
  </si>
  <si>
    <t>10-c1d1</t>
    <phoneticPr fontId="1" type="noConversion"/>
  </si>
  <si>
    <t>10-c1d2</t>
    <phoneticPr fontId="1" type="noConversion"/>
  </si>
  <si>
    <t>10-c2d1</t>
    <phoneticPr fontId="1" type="noConversion"/>
  </si>
  <si>
    <t>10-C3D1</t>
    <phoneticPr fontId="1" type="noConversion"/>
  </si>
  <si>
    <t>11-c2d1</t>
    <phoneticPr fontId="1" type="noConversion"/>
  </si>
  <si>
    <t>11-c2d2</t>
    <phoneticPr fontId="1" type="noConversion"/>
  </si>
  <si>
    <t>11-c3d1</t>
    <phoneticPr fontId="1" type="noConversion"/>
  </si>
  <si>
    <t>13-c2d1</t>
    <phoneticPr fontId="1" type="noConversion"/>
  </si>
  <si>
    <t>13-c2d2</t>
    <phoneticPr fontId="1" type="noConversion"/>
  </si>
  <si>
    <t>13-c3d1</t>
    <phoneticPr fontId="1" type="noConversion"/>
  </si>
  <si>
    <t>14-c1d1</t>
    <phoneticPr fontId="1" type="noConversion"/>
  </si>
  <si>
    <t>14-c1d2</t>
    <phoneticPr fontId="1" type="noConversion"/>
  </si>
  <si>
    <t>14-c2d1</t>
    <phoneticPr fontId="1" type="noConversion"/>
  </si>
  <si>
    <t>14-C3D1</t>
    <phoneticPr fontId="1" type="noConversion"/>
  </si>
  <si>
    <t>15-c1d1</t>
    <phoneticPr fontId="1" type="noConversion"/>
  </si>
  <si>
    <t>15-c1d2</t>
    <phoneticPr fontId="1" type="noConversion"/>
  </si>
  <si>
    <t>15-c2d1</t>
    <phoneticPr fontId="1" type="noConversion"/>
  </si>
  <si>
    <t>15-c4d1</t>
    <phoneticPr fontId="1" type="noConversion"/>
  </si>
  <si>
    <t>16-c1d1</t>
    <phoneticPr fontId="1" type="noConversion"/>
  </si>
  <si>
    <t>16-c1d2</t>
    <phoneticPr fontId="1" type="noConversion"/>
  </si>
  <si>
    <t>16-c2d1</t>
    <phoneticPr fontId="1" type="noConversion"/>
  </si>
  <si>
    <t>16-c3d1</t>
    <phoneticPr fontId="1" type="noConversion"/>
  </si>
  <si>
    <t>17-c1d1</t>
    <phoneticPr fontId="1" type="noConversion"/>
  </si>
  <si>
    <t>17-c1d2</t>
    <phoneticPr fontId="1" type="noConversion"/>
  </si>
  <si>
    <t>17-c2d1</t>
    <phoneticPr fontId="1" type="noConversion"/>
  </si>
  <si>
    <t>17-c4d1</t>
    <phoneticPr fontId="1" type="noConversion"/>
  </si>
  <si>
    <t>no</t>
    <phoneticPr fontId="1" type="noConversion"/>
  </si>
  <si>
    <t>group</t>
    <phoneticPr fontId="1" type="noConversion"/>
  </si>
  <si>
    <t>3</t>
    <phoneticPr fontId="1" type="noConversion"/>
  </si>
  <si>
    <t>1</t>
    <phoneticPr fontId="1" type="noConversion"/>
  </si>
  <si>
    <t>2</t>
    <phoneticPr fontId="1" type="noConversion"/>
  </si>
  <si>
    <t>IL-8</t>
    <phoneticPr fontId="1" type="noConversion"/>
  </si>
  <si>
    <t>-251</t>
    <phoneticPr fontId="1" type="noConversion"/>
  </si>
  <si>
    <t>+781</t>
    <phoneticPr fontId="1" type="noConversion"/>
  </si>
  <si>
    <t>AA</t>
    <phoneticPr fontId="1" type="noConversion"/>
  </si>
  <si>
    <t>TT</t>
    <phoneticPr fontId="1" type="noConversion"/>
  </si>
  <si>
    <t>CC</t>
    <phoneticPr fontId="1" type="noConversion"/>
  </si>
  <si>
    <t>TA</t>
    <phoneticPr fontId="1" type="noConversion"/>
  </si>
  <si>
    <t>TC</t>
    <phoneticPr fontId="1" type="noConversion"/>
  </si>
  <si>
    <t>CC</t>
    <phoneticPr fontId="1" type="noConversion"/>
  </si>
  <si>
    <t>+1633</t>
    <phoneticPr fontId="1" type="noConversion"/>
  </si>
  <si>
    <t>+2767</t>
    <phoneticPr fontId="1" type="noConversion"/>
  </si>
  <si>
    <t>A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14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name val="Arial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9"/>
      <color indexed="81"/>
      <name val="돋움"/>
      <family val="3"/>
      <charset val="129"/>
    </font>
    <font>
      <sz val="12"/>
      <name val="맑은 고딕"/>
      <family val="3"/>
      <charset val="129"/>
      <scheme val="minor"/>
    </font>
    <font>
      <b/>
      <sz val="12"/>
      <name val="맑은 고딕"/>
      <family val="3"/>
      <charset val="129"/>
      <scheme val="minor"/>
    </font>
    <font>
      <sz val="10"/>
      <name val="맑은 고딕"/>
      <family val="2"/>
      <charset val="129"/>
      <scheme val="minor"/>
    </font>
    <font>
      <sz val="11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  <font>
      <sz val="10"/>
      <name val="맑은 고딕"/>
      <family val="3"/>
      <charset val="129"/>
      <scheme val="minor"/>
    </font>
    <font>
      <b/>
      <sz val="10"/>
      <name val="맑은 고딕"/>
      <family val="3"/>
      <charset val="129"/>
      <scheme val="minor"/>
    </font>
    <font>
      <sz val="12"/>
      <color rgb="FFFF0000"/>
      <name val="맑은 고딕"/>
      <family val="3"/>
      <charset val="129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/>
  </cellStyleXfs>
  <cellXfs count="26">
    <xf numFmtId="0" fontId="0" fillId="0" borderId="0" xfId="0">
      <alignment vertical="center"/>
    </xf>
    <xf numFmtId="0" fontId="6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>
      <alignment vertical="center"/>
    </xf>
    <xf numFmtId="0" fontId="7" fillId="0" borderId="1" xfId="0" applyFont="1" applyBorder="1" applyAlignment="1">
      <alignment horizontal="center" vertical="center"/>
    </xf>
    <xf numFmtId="49" fontId="6" fillId="0" borderId="2" xfId="0" applyNumberFormat="1" applyFont="1" applyBorder="1" applyAlignment="1">
      <alignment horizontal="center" vertical="center"/>
    </xf>
    <xf numFmtId="49" fontId="6" fillId="0" borderId="1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49" fontId="11" fillId="0" borderId="0" xfId="0" applyNumberFormat="1" applyFont="1" applyAlignment="1">
      <alignment horizontal="center" vertical="center"/>
    </xf>
    <xf numFmtId="0" fontId="6" fillId="0" borderId="0" xfId="0" applyFont="1">
      <alignment vertical="center"/>
    </xf>
    <xf numFmtId="49" fontId="6" fillId="0" borderId="0" xfId="0" applyNumberFormat="1" applyFont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3" fillId="3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49" fontId="6" fillId="0" borderId="0" xfId="0" applyNumberFormat="1" applyFont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2" fontId="7" fillId="4" borderId="0" xfId="0" applyNumberFormat="1" applyFont="1" applyFill="1" applyAlignment="1">
      <alignment horizontal="center" vertical="center"/>
    </xf>
    <xf numFmtId="2" fontId="7" fillId="5" borderId="0" xfId="0" applyNumberFormat="1" applyFont="1" applyFill="1" applyAlignment="1">
      <alignment horizontal="center" vertical="center"/>
    </xf>
    <xf numFmtId="2" fontId="7" fillId="6" borderId="0" xfId="0" applyNumberFormat="1" applyFont="1" applyFill="1" applyAlignment="1">
      <alignment horizontal="center" vertical="center"/>
    </xf>
    <xf numFmtId="0" fontId="6" fillId="0" borderId="1" xfId="0" applyFont="1" applyBorder="1" applyAlignment="1">
      <alignment horizontal="center" vertical="center"/>
    </xf>
  </cellXfs>
  <cellStyles count="2">
    <cellStyle name="표준" xfId="0" builtinId="0"/>
    <cellStyle name="표준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Q153"/>
  <sheetViews>
    <sheetView tabSelected="1" zoomScale="70" zoomScaleNormal="70" workbookViewId="0">
      <selection activeCell="D3" sqref="D3"/>
    </sheetView>
  </sheetViews>
  <sheetFormatPr defaultColWidth="7.875" defaultRowHeight="16.5"/>
  <cols>
    <col min="1" max="1" width="9.875" style="11" customWidth="1"/>
    <col min="2" max="2" width="4" style="11" customWidth="1"/>
    <col min="3" max="3" width="18.125" style="3" customWidth="1"/>
    <col min="4" max="4" width="13.875" style="12" customWidth="1"/>
    <col min="5" max="5" width="7.625" style="12" bestFit="1" customWidth="1"/>
    <col min="6" max="6" width="11.875" style="12" bestFit="1" customWidth="1"/>
    <col min="7" max="7" width="12.5" style="12" bestFit="1" customWidth="1"/>
    <col min="8" max="9" width="13.5" style="12" bestFit="1" customWidth="1"/>
    <col min="10" max="12" width="8.125" style="2" hidden="1" customWidth="1"/>
    <col min="13" max="13" width="8.125" style="17" bestFit="1" customWidth="1"/>
    <col min="14" max="15" width="8.125" style="2" hidden="1" customWidth="1"/>
    <col min="16" max="16" width="10.75" style="2" hidden="1" customWidth="1"/>
    <col min="17" max="17" width="10.125" style="17" bestFit="1" customWidth="1"/>
    <col min="18" max="20" width="8.125" style="2" hidden="1" customWidth="1"/>
    <col min="21" max="21" width="10.125" style="17" customWidth="1"/>
    <col min="22" max="24" width="8.125" style="2" hidden="1" customWidth="1"/>
    <col min="25" max="25" width="8.125" style="17" bestFit="1" customWidth="1"/>
    <col min="26" max="28" width="8.125" style="2" hidden="1" customWidth="1"/>
    <col min="29" max="29" width="9" style="17" bestFit="1" customWidth="1"/>
    <col min="30" max="32" width="9.875" style="2" hidden="1" customWidth="1"/>
    <col min="33" max="33" width="8.125" style="17" bestFit="1" customWidth="1"/>
    <col min="34" max="36" width="8.125" style="2" hidden="1" customWidth="1"/>
    <col min="37" max="37" width="8.125" style="17" customWidth="1"/>
    <col min="38" max="40" width="8.125" style="2" hidden="1" customWidth="1"/>
    <col min="41" max="41" width="8.125" style="17" bestFit="1" customWidth="1"/>
    <col min="42" max="44" width="8.125" style="2" hidden="1" customWidth="1"/>
    <col min="45" max="45" width="8.125" style="17" bestFit="1" customWidth="1"/>
    <col min="46" max="48" width="8.125" style="2" hidden="1" customWidth="1"/>
    <col min="49" max="49" width="8.125" style="17" bestFit="1" customWidth="1"/>
    <col min="50" max="52" width="8.125" style="2" hidden="1" customWidth="1"/>
    <col min="53" max="53" width="8.125" style="17" bestFit="1" customWidth="1"/>
    <col min="54" max="56" width="8.125" style="2" hidden="1" customWidth="1"/>
    <col min="57" max="57" width="9" style="17" bestFit="1" customWidth="1"/>
    <col min="58" max="60" width="8.125" style="2" hidden="1" customWidth="1"/>
    <col min="61" max="61" width="9" style="17" bestFit="1" customWidth="1"/>
    <col min="62" max="64" width="8.125" style="2" hidden="1" customWidth="1"/>
    <col min="65" max="65" width="9" style="17" bestFit="1" customWidth="1"/>
    <col min="66" max="68" width="8.125" style="2" hidden="1" customWidth="1"/>
    <col min="69" max="69" width="9.25" style="17" customWidth="1"/>
    <col min="70" max="72" width="8.125" style="2" hidden="1" customWidth="1"/>
    <col min="73" max="73" width="8.125" style="17" bestFit="1" customWidth="1"/>
    <col min="74" max="76" width="8.125" style="2" hidden="1" customWidth="1"/>
    <col min="77" max="77" width="8.125" style="17" bestFit="1" customWidth="1"/>
    <col min="78" max="79" width="8.125" style="2" hidden="1" customWidth="1"/>
    <col min="80" max="80" width="10.75" style="2" hidden="1" customWidth="1"/>
    <col min="81" max="81" width="10.125" style="17" customWidth="1"/>
    <col min="82" max="82" width="11.5" style="2" hidden="1" customWidth="1"/>
    <col min="83" max="83" width="10.875" style="2" hidden="1" customWidth="1"/>
    <col min="84" max="84" width="11.25" style="2" hidden="1" customWidth="1"/>
    <col min="85" max="85" width="13" style="17" customWidth="1"/>
    <col min="86" max="88" width="8.125" style="2" hidden="1" customWidth="1"/>
    <col min="89" max="89" width="8.125" style="17" bestFit="1" customWidth="1"/>
    <col min="90" max="147" width="7.875" style="2"/>
    <col min="148" max="16384" width="7.875" style="3"/>
  </cols>
  <sheetData>
    <row r="1" spans="1:89" ht="17.25">
      <c r="A1" s="7"/>
      <c r="B1" s="7"/>
      <c r="C1" s="13"/>
      <c r="D1" s="14"/>
      <c r="E1" s="14"/>
      <c r="F1" s="14"/>
      <c r="G1" s="14"/>
      <c r="H1" s="14"/>
      <c r="I1" s="14"/>
      <c r="J1" s="25">
        <v>1</v>
      </c>
      <c r="K1" s="25"/>
      <c r="L1" s="25"/>
      <c r="M1" s="25"/>
      <c r="N1" s="25">
        <v>2</v>
      </c>
      <c r="O1" s="25"/>
      <c r="P1" s="25"/>
      <c r="Q1" s="25"/>
      <c r="R1" s="25">
        <v>3</v>
      </c>
      <c r="S1" s="25"/>
      <c r="T1" s="25"/>
      <c r="U1" s="25"/>
      <c r="V1" s="25">
        <v>4</v>
      </c>
      <c r="W1" s="25"/>
      <c r="X1" s="25"/>
      <c r="Y1" s="25"/>
      <c r="Z1" s="25">
        <v>5</v>
      </c>
      <c r="AA1" s="25"/>
      <c r="AB1" s="25"/>
      <c r="AC1" s="25"/>
      <c r="AD1" s="25">
        <v>6</v>
      </c>
      <c r="AE1" s="25"/>
      <c r="AF1" s="25"/>
      <c r="AG1" s="25"/>
      <c r="AH1" s="25">
        <v>7</v>
      </c>
      <c r="AI1" s="25"/>
      <c r="AJ1" s="25"/>
      <c r="AK1" s="25"/>
      <c r="AL1" s="25">
        <v>8</v>
      </c>
      <c r="AM1" s="25"/>
      <c r="AN1" s="25"/>
      <c r="AO1" s="25"/>
      <c r="AP1" s="25">
        <v>9</v>
      </c>
      <c r="AQ1" s="25"/>
      <c r="AR1" s="25"/>
      <c r="AS1" s="25"/>
      <c r="AT1" s="25">
        <v>10</v>
      </c>
      <c r="AU1" s="25"/>
      <c r="AV1" s="25"/>
      <c r="AW1" s="25"/>
      <c r="AX1" s="25">
        <v>11</v>
      </c>
      <c r="AY1" s="25"/>
      <c r="AZ1" s="25"/>
      <c r="BA1" s="25"/>
      <c r="BB1" s="25">
        <v>12</v>
      </c>
      <c r="BC1" s="25"/>
      <c r="BD1" s="25"/>
      <c r="BE1" s="25"/>
      <c r="BF1" s="25">
        <v>13</v>
      </c>
      <c r="BG1" s="25"/>
      <c r="BH1" s="25"/>
      <c r="BI1" s="25"/>
      <c r="BJ1" s="25">
        <v>14</v>
      </c>
      <c r="BK1" s="25"/>
      <c r="BL1" s="25"/>
      <c r="BM1" s="25"/>
      <c r="BN1" s="25">
        <v>15</v>
      </c>
      <c r="BO1" s="25"/>
      <c r="BP1" s="25"/>
      <c r="BQ1" s="25"/>
      <c r="BR1" s="25">
        <v>16</v>
      </c>
      <c r="BS1" s="25"/>
      <c r="BT1" s="25"/>
      <c r="BU1" s="25"/>
      <c r="BV1" s="25">
        <v>17</v>
      </c>
      <c r="BW1" s="25"/>
      <c r="BX1" s="25"/>
      <c r="BY1" s="25"/>
      <c r="BZ1" s="25">
        <v>18</v>
      </c>
      <c r="CA1" s="25"/>
      <c r="CB1" s="25"/>
      <c r="CC1" s="25"/>
      <c r="CD1" s="25">
        <v>19</v>
      </c>
      <c r="CE1" s="25"/>
      <c r="CF1" s="25"/>
      <c r="CG1" s="25"/>
      <c r="CH1" s="25">
        <v>20</v>
      </c>
      <c r="CI1" s="25"/>
      <c r="CJ1" s="25"/>
      <c r="CK1" s="25"/>
    </row>
    <row r="2" spans="1:89" ht="17.25">
      <c r="A2" s="7"/>
      <c r="B2" s="7"/>
      <c r="C2" s="13"/>
      <c r="D2" s="14"/>
      <c r="E2" s="14" t="s">
        <v>325</v>
      </c>
      <c r="F2" s="14" t="s">
        <v>329</v>
      </c>
      <c r="G2" s="14"/>
      <c r="H2" s="14"/>
      <c r="I2" s="14"/>
      <c r="J2" s="25" t="s">
        <v>0</v>
      </c>
      <c r="K2" s="25"/>
      <c r="L2" s="25"/>
      <c r="M2" s="25"/>
      <c r="N2" s="25" t="s">
        <v>1</v>
      </c>
      <c r="O2" s="25"/>
      <c r="P2" s="25"/>
      <c r="Q2" s="25"/>
      <c r="R2" s="25" t="s">
        <v>2</v>
      </c>
      <c r="S2" s="25"/>
      <c r="T2" s="25"/>
      <c r="U2" s="25"/>
      <c r="V2" s="25" t="s">
        <v>4</v>
      </c>
      <c r="W2" s="25"/>
      <c r="X2" s="25"/>
      <c r="Y2" s="25"/>
      <c r="Z2" s="25" t="s">
        <v>3</v>
      </c>
      <c r="AA2" s="25"/>
      <c r="AB2" s="25"/>
      <c r="AC2" s="25"/>
      <c r="AD2" s="25" t="s">
        <v>5</v>
      </c>
      <c r="AE2" s="25"/>
      <c r="AF2" s="25"/>
      <c r="AG2" s="25"/>
      <c r="AH2" s="25" t="s">
        <v>6</v>
      </c>
      <c r="AI2" s="25"/>
      <c r="AJ2" s="25"/>
      <c r="AK2" s="25"/>
      <c r="AL2" s="25" t="s">
        <v>7</v>
      </c>
      <c r="AM2" s="25"/>
      <c r="AN2" s="25"/>
      <c r="AO2" s="25"/>
      <c r="AP2" s="25" t="s">
        <v>8</v>
      </c>
      <c r="AQ2" s="25"/>
      <c r="AR2" s="25"/>
      <c r="AS2" s="25"/>
      <c r="AT2" s="25" t="s">
        <v>9</v>
      </c>
      <c r="AU2" s="25"/>
      <c r="AV2" s="25"/>
      <c r="AW2" s="25"/>
      <c r="AX2" s="25" t="s">
        <v>10</v>
      </c>
      <c r="AY2" s="25"/>
      <c r="AZ2" s="25"/>
      <c r="BA2" s="25"/>
      <c r="BB2" s="25" t="s">
        <v>11</v>
      </c>
      <c r="BC2" s="25"/>
      <c r="BD2" s="25"/>
      <c r="BE2" s="25"/>
      <c r="BF2" s="25" t="s">
        <v>12</v>
      </c>
      <c r="BG2" s="25"/>
      <c r="BH2" s="25"/>
      <c r="BI2" s="25"/>
      <c r="BJ2" s="25" t="s">
        <v>13</v>
      </c>
      <c r="BK2" s="25"/>
      <c r="BL2" s="25"/>
      <c r="BM2" s="25"/>
      <c r="BN2" s="25" t="s">
        <v>14</v>
      </c>
      <c r="BO2" s="25"/>
      <c r="BP2" s="25"/>
      <c r="BQ2" s="25"/>
      <c r="BR2" s="25" t="s">
        <v>15</v>
      </c>
      <c r="BS2" s="25"/>
      <c r="BT2" s="25"/>
      <c r="BU2" s="25"/>
      <c r="BV2" s="25" t="s">
        <v>16</v>
      </c>
      <c r="BW2" s="25"/>
      <c r="BX2" s="25"/>
      <c r="BY2" s="25"/>
      <c r="BZ2" s="25" t="s">
        <v>17</v>
      </c>
      <c r="CA2" s="25"/>
      <c r="CB2" s="25"/>
      <c r="CC2" s="25"/>
      <c r="CD2" s="25" t="s">
        <v>18</v>
      </c>
      <c r="CE2" s="25"/>
      <c r="CF2" s="25"/>
      <c r="CG2" s="25"/>
      <c r="CH2" s="25" t="s">
        <v>19</v>
      </c>
      <c r="CI2" s="25"/>
      <c r="CJ2" s="25"/>
      <c r="CK2" s="25"/>
    </row>
    <row r="3" spans="1:89" ht="17.25">
      <c r="A3" s="1" t="s">
        <v>175</v>
      </c>
      <c r="B3" s="1" t="s">
        <v>324</v>
      </c>
      <c r="C3" s="1" t="s">
        <v>176</v>
      </c>
      <c r="D3" s="5" t="s">
        <v>49</v>
      </c>
      <c r="E3" s="5"/>
      <c r="F3" s="5" t="s">
        <v>330</v>
      </c>
      <c r="G3" s="5" t="s">
        <v>331</v>
      </c>
      <c r="H3" s="5" t="s">
        <v>338</v>
      </c>
      <c r="I3" s="5" t="s">
        <v>339</v>
      </c>
      <c r="J3" s="25" t="s">
        <v>48</v>
      </c>
      <c r="K3" s="25"/>
      <c r="L3" s="25"/>
      <c r="M3" s="4" t="s">
        <v>47</v>
      </c>
      <c r="N3" s="25" t="s">
        <v>48</v>
      </c>
      <c r="O3" s="25"/>
      <c r="P3" s="25"/>
      <c r="Q3" s="4" t="s">
        <v>47</v>
      </c>
      <c r="R3" s="25" t="s">
        <v>48</v>
      </c>
      <c r="S3" s="25"/>
      <c r="T3" s="25"/>
      <c r="U3" s="4" t="s">
        <v>47</v>
      </c>
      <c r="V3" s="25" t="s">
        <v>48</v>
      </c>
      <c r="W3" s="25"/>
      <c r="X3" s="25"/>
      <c r="Y3" s="4" t="s">
        <v>47</v>
      </c>
      <c r="Z3" s="25" t="s">
        <v>48</v>
      </c>
      <c r="AA3" s="25"/>
      <c r="AB3" s="25"/>
      <c r="AC3" s="4" t="s">
        <v>47</v>
      </c>
      <c r="AD3" s="25" t="s">
        <v>48</v>
      </c>
      <c r="AE3" s="25"/>
      <c r="AF3" s="25"/>
      <c r="AG3" s="4" t="s">
        <v>47</v>
      </c>
      <c r="AH3" s="25" t="s">
        <v>48</v>
      </c>
      <c r="AI3" s="25"/>
      <c r="AJ3" s="25"/>
      <c r="AK3" s="4" t="s">
        <v>47</v>
      </c>
      <c r="AL3" s="25" t="s">
        <v>48</v>
      </c>
      <c r="AM3" s="25"/>
      <c r="AN3" s="25"/>
      <c r="AO3" s="4" t="s">
        <v>47</v>
      </c>
      <c r="AP3" s="25" t="s">
        <v>48</v>
      </c>
      <c r="AQ3" s="25"/>
      <c r="AR3" s="25"/>
      <c r="AS3" s="4" t="s">
        <v>47</v>
      </c>
      <c r="AT3" s="25" t="s">
        <v>48</v>
      </c>
      <c r="AU3" s="25"/>
      <c r="AV3" s="25"/>
      <c r="AW3" s="4" t="s">
        <v>47</v>
      </c>
      <c r="AX3" s="25" t="s">
        <v>48</v>
      </c>
      <c r="AY3" s="25"/>
      <c r="AZ3" s="25"/>
      <c r="BA3" s="4" t="s">
        <v>47</v>
      </c>
      <c r="BB3" s="25" t="s">
        <v>48</v>
      </c>
      <c r="BC3" s="25"/>
      <c r="BD3" s="25"/>
      <c r="BE3" s="4" t="s">
        <v>47</v>
      </c>
      <c r="BF3" s="25" t="s">
        <v>48</v>
      </c>
      <c r="BG3" s="25"/>
      <c r="BH3" s="25"/>
      <c r="BI3" s="4" t="s">
        <v>47</v>
      </c>
      <c r="BJ3" s="25" t="s">
        <v>48</v>
      </c>
      <c r="BK3" s="25"/>
      <c r="BL3" s="25"/>
      <c r="BM3" s="4" t="s">
        <v>47</v>
      </c>
      <c r="BN3" s="25" t="s">
        <v>48</v>
      </c>
      <c r="BO3" s="25"/>
      <c r="BP3" s="25"/>
      <c r="BQ3" s="4" t="s">
        <v>47</v>
      </c>
      <c r="BR3" s="25" t="s">
        <v>48</v>
      </c>
      <c r="BS3" s="25"/>
      <c r="BT3" s="25"/>
      <c r="BU3" s="4" t="s">
        <v>47</v>
      </c>
      <c r="BV3" s="25" t="s">
        <v>48</v>
      </c>
      <c r="BW3" s="25"/>
      <c r="BX3" s="25"/>
      <c r="BY3" s="4" t="s">
        <v>47</v>
      </c>
      <c r="BZ3" s="25" t="s">
        <v>48</v>
      </c>
      <c r="CA3" s="25"/>
      <c r="CB3" s="25"/>
      <c r="CC3" s="4" t="s">
        <v>47</v>
      </c>
      <c r="CD3" s="25" t="s">
        <v>48</v>
      </c>
      <c r="CE3" s="25"/>
      <c r="CF3" s="25"/>
      <c r="CG3" s="4" t="s">
        <v>47</v>
      </c>
      <c r="CH3" s="25" t="s">
        <v>48</v>
      </c>
      <c r="CI3" s="25"/>
      <c r="CJ3" s="25"/>
      <c r="CK3" s="4" t="s">
        <v>47</v>
      </c>
    </row>
    <row r="4" spans="1:89" ht="17.25">
      <c r="A4" s="1">
        <v>1</v>
      </c>
      <c r="B4" s="1"/>
      <c r="C4" s="1" t="s">
        <v>177</v>
      </c>
      <c r="D4" s="6" t="s">
        <v>41</v>
      </c>
      <c r="E4" s="20" t="s">
        <v>327</v>
      </c>
      <c r="F4" s="20" t="s">
        <v>332</v>
      </c>
      <c r="G4" s="20" t="s">
        <v>333</v>
      </c>
      <c r="H4" s="20" t="s">
        <v>333</v>
      </c>
      <c r="I4" s="20" t="s">
        <v>333</v>
      </c>
      <c r="J4" s="7">
        <v>20.21</v>
      </c>
      <c r="K4" s="7">
        <v>20.54</v>
      </c>
      <c r="L4" s="7">
        <v>15.41</v>
      </c>
      <c r="M4" s="16">
        <f t="shared" ref="M4:M58" si="0">AVERAGE(J4:L4)</f>
        <v>18.72</v>
      </c>
      <c r="N4" s="7">
        <v>24227.78</v>
      </c>
      <c r="O4" s="7">
        <v>25608.1</v>
      </c>
      <c r="P4" s="7">
        <v>24961.33</v>
      </c>
      <c r="Q4" s="16">
        <f t="shared" ref="Q4:Q58" si="1">AVERAGE(N4:P4)</f>
        <v>24932.403333333332</v>
      </c>
      <c r="R4" s="7">
        <v>76.25</v>
      </c>
      <c r="S4" s="7">
        <v>68.959999999999994</v>
      </c>
      <c r="T4" s="7">
        <v>92.25</v>
      </c>
      <c r="U4" s="16">
        <f t="shared" ref="U4:U58" si="2">AVERAGE(R4:T4)</f>
        <v>79.153333333333322</v>
      </c>
      <c r="V4" s="7">
        <v>4.87</v>
      </c>
      <c r="W4" s="7">
        <v>4.67</v>
      </c>
      <c r="X4" s="7">
        <v>4.3499999999999996</v>
      </c>
      <c r="Y4" s="16">
        <f t="shared" ref="Y4:Y58" si="3">AVERAGE(V4:X4)</f>
        <v>4.63</v>
      </c>
      <c r="Z4" s="7">
        <v>20.88</v>
      </c>
      <c r="AA4" s="7">
        <v>21.26</v>
      </c>
      <c r="AB4" s="7">
        <v>21.44</v>
      </c>
      <c r="AC4" s="16">
        <f t="shared" ref="AC4:AC58" si="4">AVERAGE(Z4:AB4)</f>
        <v>21.193333333333332</v>
      </c>
      <c r="AD4" s="7">
        <v>11.1</v>
      </c>
      <c r="AE4" s="7">
        <v>14.26</v>
      </c>
      <c r="AF4" s="7">
        <v>19.329999999999998</v>
      </c>
      <c r="AG4" s="16">
        <f t="shared" ref="AG4:AG58" si="5">AVERAGE(AD4:AF4)</f>
        <v>14.896666666666667</v>
      </c>
      <c r="AH4" s="7">
        <v>12.6</v>
      </c>
      <c r="AI4" s="7">
        <v>21.16</v>
      </c>
      <c r="AJ4" s="7">
        <v>30.58</v>
      </c>
      <c r="AK4" s="16">
        <f t="shared" ref="AK4:AK58" si="6">AVERAGE(AH4:AJ4)</f>
        <v>21.446666666666669</v>
      </c>
      <c r="AL4" s="7">
        <v>9.26</v>
      </c>
      <c r="AM4" s="7">
        <v>6.34</v>
      </c>
      <c r="AN4" s="7">
        <v>7.51</v>
      </c>
      <c r="AO4" s="16">
        <f t="shared" ref="AO4:AO58" si="7">AVERAGE(AL4:AN4)</f>
        <v>7.7033333333333331</v>
      </c>
      <c r="AP4" s="7">
        <v>41.3</v>
      </c>
      <c r="AQ4" s="7">
        <v>38.869999999999997</v>
      </c>
      <c r="AR4" s="7">
        <v>43.51</v>
      </c>
      <c r="AS4" s="16">
        <f t="shared" ref="AS4:AS58" si="8">AVERAGE(AP4:AR4)</f>
        <v>41.226666666666659</v>
      </c>
      <c r="AT4" s="7">
        <v>10.52</v>
      </c>
      <c r="AU4" s="7">
        <v>9.01</v>
      </c>
      <c r="AV4" s="7">
        <v>7.57</v>
      </c>
      <c r="AW4" s="16">
        <f t="shared" ref="AW4:AW58" si="9">AVERAGE(AT4:AV4)</f>
        <v>9.0333333333333332</v>
      </c>
      <c r="AX4" s="7">
        <v>27.39</v>
      </c>
      <c r="AY4" s="7">
        <v>13.81</v>
      </c>
      <c r="AZ4" s="7">
        <v>15.45</v>
      </c>
      <c r="BA4" s="16">
        <f t="shared" ref="BA4:BA58" si="10">AVERAGE(AX4:AZ4)</f>
        <v>18.883333333333336</v>
      </c>
      <c r="BB4" s="7">
        <v>48.28</v>
      </c>
      <c r="BC4" s="7">
        <v>55.32</v>
      </c>
      <c r="BD4" s="7">
        <v>45.54</v>
      </c>
      <c r="BE4" s="16">
        <f t="shared" ref="BE4:BE58" si="11">AVERAGE(BB4:BD4)</f>
        <v>49.713333333333331</v>
      </c>
      <c r="BF4" s="7">
        <v>84.42</v>
      </c>
      <c r="BG4" s="7">
        <v>80.88</v>
      </c>
      <c r="BH4" s="7">
        <v>80.290000000000006</v>
      </c>
      <c r="BI4" s="16">
        <f t="shared" ref="BI4:BI58" si="12">AVERAGE(BF4:BH4)</f>
        <v>81.863333333333344</v>
      </c>
      <c r="BJ4" s="7">
        <v>53.61</v>
      </c>
      <c r="BK4" s="7">
        <v>57.08</v>
      </c>
      <c r="BL4" s="7">
        <v>61.85</v>
      </c>
      <c r="BM4" s="16">
        <f t="shared" ref="BM4:BM58" si="13">AVERAGE(BJ4:BL4)</f>
        <v>57.513333333333328</v>
      </c>
      <c r="BN4" s="7">
        <v>58.17</v>
      </c>
      <c r="BO4" s="7">
        <v>63.36</v>
      </c>
      <c r="BP4" s="7">
        <v>57.58</v>
      </c>
      <c r="BQ4" s="16">
        <f t="shared" ref="BQ4:BQ58" si="14">AVERAGE(BN4:BP4)</f>
        <v>59.70333333333334</v>
      </c>
      <c r="BR4" s="7">
        <v>10.5</v>
      </c>
      <c r="BS4" s="7">
        <v>9.4700000000000006</v>
      </c>
      <c r="BT4" s="7">
        <v>10.02</v>
      </c>
      <c r="BU4" s="16">
        <f t="shared" ref="BU4:BU58" si="15">AVERAGE(BR4:BT4)</f>
        <v>9.9966666666666661</v>
      </c>
      <c r="BV4" s="7">
        <v>181.31</v>
      </c>
      <c r="BW4" s="7">
        <v>164.15</v>
      </c>
      <c r="BX4" s="7">
        <v>148.15</v>
      </c>
      <c r="BY4" s="16">
        <f t="shared" ref="BY4:BY58" si="16">AVERAGE(BV4:BX4)</f>
        <v>164.53666666666666</v>
      </c>
      <c r="BZ4" s="7">
        <v>67891.3</v>
      </c>
      <c r="CA4" s="7">
        <v>61874.92</v>
      </c>
      <c r="CB4" s="7">
        <v>62585.51</v>
      </c>
      <c r="CC4" s="22">
        <f t="shared" ref="CC4:CC58" si="17">AVERAGE(BZ4:CB4)</f>
        <v>64117.243333333339</v>
      </c>
      <c r="CD4" s="7">
        <v>101649.33</v>
      </c>
      <c r="CE4" s="7">
        <v>148801.96</v>
      </c>
      <c r="CF4" s="7">
        <v>101408.67</v>
      </c>
      <c r="CG4" s="16">
        <f>AVERAGE(CD4:CF4)</f>
        <v>117286.65333333332</v>
      </c>
      <c r="CH4" s="7">
        <v>61.7</v>
      </c>
      <c r="CI4" s="7">
        <v>59.67</v>
      </c>
      <c r="CJ4" s="7">
        <v>85.04</v>
      </c>
      <c r="CK4" s="16">
        <f t="shared" ref="CK4:CK58" si="18">AVERAGE(CH4:CJ4)</f>
        <v>68.803333333333342</v>
      </c>
    </row>
    <row r="5" spans="1:89" ht="17.25">
      <c r="A5" s="1"/>
      <c r="B5" s="1"/>
      <c r="C5" s="1" t="s">
        <v>178</v>
      </c>
      <c r="D5" s="6" t="s">
        <v>22</v>
      </c>
      <c r="E5" s="20"/>
      <c r="F5" s="20"/>
      <c r="G5" s="20"/>
      <c r="H5" s="20"/>
      <c r="I5" s="20"/>
      <c r="J5" s="7">
        <v>22.73</v>
      </c>
      <c r="K5" s="7">
        <v>20.83</v>
      </c>
      <c r="L5" s="7">
        <v>28.75</v>
      </c>
      <c r="M5" s="16">
        <f t="shared" si="0"/>
        <v>24.103333333333335</v>
      </c>
      <c r="N5" s="7">
        <v>21927.17</v>
      </c>
      <c r="O5" s="7">
        <v>20884.13</v>
      </c>
      <c r="P5" s="7">
        <v>19532.84</v>
      </c>
      <c r="Q5" s="16">
        <f t="shared" si="1"/>
        <v>20781.38</v>
      </c>
      <c r="R5" s="7">
        <v>157.97</v>
      </c>
      <c r="S5" s="7">
        <v>119.95</v>
      </c>
      <c r="T5" s="7">
        <v>182.87</v>
      </c>
      <c r="U5" s="16">
        <f t="shared" si="2"/>
        <v>153.59666666666666</v>
      </c>
      <c r="V5" s="7">
        <v>7.72</v>
      </c>
      <c r="W5" s="7">
        <v>6.98</v>
      </c>
      <c r="X5" s="7">
        <v>9.9</v>
      </c>
      <c r="Y5" s="16">
        <f t="shared" si="3"/>
        <v>8.2000000000000011</v>
      </c>
      <c r="Z5" s="7">
        <v>46.52</v>
      </c>
      <c r="AA5" s="7">
        <v>34.65</v>
      </c>
      <c r="AB5" s="7">
        <v>41.63</v>
      </c>
      <c r="AC5" s="16">
        <f t="shared" si="4"/>
        <v>40.933333333333337</v>
      </c>
      <c r="AD5" s="7">
        <v>7.37</v>
      </c>
      <c r="AE5" s="7">
        <v>4.4000000000000004</v>
      </c>
      <c r="AF5" s="7">
        <v>6.89</v>
      </c>
      <c r="AG5" s="16">
        <f t="shared" si="5"/>
        <v>6.22</v>
      </c>
      <c r="AH5" s="7">
        <v>41.03</v>
      </c>
      <c r="AI5" s="7">
        <v>50.62</v>
      </c>
      <c r="AJ5" s="7">
        <v>46.72</v>
      </c>
      <c r="AK5" s="16">
        <f t="shared" si="6"/>
        <v>46.123333333333335</v>
      </c>
      <c r="AL5" s="7">
        <v>14.08</v>
      </c>
      <c r="AM5" s="7">
        <v>10.85</v>
      </c>
      <c r="AN5" s="7">
        <v>13.97</v>
      </c>
      <c r="AO5" s="16">
        <f t="shared" si="7"/>
        <v>12.966666666666667</v>
      </c>
      <c r="AP5" s="7">
        <v>39.479999999999997</v>
      </c>
      <c r="AQ5" s="7">
        <v>46.98</v>
      </c>
      <c r="AR5" s="7">
        <v>48.72</v>
      </c>
      <c r="AS5" s="16">
        <f t="shared" si="8"/>
        <v>45.06</v>
      </c>
      <c r="AT5" s="7">
        <v>8.3000000000000007</v>
      </c>
      <c r="AU5" s="7">
        <v>8.4499999999999993</v>
      </c>
      <c r="AV5" s="7">
        <v>9.32</v>
      </c>
      <c r="AW5" s="16">
        <f t="shared" si="9"/>
        <v>8.69</v>
      </c>
      <c r="AX5" s="7">
        <v>27.07</v>
      </c>
      <c r="AY5" s="7">
        <v>20.329999999999998</v>
      </c>
      <c r="AZ5" s="7">
        <v>29.9</v>
      </c>
      <c r="BA5" s="16">
        <f t="shared" si="10"/>
        <v>25.766666666666666</v>
      </c>
      <c r="BB5" s="7">
        <v>71.91</v>
      </c>
      <c r="BC5" s="7">
        <v>89.38</v>
      </c>
      <c r="BD5" s="7">
        <v>92.46</v>
      </c>
      <c r="BE5" s="16">
        <f t="shared" si="11"/>
        <v>84.583333333333329</v>
      </c>
      <c r="BF5" s="7">
        <v>130.19999999999999</v>
      </c>
      <c r="BG5" s="7">
        <v>154.11000000000001</v>
      </c>
      <c r="BH5" s="7">
        <v>215.47</v>
      </c>
      <c r="BI5" s="16">
        <f t="shared" si="12"/>
        <v>166.59333333333333</v>
      </c>
      <c r="BJ5" s="7">
        <v>53.61</v>
      </c>
      <c r="BK5" s="7">
        <v>61.59</v>
      </c>
      <c r="BL5" s="7">
        <v>63.72</v>
      </c>
      <c r="BM5" s="16">
        <f t="shared" si="13"/>
        <v>59.640000000000008</v>
      </c>
      <c r="BN5" s="7">
        <v>20.309999999999999</v>
      </c>
      <c r="BO5" s="7">
        <v>21.62</v>
      </c>
      <c r="BP5" s="7">
        <v>20.52</v>
      </c>
      <c r="BQ5" s="16">
        <f t="shared" si="14"/>
        <v>20.816666666666666</v>
      </c>
      <c r="BR5" s="7">
        <v>10.67</v>
      </c>
      <c r="BS5" s="7">
        <v>11.06</v>
      </c>
      <c r="BT5" s="7">
        <v>16.55</v>
      </c>
      <c r="BU5" s="16">
        <f t="shared" si="15"/>
        <v>12.76</v>
      </c>
      <c r="BV5" s="7">
        <v>114.87</v>
      </c>
      <c r="BW5" s="7">
        <v>130.66</v>
      </c>
      <c r="BX5" s="7">
        <v>125.89</v>
      </c>
      <c r="BY5" s="16">
        <f t="shared" si="16"/>
        <v>123.80666666666667</v>
      </c>
      <c r="BZ5" s="7">
        <v>84000.74</v>
      </c>
      <c r="CA5" s="7">
        <v>90908.73</v>
      </c>
      <c r="CB5" s="7">
        <v>109445.25</v>
      </c>
      <c r="CC5" s="22">
        <f t="shared" si="17"/>
        <v>94784.906666666662</v>
      </c>
      <c r="CD5" s="7">
        <v>137191.67999999999</v>
      </c>
      <c r="CE5" s="7">
        <v>130015.65</v>
      </c>
      <c r="CF5" s="7">
        <v>75763.02</v>
      </c>
      <c r="CG5" s="16">
        <f t="shared" ref="CG5:CG58" si="19">AVERAGE(CD5:CF5)</f>
        <v>114323.45</v>
      </c>
      <c r="CH5" s="7">
        <v>96.83</v>
      </c>
      <c r="CI5" s="7">
        <v>115.82</v>
      </c>
      <c r="CJ5" s="7">
        <v>117.84</v>
      </c>
      <c r="CK5" s="16">
        <f t="shared" si="18"/>
        <v>110.16333333333334</v>
      </c>
    </row>
    <row r="6" spans="1:89" ht="17.25">
      <c r="A6" s="1"/>
      <c r="B6" s="1"/>
      <c r="C6" s="1" t="s">
        <v>179</v>
      </c>
      <c r="D6" s="6" t="s">
        <v>23</v>
      </c>
      <c r="E6" s="20"/>
      <c r="F6" s="20"/>
      <c r="G6" s="20"/>
      <c r="H6" s="20"/>
      <c r="I6" s="20"/>
      <c r="J6" s="7">
        <v>20.73</v>
      </c>
      <c r="K6" s="7">
        <v>18.64</v>
      </c>
      <c r="L6" s="7">
        <v>22.35</v>
      </c>
      <c r="M6" s="16">
        <f t="shared" si="0"/>
        <v>20.573333333333334</v>
      </c>
      <c r="N6" s="7">
        <v>28234.62</v>
      </c>
      <c r="O6" s="7">
        <v>35841.56</v>
      </c>
      <c r="P6" s="7">
        <v>33286.89</v>
      </c>
      <c r="Q6" s="16">
        <f t="shared" si="1"/>
        <v>32454.356666666663</v>
      </c>
      <c r="R6" s="7">
        <v>80.41</v>
      </c>
      <c r="S6" s="7">
        <v>87.11</v>
      </c>
      <c r="T6" s="7">
        <v>59.51</v>
      </c>
      <c r="U6" s="16">
        <f t="shared" si="2"/>
        <v>75.676666666666662</v>
      </c>
      <c r="V6" s="7">
        <v>6.06</v>
      </c>
      <c r="W6" s="7">
        <v>5.85</v>
      </c>
      <c r="X6" s="7">
        <v>6.16</v>
      </c>
      <c r="Y6" s="16">
        <f t="shared" si="3"/>
        <v>6.0233333333333334</v>
      </c>
      <c r="Z6" s="7">
        <v>23.13</v>
      </c>
      <c r="AA6" s="7">
        <v>27.66</v>
      </c>
      <c r="AB6" s="7">
        <v>23.79</v>
      </c>
      <c r="AC6" s="16">
        <f t="shared" si="4"/>
        <v>24.86</v>
      </c>
      <c r="AD6" s="7">
        <v>18.14</v>
      </c>
      <c r="AE6" s="7">
        <v>25.32</v>
      </c>
      <c r="AF6" s="7">
        <v>19.66</v>
      </c>
      <c r="AG6" s="16">
        <f t="shared" si="5"/>
        <v>21.040000000000003</v>
      </c>
      <c r="AH6" s="7">
        <v>31.18</v>
      </c>
      <c r="AI6" s="7">
        <v>16.239999999999998</v>
      </c>
      <c r="AJ6" s="15" t="s">
        <v>50</v>
      </c>
      <c r="AK6" s="16">
        <f t="shared" si="6"/>
        <v>23.71</v>
      </c>
      <c r="AL6" s="7">
        <v>6.29</v>
      </c>
      <c r="AM6" s="7">
        <v>6.44</v>
      </c>
      <c r="AN6" s="7">
        <v>6.49</v>
      </c>
      <c r="AO6" s="16">
        <f t="shared" si="7"/>
        <v>6.4066666666666663</v>
      </c>
      <c r="AP6" s="7">
        <v>36.58</v>
      </c>
      <c r="AQ6" s="7">
        <v>52.12</v>
      </c>
      <c r="AR6" s="7">
        <v>51.36</v>
      </c>
      <c r="AS6" s="16">
        <f t="shared" si="8"/>
        <v>46.686666666666667</v>
      </c>
      <c r="AT6" s="7">
        <v>13.05</v>
      </c>
      <c r="AU6" s="7">
        <v>10.91</v>
      </c>
      <c r="AV6" s="7">
        <v>10.02</v>
      </c>
      <c r="AW6" s="16">
        <f t="shared" si="9"/>
        <v>11.326666666666668</v>
      </c>
      <c r="AX6" s="7">
        <v>12.58</v>
      </c>
      <c r="AY6" s="7">
        <v>21.6</v>
      </c>
      <c r="AZ6" s="7">
        <v>19.690000000000001</v>
      </c>
      <c r="BA6" s="16">
        <f t="shared" si="10"/>
        <v>17.956666666666667</v>
      </c>
      <c r="BB6" s="7">
        <v>55.55</v>
      </c>
      <c r="BC6" s="7">
        <v>48.74</v>
      </c>
      <c r="BD6" s="7">
        <v>60.95</v>
      </c>
      <c r="BE6" s="16">
        <f t="shared" si="11"/>
        <v>55.080000000000005</v>
      </c>
      <c r="BF6" s="7">
        <v>100.29</v>
      </c>
      <c r="BG6" s="7">
        <v>99.19</v>
      </c>
      <c r="BH6" s="7">
        <v>99.74</v>
      </c>
      <c r="BI6" s="16">
        <f t="shared" si="12"/>
        <v>99.740000000000009</v>
      </c>
      <c r="BJ6" s="7">
        <v>70.400000000000006</v>
      </c>
      <c r="BK6" s="7">
        <v>81.34</v>
      </c>
      <c r="BL6" s="7">
        <v>67.8</v>
      </c>
      <c r="BM6" s="16">
        <f t="shared" si="13"/>
        <v>73.180000000000007</v>
      </c>
      <c r="BN6" s="7">
        <v>60.23</v>
      </c>
      <c r="BO6" s="7">
        <v>63.75</v>
      </c>
      <c r="BP6" s="7">
        <v>63.75</v>
      </c>
      <c r="BQ6" s="16">
        <f t="shared" si="14"/>
        <v>62.576666666666661</v>
      </c>
      <c r="BR6" s="7">
        <v>13.72</v>
      </c>
      <c r="BS6" s="7">
        <v>9.24</v>
      </c>
      <c r="BT6" s="7">
        <v>8.18</v>
      </c>
      <c r="BU6" s="16">
        <f t="shared" si="15"/>
        <v>10.38</v>
      </c>
      <c r="BV6" s="7">
        <v>167.38</v>
      </c>
      <c r="BW6" s="7">
        <v>180.82</v>
      </c>
      <c r="BX6" s="7">
        <v>193.84</v>
      </c>
      <c r="BY6" s="16">
        <f t="shared" si="16"/>
        <v>180.67999999999998</v>
      </c>
      <c r="BZ6" s="7">
        <v>64645.85</v>
      </c>
      <c r="CA6" s="7">
        <v>64722.29</v>
      </c>
      <c r="CB6" s="7">
        <v>80010.789999999994</v>
      </c>
      <c r="CC6" s="22">
        <f t="shared" si="17"/>
        <v>69792.976666666669</v>
      </c>
      <c r="CD6" s="7">
        <v>91344.88</v>
      </c>
      <c r="CE6" s="7">
        <v>140509.82</v>
      </c>
      <c r="CF6" s="7">
        <v>95681.42</v>
      </c>
      <c r="CG6" s="16">
        <f t="shared" si="19"/>
        <v>109178.70666666667</v>
      </c>
      <c r="CH6" s="7">
        <v>77.27</v>
      </c>
      <c r="CI6" s="7">
        <v>82.88</v>
      </c>
      <c r="CJ6" s="7">
        <v>71.22</v>
      </c>
      <c r="CK6" s="16">
        <f t="shared" si="18"/>
        <v>77.123333333333321</v>
      </c>
    </row>
    <row r="7" spans="1:89" ht="17.25">
      <c r="A7" s="1"/>
      <c r="B7" s="1"/>
      <c r="C7" s="1" t="s">
        <v>180</v>
      </c>
      <c r="D7" s="6" t="s">
        <v>24</v>
      </c>
      <c r="E7" s="20"/>
      <c r="F7" s="20"/>
      <c r="G7" s="20"/>
      <c r="H7" s="20"/>
      <c r="I7" s="20"/>
      <c r="J7" s="7">
        <v>19.829999999999998</v>
      </c>
      <c r="K7" s="7">
        <v>26.99</v>
      </c>
      <c r="L7" s="7">
        <v>25.95</v>
      </c>
      <c r="M7" s="16">
        <f t="shared" si="0"/>
        <v>24.256666666666664</v>
      </c>
      <c r="N7" s="7">
        <v>32980.449999999997</v>
      </c>
      <c r="O7" s="7">
        <v>29899.74</v>
      </c>
      <c r="P7" s="7">
        <v>27650.31</v>
      </c>
      <c r="Q7" s="16">
        <f t="shared" si="1"/>
        <v>30176.833333333332</v>
      </c>
      <c r="R7" s="7">
        <v>71.28</v>
      </c>
      <c r="S7" s="7">
        <v>76.63</v>
      </c>
      <c r="T7" s="7">
        <v>53.84</v>
      </c>
      <c r="U7" s="16">
        <f t="shared" si="2"/>
        <v>67.25</v>
      </c>
      <c r="V7" s="7">
        <v>6.32</v>
      </c>
      <c r="W7" s="7">
        <v>7.59</v>
      </c>
      <c r="X7" s="7">
        <v>6.37</v>
      </c>
      <c r="Y7" s="16">
        <f t="shared" si="3"/>
        <v>6.7600000000000007</v>
      </c>
      <c r="Z7" s="7">
        <v>25.58</v>
      </c>
      <c r="AA7" s="7">
        <v>36.68</v>
      </c>
      <c r="AB7" s="7">
        <v>21.54</v>
      </c>
      <c r="AC7" s="16">
        <f t="shared" si="4"/>
        <v>27.933333333333334</v>
      </c>
      <c r="AD7" s="7">
        <v>19.190000000000001</v>
      </c>
      <c r="AE7" s="7">
        <v>26.59</v>
      </c>
      <c r="AF7" s="7">
        <v>21.51</v>
      </c>
      <c r="AG7" s="16">
        <f t="shared" si="5"/>
        <v>22.430000000000003</v>
      </c>
      <c r="AH7" s="7">
        <v>17.52</v>
      </c>
      <c r="AI7" s="7">
        <v>16.73</v>
      </c>
      <c r="AJ7" s="7">
        <v>4.26</v>
      </c>
      <c r="AK7" s="16">
        <f t="shared" si="6"/>
        <v>12.836666666666666</v>
      </c>
      <c r="AL7" s="7">
        <v>10.53</v>
      </c>
      <c r="AM7" s="7">
        <v>9.0299999999999994</v>
      </c>
      <c r="AN7" s="7">
        <v>8.02</v>
      </c>
      <c r="AO7" s="16">
        <f t="shared" si="7"/>
        <v>9.1933333333333334</v>
      </c>
      <c r="AP7" s="7">
        <v>47.16</v>
      </c>
      <c r="AQ7" s="7">
        <v>41.79</v>
      </c>
      <c r="AR7" s="7">
        <v>46.42</v>
      </c>
      <c r="AS7" s="16">
        <f t="shared" si="8"/>
        <v>45.123333333333335</v>
      </c>
      <c r="AT7" s="7">
        <v>11.01</v>
      </c>
      <c r="AU7" s="7">
        <v>11.4</v>
      </c>
      <c r="AV7" s="7">
        <v>8.5</v>
      </c>
      <c r="AW7" s="16">
        <f t="shared" si="9"/>
        <v>10.303333333333333</v>
      </c>
      <c r="AX7" s="7">
        <v>22.52</v>
      </c>
      <c r="AY7" s="7">
        <v>18.41</v>
      </c>
      <c r="AZ7" s="7">
        <v>19.690000000000001</v>
      </c>
      <c r="BA7" s="16">
        <f t="shared" si="10"/>
        <v>20.206666666666667</v>
      </c>
      <c r="BB7" s="7">
        <v>60.06</v>
      </c>
      <c r="BC7" s="7">
        <v>64.099999999999994</v>
      </c>
      <c r="BD7" s="7">
        <v>48.28</v>
      </c>
      <c r="BE7" s="16">
        <f t="shared" si="11"/>
        <v>57.48</v>
      </c>
      <c r="BF7" s="7">
        <v>98.08</v>
      </c>
      <c r="BG7" s="7">
        <v>98.08</v>
      </c>
      <c r="BH7" s="7">
        <v>68.66</v>
      </c>
      <c r="BI7" s="16">
        <f t="shared" si="12"/>
        <v>88.273333333333326</v>
      </c>
      <c r="BJ7" s="7">
        <v>88.67</v>
      </c>
      <c r="BK7" s="7">
        <v>88.12</v>
      </c>
      <c r="BL7" s="7">
        <v>89.85</v>
      </c>
      <c r="BM7" s="16">
        <f t="shared" si="13"/>
        <v>88.88</v>
      </c>
      <c r="BN7" s="7">
        <v>76.709999999999994</v>
      </c>
      <c r="BO7" s="7">
        <v>74.13</v>
      </c>
      <c r="BP7" s="7">
        <v>78.66</v>
      </c>
      <c r="BQ7" s="16">
        <f t="shared" si="14"/>
        <v>76.499999999999986</v>
      </c>
      <c r="BR7" s="7">
        <v>11.4</v>
      </c>
      <c r="BS7" s="7">
        <v>11.37</v>
      </c>
      <c r="BT7" s="7">
        <v>11.06</v>
      </c>
      <c r="BU7" s="16">
        <f t="shared" si="15"/>
        <v>11.276666666666666</v>
      </c>
      <c r="BV7" s="7">
        <v>229.49</v>
      </c>
      <c r="BW7" s="7">
        <v>239.1</v>
      </c>
      <c r="BX7" s="7">
        <v>170.45</v>
      </c>
      <c r="BY7" s="16">
        <f t="shared" si="16"/>
        <v>213.01333333333332</v>
      </c>
      <c r="BZ7" s="7">
        <v>74028.710000000006</v>
      </c>
      <c r="CA7" s="7">
        <v>80458.13</v>
      </c>
      <c r="CB7" s="7">
        <v>72732.929999999993</v>
      </c>
      <c r="CC7" s="22">
        <f t="shared" si="17"/>
        <v>75739.92333333334</v>
      </c>
      <c r="CD7" s="7">
        <v>120745.88</v>
      </c>
      <c r="CE7" s="7">
        <v>135287.97</v>
      </c>
      <c r="CF7" s="7">
        <v>139790.49</v>
      </c>
      <c r="CG7" s="16">
        <f t="shared" si="19"/>
        <v>131941.44666666666</v>
      </c>
      <c r="CH7" s="7">
        <v>68.34</v>
      </c>
      <c r="CI7" s="7">
        <v>75.25</v>
      </c>
      <c r="CJ7" s="7">
        <v>76.260000000000005</v>
      </c>
      <c r="CK7" s="16">
        <f t="shared" si="18"/>
        <v>73.283333333333346</v>
      </c>
    </row>
    <row r="8" spans="1:89" ht="17.25">
      <c r="A8" s="1">
        <v>2</v>
      </c>
      <c r="B8" s="1"/>
      <c r="C8" s="1" t="s">
        <v>181</v>
      </c>
      <c r="D8" s="6" t="s">
        <v>42</v>
      </c>
      <c r="E8" s="20" t="s">
        <v>328</v>
      </c>
      <c r="F8" s="20" t="s">
        <v>333</v>
      </c>
      <c r="G8" s="20" t="s">
        <v>334</v>
      </c>
      <c r="H8" s="20" t="s">
        <v>334</v>
      </c>
      <c r="I8" s="20" t="s">
        <v>332</v>
      </c>
      <c r="J8" s="7">
        <v>75.8</v>
      </c>
      <c r="K8" s="7">
        <v>54.38</v>
      </c>
      <c r="L8" s="7">
        <v>90.78</v>
      </c>
      <c r="M8" s="16">
        <f t="shared" si="0"/>
        <v>73.653333333333336</v>
      </c>
      <c r="N8" s="7">
        <v>23183.32</v>
      </c>
      <c r="O8" s="7">
        <v>19177.61</v>
      </c>
      <c r="P8" s="7">
        <v>16764.79</v>
      </c>
      <c r="Q8" s="16">
        <f t="shared" si="1"/>
        <v>19708.573333333334</v>
      </c>
      <c r="R8" s="7">
        <v>42.97</v>
      </c>
      <c r="S8" s="7">
        <v>25.82</v>
      </c>
      <c r="T8" s="7">
        <v>35.08</v>
      </c>
      <c r="U8" s="16">
        <f t="shared" si="2"/>
        <v>34.623333333333328</v>
      </c>
      <c r="V8" s="7">
        <v>6.57</v>
      </c>
      <c r="W8" s="7">
        <v>7.18</v>
      </c>
      <c r="X8" s="7">
        <v>6.96</v>
      </c>
      <c r="Y8" s="16">
        <f t="shared" si="3"/>
        <v>6.9033333333333333</v>
      </c>
      <c r="Z8" s="7">
        <v>34.74</v>
      </c>
      <c r="AA8" s="7">
        <v>22.94</v>
      </c>
      <c r="AB8" s="7">
        <v>33.4</v>
      </c>
      <c r="AC8" s="16">
        <f t="shared" si="4"/>
        <v>30.360000000000003</v>
      </c>
      <c r="AD8" s="7">
        <v>28.78</v>
      </c>
      <c r="AE8" s="7">
        <v>32.11</v>
      </c>
      <c r="AF8" s="7">
        <v>35.25</v>
      </c>
      <c r="AG8" s="16">
        <f t="shared" si="5"/>
        <v>32.046666666666667</v>
      </c>
      <c r="AH8" s="7">
        <v>17.13</v>
      </c>
      <c r="AI8" s="7">
        <v>21.16</v>
      </c>
      <c r="AJ8" s="7">
        <v>26.41</v>
      </c>
      <c r="AK8" s="16">
        <f t="shared" si="6"/>
        <v>21.566666666666666</v>
      </c>
      <c r="AL8" s="7">
        <v>8.07</v>
      </c>
      <c r="AM8" s="7">
        <v>8.41</v>
      </c>
      <c r="AN8" s="7">
        <v>8.51</v>
      </c>
      <c r="AO8" s="16">
        <f t="shared" si="7"/>
        <v>8.33</v>
      </c>
      <c r="AP8" s="7">
        <v>39.36</v>
      </c>
      <c r="AQ8" s="7">
        <v>33.49</v>
      </c>
      <c r="AR8" s="7">
        <v>40.15</v>
      </c>
      <c r="AS8" s="16">
        <f t="shared" si="8"/>
        <v>37.666666666666664</v>
      </c>
      <c r="AT8" s="7">
        <v>8.4</v>
      </c>
      <c r="AU8" s="7">
        <v>7.46</v>
      </c>
      <c r="AV8" s="7">
        <v>9.01</v>
      </c>
      <c r="AW8" s="16">
        <f t="shared" si="9"/>
        <v>8.2899999999999991</v>
      </c>
      <c r="AX8" s="7">
        <v>11.76</v>
      </c>
      <c r="AY8" s="7">
        <v>13.08</v>
      </c>
      <c r="AZ8" s="7">
        <v>11.85</v>
      </c>
      <c r="BA8" s="16">
        <f t="shared" si="10"/>
        <v>12.229999999999999</v>
      </c>
      <c r="BB8" s="7">
        <v>69.010000000000005</v>
      </c>
      <c r="BC8" s="7">
        <v>52.6</v>
      </c>
      <c r="BD8" s="7">
        <v>51.47</v>
      </c>
      <c r="BE8" s="16">
        <f t="shared" si="11"/>
        <v>57.693333333333335</v>
      </c>
      <c r="BF8" s="7">
        <v>59.62</v>
      </c>
      <c r="BG8" s="7">
        <v>60.28</v>
      </c>
      <c r="BH8" s="7">
        <v>60.94</v>
      </c>
      <c r="BI8" s="16">
        <f t="shared" si="12"/>
        <v>60.28</v>
      </c>
      <c r="BJ8" s="7">
        <v>66.959999999999994</v>
      </c>
      <c r="BK8" s="7">
        <v>100.74</v>
      </c>
      <c r="BL8" s="7">
        <v>85.47</v>
      </c>
      <c r="BM8" s="16">
        <f t="shared" si="13"/>
        <v>84.39</v>
      </c>
      <c r="BN8" s="7">
        <v>107.15</v>
      </c>
      <c r="BO8" s="7">
        <v>91.72</v>
      </c>
      <c r="BP8" s="7">
        <v>105.45</v>
      </c>
      <c r="BQ8" s="16">
        <f t="shared" si="14"/>
        <v>101.44</v>
      </c>
      <c r="BR8" s="7">
        <v>15.92</v>
      </c>
      <c r="BS8" s="7">
        <v>14.74</v>
      </c>
      <c r="BT8" s="7">
        <v>14.42</v>
      </c>
      <c r="BU8" s="16">
        <f t="shared" si="15"/>
        <v>15.026666666666666</v>
      </c>
      <c r="BV8" s="7">
        <v>278.27</v>
      </c>
      <c r="BW8" s="7">
        <v>307.88</v>
      </c>
      <c r="BX8" s="7">
        <v>315.31</v>
      </c>
      <c r="BY8" s="16">
        <f t="shared" si="16"/>
        <v>300.48666666666668</v>
      </c>
      <c r="BZ8" s="7">
        <v>45292.89</v>
      </c>
      <c r="CA8" s="7">
        <v>39737.53</v>
      </c>
      <c r="CB8" s="7">
        <v>49118.5</v>
      </c>
      <c r="CC8" s="16">
        <f t="shared" si="17"/>
        <v>44716.306666666664</v>
      </c>
      <c r="CD8" s="7">
        <v>63456.81</v>
      </c>
      <c r="CE8" s="7">
        <v>49330.61</v>
      </c>
      <c r="CF8" s="7">
        <v>60136.160000000003</v>
      </c>
      <c r="CG8" s="16">
        <f t="shared" si="19"/>
        <v>57641.193333333336</v>
      </c>
      <c r="CH8" s="7">
        <v>95.97</v>
      </c>
      <c r="CI8" s="7">
        <v>82.74</v>
      </c>
      <c r="CJ8" s="7">
        <v>93.66</v>
      </c>
      <c r="CK8" s="16">
        <f t="shared" si="18"/>
        <v>90.79</v>
      </c>
    </row>
    <row r="9" spans="1:89" ht="17.25">
      <c r="A9" s="1"/>
      <c r="B9" s="1"/>
      <c r="C9" s="1" t="s">
        <v>182</v>
      </c>
      <c r="D9" s="6" t="s">
        <v>25</v>
      </c>
      <c r="E9" s="20"/>
      <c r="F9" s="20"/>
      <c r="G9" s="20"/>
      <c r="H9" s="20"/>
      <c r="I9" s="20"/>
      <c r="J9" s="7">
        <v>34.880000000000003</v>
      </c>
      <c r="K9" s="7">
        <v>34.979999999999997</v>
      </c>
      <c r="L9" s="7">
        <v>36.26</v>
      </c>
      <c r="M9" s="16">
        <f t="shared" si="0"/>
        <v>35.373333333333335</v>
      </c>
      <c r="N9" s="7">
        <v>19745.8</v>
      </c>
      <c r="O9" s="7">
        <v>13749.07</v>
      </c>
      <c r="P9" s="7">
        <v>17801.05</v>
      </c>
      <c r="Q9" s="16">
        <f t="shared" si="1"/>
        <v>17098.64</v>
      </c>
      <c r="R9" s="7">
        <v>71.66</v>
      </c>
      <c r="S9" s="7">
        <v>49.72</v>
      </c>
      <c r="T9" s="7">
        <v>77.930000000000007</v>
      </c>
      <c r="U9" s="16">
        <f t="shared" si="2"/>
        <v>66.436666666666667</v>
      </c>
      <c r="V9" s="7">
        <v>8.32</v>
      </c>
      <c r="W9" s="7">
        <v>6.32</v>
      </c>
      <c r="X9" s="7">
        <v>6.76</v>
      </c>
      <c r="Y9" s="16">
        <f t="shared" si="3"/>
        <v>7.1333333333333329</v>
      </c>
      <c r="Z9" s="7">
        <v>28.23</v>
      </c>
      <c r="AA9" s="7">
        <v>40.36</v>
      </c>
      <c r="AB9" s="7">
        <v>28.23</v>
      </c>
      <c r="AC9" s="16">
        <f t="shared" si="4"/>
        <v>32.273333333333333</v>
      </c>
      <c r="AD9" s="7">
        <v>14.55</v>
      </c>
      <c r="AE9" s="7">
        <v>14.99</v>
      </c>
      <c r="AF9" s="7">
        <v>19.8</v>
      </c>
      <c r="AG9" s="16">
        <f t="shared" si="5"/>
        <v>16.446666666666669</v>
      </c>
      <c r="AH9" s="7">
        <v>37.19</v>
      </c>
      <c r="AI9" s="7">
        <v>46.52</v>
      </c>
      <c r="AJ9" s="7">
        <v>31.18</v>
      </c>
      <c r="AK9" s="16">
        <f t="shared" si="6"/>
        <v>38.296666666666674</v>
      </c>
      <c r="AL9" s="7">
        <v>9.5</v>
      </c>
      <c r="AM9" s="7">
        <v>9.7899999999999991</v>
      </c>
      <c r="AN9" s="7">
        <v>11.43</v>
      </c>
      <c r="AO9" s="16">
        <f t="shared" si="7"/>
        <v>10.24</v>
      </c>
      <c r="AP9" s="7">
        <v>48.28</v>
      </c>
      <c r="AQ9" s="7">
        <v>39.72</v>
      </c>
      <c r="AR9" s="7">
        <v>31.95</v>
      </c>
      <c r="AS9" s="16">
        <f t="shared" si="8"/>
        <v>39.983333333333334</v>
      </c>
      <c r="AT9" s="7">
        <v>8.4</v>
      </c>
      <c r="AU9" s="7">
        <v>5.68</v>
      </c>
      <c r="AV9" s="7">
        <v>6.72</v>
      </c>
      <c r="AW9" s="16">
        <f t="shared" si="9"/>
        <v>6.9333333333333336</v>
      </c>
      <c r="AX9" s="7">
        <v>14.26</v>
      </c>
      <c r="AY9" s="7">
        <v>11.35</v>
      </c>
      <c r="AZ9" s="7">
        <v>16.73</v>
      </c>
      <c r="BA9" s="16">
        <f t="shared" si="10"/>
        <v>14.113333333333335</v>
      </c>
      <c r="BB9" s="7">
        <v>67.67</v>
      </c>
      <c r="BC9" s="7">
        <v>56</v>
      </c>
      <c r="BD9" s="7">
        <v>73.02</v>
      </c>
      <c r="BE9" s="16">
        <f t="shared" si="11"/>
        <v>65.563333333333333</v>
      </c>
      <c r="BF9" s="7">
        <v>95.85</v>
      </c>
      <c r="BG9" s="7">
        <v>64.84</v>
      </c>
      <c r="BH9" s="7">
        <v>77.290000000000006</v>
      </c>
      <c r="BI9" s="16">
        <f t="shared" si="12"/>
        <v>79.326666666666668</v>
      </c>
      <c r="BJ9" s="7">
        <v>80.87</v>
      </c>
      <c r="BK9" s="7">
        <v>76.180000000000007</v>
      </c>
      <c r="BL9" s="7">
        <v>80.25</v>
      </c>
      <c r="BM9" s="16">
        <f t="shared" si="13"/>
        <v>79.100000000000009</v>
      </c>
      <c r="BN9" s="7">
        <v>31.89</v>
      </c>
      <c r="BO9" s="7">
        <v>35.69</v>
      </c>
      <c r="BP9" s="7">
        <v>41.36</v>
      </c>
      <c r="BQ9" s="16">
        <f t="shared" si="14"/>
        <v>36.313333333333333</v>
      </c>
      <c r="BR9" s="7">
        <v>13.28</v>
      </c>
      <c r="BS9" s="7">
        <v>16.97</v>
      </c>
      <c r="BT9" s="7">
        <v>14.53</v>
      </c>
      <c r="BU9" s="16">
        <f t="shared" si="15"/>
        <v>14.926666666666668</v>
      </c>
      <c r="BV9" s="7">
        <v>185.86</v>
      </c>
      <c r="BW9" s="7">
        <v>178.71</v>
      </c>
      <c r="BX9" s="7">
        <v>191.15</v>
      </c>
      <c r="BY9" s="16">
        <f t="shared" si="16"/>
        <v>185.24</v>
      </c>
      <c r="BZ9" s="7">
        <v>53201.52</v>
      </c>
      <c r="CA9" s="7">
        <v>62331.63</v>
      </c>
      <c r="CB9" s="7">
        <v>60607.95</v>
      </c>
      <c r="CC9" s="16">
        <f t="shared" si="17"/>
        <v>58713.69999999999</v>
      </c>
      <c r="CD9" s="7">
        <v>58247.61</v>
      </c>
      <c r="CE9" s="7">
        <v>47047.07</v>
      </c>
      <c r="CF9" s="7">
        <v>50062.31</v>
      </c>
      <c r="CG9" s="16">
        <f t="shared" si="19"/>
        <v>51785.66333333333</v>
      </c>
      <c r="CH9" s="7">
        <v>86.91</v>
      </c>
      <c r="CI9" s="7">
        <v>121.88</v>
      </c>
      <c r="CJ9" s="7">
        <v>132.56</v>
      </c>
      <c r="CK9" s="16">
        <f t="shared" si="18"/>
        <v>113.78333333333335</v>
      </c>
    </row>
    <row r="10" spans="1:89" ht="17.25">
      <c r="A10" s="1"/>
      <c r="B10" s="1"/>
      <c r="C10" s="1" t="s">
        <v>183</v>
      </c>
      <c r="D10" s="6" t="s">
        <v>26</v>
      </c>
      <c r="E10" s="20"/>
      <c r="F10" s="20"/>
      <c r="G10" s="20"/>
      <c r="H10" s="20"/>
      <c r="I10" s="20"/>
      <c r="J10" s="7">
        <v>33.840000000000003</v>
      </c>
      <c r="K10" s="7">
        <v>110.11</v>
      </c>
      <c r="L10" s="7">
        <v>122.08</v>
      </c>
      <c r="M10" s="16">
        <f t="shared" si="0"/>
        <v>88.676666666666662</v>
      </c>
      <c r="N10" s="7">
        <v>9163.16</v>
      </c>
      <c r="O10" s="7">
        <v>10211.030000000001</v>
      </c>
      <c r="P10" s="7">
        <v>7133.14</v>
      </c>
      <c r="Q10" s="16">
        <f t="shared" si="1"/>
        <v>8835.7766666666666</v>
      </c>
      <c r="R10" s="7">
        <v>29.6</v>
      </c>
      <c r="S10" s="7">
        <v>20.92</v>
      </c>
      <c r="T10" s="7">
        <v>23.89</v>
      </c>
      <c r="U10" s="16">
        <f t="shared" si="2"/>
        <v>24.803333333333331</v>
      </c>
      <c r="V10" s="7">
        <v>6.71</v>
      </c>
      <c r="W10" s="7">
        <v>5.53</v>
      </c>
      <c r="X10" s="7">
        <v>4.79</v>
      </c>
      <c r="Y10" s="16">
        <f t="shared" si="3"/>
        <v>5.6766666666666667</v>
      </c>
      <c r="Z10" s="7">
        <v>26.9</v>
      </c>
      <c r="AA10" s="7">
        <v>21.26</v>
      </c>
      <c r="AB10" s="7">
        <v>17.36</v>
      </c>
      <c r="AC10" s="16">
        <f t="shared" si="4"/>
        <v>21.84</v>
      </c>
      <c r="AD10" s="7">
        <v>58.47</v>
      </c>
      <c r="AE10" s="7">
        <v>35.979999999999997</v>
      </c>
      <c r="AF10" s="15" t="s">
        <v>50</v>
      </c>
      <c r="AG10" s="16">
        <f t="shared" si="5"/>
        <v>47.224999999999994</v>
      </c>
      <c r="AH10" s="7">
        <v>5.97</v>
      </c>
      <c r="AI10" s="7">
        <v>11.23</v>
      </c>
      <c r="AJ10" s="7">
        <v>5.07</v>
      </c>
      <c r="AK10" s="16">
        <f t="shared" si="6"/>
        <v>7.4233333333333329</v>
      </c>
      <c r="AL10" s="7">
        <v>3.32</v>
      </c>
      <c r="AM10" s="7">
        <v>2.13</v>
      </c>
      <c r="AN10" s="7">
        <v>2.7</v>
      </c>
      <c r="AO10" s="16">
        <f t="shared" si="7"/>
        <v>2.7166666666666663</v>
      </c>
      <c r="AP10" s="7">
        <v>26.38</v>
      </c>
      <c r="AQ10" s="7">
        <v>32.659999999999997</v>
      </c>
      <c r="AR10" s="7">
        <v>33.130000000000003</v>
      </c>
      <c r="AS10" s="16">
        <f t="shared" si="8"/>
        <v>30.723333333333329</v>
      </c>
      <c r="AT10" s="7">
        <v>9.7200000000000006</v>
      </c>
      <c r="AU10" s="7">
        <v>11.01</v>
      </c>
      <c r="AV10" s="7">
        <v>9.52</v>
      </c>
      <c r="AW10" s="16">
        <f t="shared" si="9"/>
        <v>10.083333333333334</v>
      </c>
      <c r="AX10" s="7">
        <v>13.03</v>
      </c>
      <c r="AY10" s="7">
        <v>12.39</v>
      </c>
      <c r="AZ10" s="7">
        <v>10.8</v>
      </c>
      <c r="BA10" s="16">
        <f t="shared" si="10"/>
        <v>12.073333333333332</v>
      </c>
      <c r="BB10" s="7">
        <v>36.32</v>
      </c>
      <c r="BC10" s="7">
        <v>48.74</v>
      </c>
      <c r="BD10" s="7">
        <v>35.39</v>
      </c>
      <c r="BE10" s="16">
        <f t="shared" si="11"/>
        <v>40.15</v>
      </c>
      <c r="BF10" s="7">
        <v>39.75</v>
      </c>
      <c r="BG10" s="7">
        <v>21.96</v>
      </c>
      <c r="BH10" s="7">
        <v>30.91</v>
      </c>
      <c r="BI10" s="16">
        <f t="shared" si="12"/>
        <v>30.873333333333335</v>
      </c>
      <c r="BJ10" s="7">
        <v>77.17</v>
      </c>
      <c r="BK10" s="7">
        <v>82.7</v>
      </c>
      <c r="BL10" s="7">
        <v>85.49</v>
      </c>
      <c r="BM10" s="16">
        <f t="shared" si="13"/>
        <v>81.786666666666676</v>
      </c>
      <c r="BN10" s="7">
        <v>154.22999999999999</v>
      </c>
      <c r="BO10" s="7">
        <v>110.69</v>
      </c>
      <c r="BP10" s="7">
        <v>104.43</v>
      </c>
      <c r="BQ10" s="16">
        <f t="shared" si="14"/>
        <v>123.11666666666666</v>
      </c>
      <c r="BR10" s="7">
        <v>9.82</v>
      </c>
      <c r="BS10" s="7">
        <v>11.85</v>
      </c>
      <c r="BT10" s="7">
        <v>14.47</v>
      </c>
      <c r="BU10" s="16">
        <f t="shared" si="15"/>
        <v>12.046666666666667</v>
      </c>
      <c r="BV10" s="7">
        <v>353.97</v>
      </c>
      <c r="BW10" s="7">
        <v>281.89999999999998</v>
      </c>
      <c r="BX10" s="7">
        <v>308.82</v>
      </c>
      <c r="BY10" s="16">
        <f t="shared" si="16"/>
        <v>314.8966666666667</v>
      </c>
      <c r="BZ10" s="7">
        <v>25558.17</v>
      </c>
      <c r="CA10" s="7">
        <v>22584.84</v>
      </c>
      <c r="CB10" s="7">
        <v>19531.810000000001</v>
      </c>
      <c r="CC10" s="16">
        <f t="shared" si="17"/>
        <v>22558.273333333331</v>
      </c>
      <c r="CD10" s="7">
        <v>63694.87</v>
      </c>
      <c r="CE10" s="7">
        <v>53898.81</v>
      </c>
      <c r="CF10" s="7">
        <v>45992.28</v>
      </c>
      <c r="CG10" s="16">
        <f t="shared" si="19"/>
        <v>54528.653333333328</v>
      </c>
      <c r="CH10" s="7">
        <v>86.48</v>
      </c>
      <c r="CI10" s="7">
        <v>65.31</v>
      </c>
      <c r="CJ10" s="7">
        <v>63.72</v>
      </c>
      <c r="CK10" s="16">
        <f t="shared" si="18"/>
        <v>71.836666666666673</v>
      </c>
    </row>
    <row r="11" spans="1:89" ht="17.25">
      <c r="A11" s="1"/>
      <c r="B11" s="1"/>
      <c r="C11" s="1" t="s">
        <v>184</v>
      </c>
      <c r="D11" s="6" t="s">
        <v>27</v>
      </c>
      <c r="E11" s="20"/>
      <c r="F11" s="20"/>
      <c r="G11" s="20"/>
      <c r="H11" s="20"/>
      <c r="I11" s="20"/>
      <c r="J11" s="7">
        <v>56.32</v>
      </c>
      <c r="K11" s="7">
        <v>49.74</v>
      </c>
      <c r="L11" s="7">
        <v>57.59</v>
      </c>
      <c r="M11" s="16">
        <f t="shared" si="0"/>
        <v>54.550000000000004</v>
      </c>
      <c r="N11" s="7">
        <v>3888.79</v>
      </c>
      <c r="O11" s="7">
        <v>16336.87</v>
      </c>
      <c r="P11" s="7">
        <v>11474.95</v>
      </c>
      <c r="Q11" s="16">
        <f t="shared" si="1"/>
        <v>10566.87</v>
      </c>
      <c r="R11" s="7">
        <v>23.4</v>
      </c>
      <c r="S11" s="7">
        <v>20.420000000000002</v>
      </c>
      <c r="T11" s="7">
        <v>25.82</v>
      </c>
      <c r="U11" s="16">
        <f t="shared" si="2"/>
        <v>23.213333333333335</v>
      </c>
      <c r="V11" s="7">
        <v>5.21</v>
      </c>
      <c r="W11" s="7">
        <v>5.21</v>
      </c>
      <c r="X11" s="7">
        <v>5.8</v>
      </c>
      <c r="Y11" s="16">
        <f t="shared" si="3"/>
        <v>5.4066666666666663</v>
      </c>
      <c r="Z11" s="7">
        <v>18</v>
      </c>
      <c r="AA11" s="7">
        <v>20.14</v>
      </c>
      <c r="AB11" s="7">
        <v>15.98</v>
      </c>
      <c r="AC11" s="16">
        <f t="shared" si="4"/>
        <v>18.040000000000003</v>
      </c>
      <c r="AD11" s="7">
        <v>31.68</v>
      </c>
      <c r="AE11" s="7">
        <v>24.93</v>
      </c>
      <c r="AF11" s="7">
        <v>177.48</v>
      </c>
      <c r="AG11" s="22">
        <f t="shared" si="5"/>
        <v>78.029999999999987</v>
      </c>
      <c r="AH11" s="7">
        <v>7.57</v>
      </c>
      <c r="AI11" s="7">
        <v>5.67</v>
      </c>
      <c r="AJ11" s="7">
        <v>13.78</v>
      </c>
      <c r="AK11" s="16">
        <f t="shared" si="6"/>
        <v>9.0066666666666659</v>
      </c>
      <c r="AL11" s="7">
        <v>3.18</v>
      </c>
      <c r="AM11" s="7">
        <v>3.18</v>
      </c>
      <c r="AN11" s="7">
        <v>3.8</v>
      </c>
      <c r="AO11" s="16">
        <f t="shared" si="7"/>
        <v>3.3866666666666667</v>
      </c>
      <c r="AP11" s="7">
        <v>24.56</v>
      </c>
      <c r="AQ11" s="7">
        <v>26.27</v>
      </c>
      <c r="AR11" s="7">
        <v>26.61</v>
      </c>
      <c r="AS11" s="16">
        <f t="shared" si="8"/>
        <v>25.813333333333333</v>
      </c>
      <c r="AT11" s="7">
        <v>8.5</v>
      </c>
      <c r="AU11" s="7">
        <v>8.6</v>
      </c>
      <c r="AV11" s="7">
        <v>8.65</v>
      </c>
      <c r="AW11" s="16">
        <f t="shared" si="9"/>
        <v>8.5833333333333339</v>
      </c>
      <c r="AX11" s="7">
        <v>17.68</v>
      </c>
      <c r="AY11" s="7">
        <v>13.49</v>
      </c>
      <c r="AZ11" s="7">
        <v>10.48</v>
      </c>
      <c r="BA11" s="16">
        <f t="shared" si="10"/>
        <v>13.883333333333335</v>
      </c>
      <c r="BB11" s="7">
        <v>40.72</v>
      </c>
      <c r="BC11" s="7">
        <v>36.78</v>
      </c>
      <c r="BD11" s="7">
        <v>41.41</v>
      </c>
      <c r="BE11" s="16">
        <f t="shared" si="11"/>
        <v>39.636666666666663</v>
      </c>
      <c r="BF11" s="7">
        <v>14.78</v>
      </c>
      <c r="BG11" s="7">
        <v>19.010000000000002</v>
      </c>
      <c r="BH11" s="7">
        <v>16.940000000000001</v>
      </c>
      <c r="BI11" s="16">
        <f t="shared" si="12"/>
        <v>16.91</v>
      </c>
      <c r="BJ11" s="7">
        <v>88.41</v>
      </c>
      <c r="BK11" s="15" t="s">
        <v>50</v>
      </c>
      <c r="BL11" s="7">
        <v>94.44</v>
      </c>
      <c r="BM11" s="16">
        <f t="shared" si="13"/>
        <v>91.424999999999997</v>
      </c>
      <c r="BN11" s="7">
        <v>75.69</v>
      </c>
      <c r="BO11" s="7">
        <v>82.84</v>
      </c>
      <c r="BP11" s="7">
        <v>68.83</v>
      </c>
      <c r="BQ11" s="16">
        <f t="shared" si="14"/>
        <v>75.786666666666676</v>
      </c>
      <c r="BR11" s="7">
        <v>11.18</v>
      </c>
      <c r="BS11" s="7">
        <v>13.33</v>
      </c>
      <c r="BT11" s="7">
        <v>10.33</v>
      </c>
      <c r="BU11" s="16">
        <f t="shared" si="15"/>
        <v>11.613333333333332</v>
      </c>
      <c r="BV11" s="7">
        <v>252.76</v>
      </c>
      <c r="BW11" s="7">
        <v>249.42</v>
      </c>
      <c r="BX11" s="7">
        <v>281.73</v>
      </c>
      <c r="BY11" s="16">
        <f t="shared" si="16"/>
        <v>261.30333333333334</v>
      </c>
      <c r="BZ11" s="7">
        <v>24820.89</v>
      </c>
      <c r="CA11" s="7">
        <v>26866.23</v>
      </c>
      <c r="CB11" s="7">
        <v>23174.31</v>
      </c>
      <c r="CC11" s="16">
        <f t="shared" si="17"/>
        <v>24953.809999999998</v>
      </c>
      <c r="CD11" s="7">
        <v>62683.96</v>
      </c>
      <c r="CE11" s="7">
        <v>72331.759999999995</v>
      </c>
      <c r="CF11" s="7">
        <v>70236.289999999994</v>
      </c>
      <c r="CG11" s="16">
        <f t="shared" si="19"/>
        <v>68417.33666666667</v>
      </c>
      <c r="CH11" s="7">
        <v>61.98</v>
      </c>
      <c r="CI11" s="7">
        <v>69.2</v>
      </c>
      <c r="CJ11" s="7">
        <v>81.58</v>
      </c>
      <c r="CK11" s="16">
        <f t="shared" si="18"/>
        <v>70.92</v>
      </c>
    </row>
    <row r="12" spans="1:89" ht="17.25">
      <c r="A12" s="1">
        <v>4</v>
      </c>
      <c r="B12" s="1"/>
      <c r="C12" s="1" t="s">
        <v>188</v>
      </c>
      <c r="D12" s="6" t="s">
        <v>43</v>
      </c>
      <c r="E12" s="20" t="s">
        <v>327</v>
      </c>
      <c r="F12" s="20" t="s">
        <v>333</v>
      </c>
      <c r="G12" s="20" t="s">
        <v>334</v>
      </c>
      <c r="H12" s="20" t="s">
        <v>334</v>
      </c>
      <c r="I12" s="20" t="s">
        <v>332</v>
      </c>
      <c r="J12" s="7">
        <v>17.22</v>
      </c>
      <c r="K12" s="7">
        <v>14.26</v>
      </c>
      <c r="L12" s="7">
        <v>15.89</v>
      </c>
      <c r="M12" s="16">
        <f t="shared" si="0"/>
        <v>15.79</v>
      </c>
      <c r="N12" s="7">
        <v>10804.34</v>
      </c>
      <c r="O12" s="7">
        <v>12881.4</v>
      </c>
      <c r="P12" s="7">
        <v>25553.78</v>
      </c>
      <c r="Q12" s="16">
        <f t="shared" si="1"/>
        <v>16413.173333333332</v>
      </c>
      <c r="R12" s="7">
        <v>22.41</v>
      </c>
      <c r="S12" s="7">
        <v>46.37</v>
      </c>
      <c r="T12" s="7">
        <v>16.809999999999999</v>
      </c>
      <c r="U12" s="16">
        <f t="shared" si="2"/>
        <v>28.53</v>
      </c>
      <c r="V12" s="7">
        <v>3.87</v>
      </c>
      <c r="W12" s="7">
        <v>3.77</v>
      </c>
      <c r="X12" s="7">
        <v>4.63</v>
      </c>
      <c r="Y12" s="16">
        <f t="shared" si="3"/>
        <v>4.09</v>
      </c>
      <c r="Z12" s="7">
        <v>14.33</v>
      </c>
      <c r="AA12" s="7">
        <v>11.16</v>
      </c>
      <c r="AB12" s="7">
        <v>18.559999999999999</v>
      </c>
      <c r="AC12" s="16">
        <f t="shared" si="4"/>
        <v>14.683333333333332</v>
      </c>
      <c r="AD12" s="7">
        <v>16.7</v>
      </c>
      <c r="AE12" s="7">
        <v>13.33</v>
      </c>
      <c r="AF12" s="7">
        <v>22.99</v>
      </c>
      <c r="AG12" s="16">
        <f t="shared" si="5"/>
        <v>17.673333333333332</v>
      </c>
      <c r="AH12" s="15" t="s">
        <v>50</v>
      </c>
      <c r="AI12" s="7">
        <v>30.38</v>
      </c>
      <c r="AJ12" s="7">
        <v>7.47</v>
      </c>
      <c r="AK12" s="16">
        <f t="shared" si="6"/>
        <v>18.925000000000001</v>
      </c>
      <c r="AL12" s="7">
        <v>2.77</v>
      </c>
      <c r="AM12" s="7">
        <v>2.36</v>
      </c>
      <c r="AN12" s="7">
        <v>2.06</v>
      </c>
      <c r="AO12" s="16">
        <f t="shared" si="7"/>
        <v>2.3966666666666665</v>
      </c>
      <c r="AP12" s="7">
        <v>27.53</v>
      </c>
      <c r="AQ12" s="7">
        <v>40.76</v>
      </c>
      <c r="AR12" s="7">
        <v>29.27</v>
      </c>
      <c r="AS12" s="16">
        <f t="shared" si="8"/>
        <v>32.519999999999996</v>
      </c>
      <c r="AT12" s="7">
        <v>6.4</v>
      </c>
      <c r="AU12" s="7">
        <v>9.57</v>
      </c>
      <c r="AV12" s="7">
        <v>5.52</v>
      </c>
      <c r="AW12" s="16">
        <f t="shared" si="9"/>
        <v>7.163333333333334</v>
      </c>
      <c r="AX12" s="7">
        <v>9.1999999999999993</v>
      </c>
      <c r="AY12" s="7">
        <v>10.98</v>
      </c>
      <c r="AZ12" s="7">
        <v>7.93</v>
      </c>
      <c r="BA12" s="16">
        <f t="shared" si="10"/>
        <v>9.3699999999999992</v>
      </c>
      <c r="BB12" s="7">
        <v>28.82</v>
      </c>
      <c r="BC12" s="7">
        <v>27.4</v>
      </c>
      <c r="BD12" s="7">
        <v>34.46</v>
      </c>
      <c r="BE12" s="16">
        <f t="shared" si="11"/>
        <v>30.22666666666667</v>
      </c>
      <c r="BF12" s="7">
        <v>16.940000000000001</v>
      </c>
      <c r="BG12" s="15" t="s">
        <v>50</v>
      </c>
      <c r="BH12" s="7">
        <v>38.200000000000003</v>
      </c>
      <c r="BI12" s="16">
        <f t="shared" si="12"/>
        <v>27.57</v>
      </c>
      <c r="BJ12" s="7">
        <v>17.89</v>
      </c>
      <c r="BK12" s="15" t="s">
        <v>50</v>
      </c>
      <c r="BL12" s="7">
        <v>16.25</v>
      </c>
      <c r="BM12" s="16">
        <f t="shared" si="13"/>
        <v>17.07</v>
      </c>
      <c r="BN12" s="7">
        <v>62.09</v>
      </c>
      <c r="BO12" s="7">
        <v>57.38</v>
      </c>
      <c r="BP12" s="7">
        <v>59.83</v>
      </c>
      <c r="BQ12" s="16">
        <f t="shared" si="14"/>
        <v>59.766666666666673</v>
      </c>
      <c r="BR12" s="7">
        <v>10.81</v>
      </c>
      <c r="BS12" s="7">
        <v>7.05</v>
      </c>
      <c r="BT12" s="7">
        <v>9.59</v>
      </c>
      <c r="BU12" s="16">
        <f t="shared" si="15"/>
        <v>9.15</v>
      </c>
      <c r="BV12" s="7">
        <v>240.77</v>
      </c>
      <c r="BW12" s="7">
        <v>284.18</v>
      </c>
      <c r="BX12" s="7">
        <v>276.58</v>
      </c>
      <c r="BY12" s="16">
        <f t="shared" si="16"/>
        <v>267.17666666666668</v>
      </c>
      <c r="BZ12" s="7">
        <v>14597.47</v>
      </c>
      <c r="CA12" s="7">
        <v>15839.11</v>
      </c>
      <c r="CB12" s="7">
        <v>18584.240000000002</v>
      </c>
      <c r="CC12" s="16">
        <f t="shared" si="17"/>
        <v>16340.273333333336</v>
      </c>
      <c r="CD12" s="7">
        <v>52345.81</v>
      </c>
      <c r="CE12" s="15" t="s">
        <v>50</v>
      </c>
      <c r="CF12" s="7">
        <v>44349.59</v>
      </c>
      <c r="CG12" s="16">
        <f>AVERAGE(CD12:CF12)</f>
        <v>48347.7</v>
      </c>
      <c r="CH12" s="7">
        <v>56.78</v>
      </c>
      <c r="CI12" s="7">
        <v>49.52</v>
      </c>
      <c r="CJ12" s="7">
        <v>105.46</v>
      </c>
      <c r="CK12" s="16">
        <f t="shared" si="18"/>
        <v>70.586666666666659</v>
      </c>
    </row>
    <row r="13" spans="1:89" ht="17.25">
      <c r="A13" s="1"/>
      <c r="B13" s="1"/>
      <c r="C13" s="1" t="s">
        <v>189</v>
      </c>
      <c r="D13" s="6" t="s">
        <v>28</v>
      </c>
      <c r="E13" s="20"/>
      <c r="F13" s="20"/>
      <c r="G13" s="20"/>
      <c r="H13" s="20"/>
      <c r="I13" s="20"/>
      <c r="J13" s="7">
        <v>52.54</v>
      </c>
      <c r="K13" s="7">
        <v>51.38</v>
      </c>
      <c r="L13" s="7">
        <v>34.22</v>
      </c>
      <c r="M13" s="16">
        <f t="shared" si="0"/>
        <v>46.04666666666666</v>
      </c>
      <c r="N13" s="7">
        <v>19806.13</v>
      </c>
      <c r="O13" s="7">
        <v>24464.720000000001</v>
      </c>
      <c r="P13" s="7">
        <v>17779.560000000001</v>
      </c>
      <c r="Q13" s="16">
        <f t="shared" si="1"/>
        <v>20683.47</v>
      </c>
      <c r="R13" s="7">
        <v>281.99</v>
      </c>
      <c r="S13" s="7">
        <v>59.11</v>
      </c>
      <c r="T13" s="7">
        <v>55.88</v>
      </c>
      <c r="U13" s="16">
        <f t="shared" si="2"/>
        <v>132.32666666666668</v>
      </c>
      <c r="V13" s="7">
        <v>8.77</v>
      </c>
      <c r="W13" s="7">
        <v>7.97</v>
      </c>
      <c r="X13" s="7">
        <v>7.72</v>
      </c>
      <c r="Y13" s="16">
        <f t="shared" si="3"/>
        <v>8.1533333333333324</v>
      </c>
      <c r="Z13" s="7">
        <v>31.67</v>
      </c>
      <c r="AA13" s="7">
        <v>24.07</v>
      </c>
      <c r="AB13" s="7">
        <v>28.04</v>
      </c>
      <c r="AC13" s="16">
        <f t="shared" si="4"/>
        <v>27.926666666666666</v>
      </c>
      <c r="AD13" s="7">
        <v>96.24</v>
      </c>
      <c r="AE13" s="7">
        <v>99.4</v>
      </c>
      <c r="AF13" s="7">
        <v>109.47</v>
      </c>
      <c r="AG13" s="22">
        <f t="shared" si="5"/>
        <v>101.70333333333333</v>
      </c>
      <c r="AH13" s="7">
        <v>14.28</v>
      </c>
      <c r="AI13" s="7">
        <v>8.26</v>
      </c>
      <c r="AJ13" s="7">
        <v>14.67</v>
      </c>
      <c r="AK13" s="16">
        <f t="shared" si="6"/>
        <v>12.403333333333334</v>
      </c>
      <c r="AL13" s="7">
        <v>10.050000000000001</v>
      </c>
      <c r="AM13" s="7">
        <v>3.37</v>
      </c>
      <c r="AN13" s="7">
        <v>5.74</v>
      </c>
      <c r="AO13" s="16">
        <f t="shared" si="7"/>
        <v>6.3866666666666676</v>
      </c>
      <c r="AP13" s="7">
        <v>44.74</v>
      </c>
      <c r="AQ13" s="7">
        <v>74.97</v>
      </c>
      <c r="AR13" s="7">
        <v>35.03</v>
      </c>
      <c r="AS13" s="16">
        <f t="shared" si="8"/>
        <v>51.580000000000005</v>
      </c>
      <c r="AT13" s="7">
        <v>14</v>
      </c>
      <c r="AU13" s="7">
        <v>17.559999999999999</v>
      </c>
      <c r="AV13" s="7">
        <v>17.09</v>
      </c>
      <c r="AW13" s="16">
        <f t="shared" si="9"/>
        <v>16.216666666666665</v>
      </c>
      <c r="AX13" s="7">
        <v>8.93</v>
      </c>
      <c r="AY13" s="7">
        <v>16</v>
      </c>
      <c r="AZ13" s="7">
        <v>17.64</v>
      </c>
      <c r="BA13" s="16">
        <f t="shared" si="10"/>
        <v>14.19</v>
      </c>
      <c r="BB13" s="7">
        <v>61.85</v>
      </c>
      <c r="BC13" s="7">
        <v>63.65</v>
      </c>
      <c r="BD13" s="7">
        <v>59.61</v>
      </c>
      <c r="BE13" s="16">
        <f t="shared" si="11"/>
        <v>61.70333333333334</v>
      </c>
      <c r="BF13" s="7">
        <v>28.34</v>
      </c>
      <c r="BG13" s="7">
        <v>26.57</v>
      </c>
      <c r="BH13" s="7">
        <v>55.59</v>
      </c>
      <c r="BI13" s="16">
        <f t="shared" si="12"/>
        <v>36.833333333333336</v>
      </c>
      <c r="BJ13" s="7">
        <v>147.19</v>
      </c>
      <c r="BK13" s="7">
        <v>138.91999999999999</v>
      </c>
      <c r="BL13" s="7">
        <v>157.78</v>
      </c>
      <c r="BM13" s="16">
        <f t="shared" si="13"/>
        <v>147.96333333333334</v>
      </c>
      <c r="BN13" s="7">
        <v>329.42</v>
      </c>
      <c r="BO13" s="7">
        <v>358.4</v>
      </c>
      <c r="BP13" s="7">
        <v>368.6</v>
      </c>
      <c r="BQ13" s="16">
        <f t="shared" si="14"/>
        <v>352.14000000000004</v>
      </c>
      <c r="BR13" s="7">
        <v>20.239999999999998</v>
      </c>
      <c r="BS13" s="7">
        <v>20.55</v>
      </c>
      <c r="BT13" s="7">
        <v>20.45</v>
      </c>
      <c r="BU13" s="16">
        <f t="shared" si="15"/>
        <v>20.41333333333333</v>
      </c>
      <c r="BV13" s="7">
        <v>774.18</v>
      </c>
      <c r="BW13" s="7">
        <v>842.84</v>
      </c>
      <c r="BX13" s="7">
        <v>956.63</v>
      </c>
      <c r="BY13" s="22">
        <f t="shared" si="16"/>
        <v>857.88333333333333</v>
      </c>
      <c r="BZ13" s="7">
        <v>19918.86</v>
      </c>
      <c r="CA13" s="7">
        <v>16478.61</v>
      </c>
      <c r="CB13" s="7">
        <v>16420.759999999998</v>
      </c>
      <c r="CC13" s="16">
        <f t="shared" si="17"/>
        <v>17606.076666666664</v>
      </c>
      <c r="CD13" s="7">
        <v>41849.480000000003</v>
      </c>
      <c r="CE13" s="15" t="s">
        <v>50</v>
      </c>
      <c r="CF13" s="7">
        <v>56099.87</v>
      </c>
      <c r="CG13" s="16">
        <f t="shared" si="19"/>
        <v>48974.675000000003</v>
      </c>
      <c r="CH13" s="7">
        <v>65.59</v>
      </c>
      <c r="CI13" s="7">
        <v>118.13</v>
      </c>
      <c r="CJ13" s="7">
        <v>118.99</v>
      </c>
      <c r="CK13" s="16">
        <f t="shared" si="18"/>
        <v>100.90333333333332</v>
      </c>
    </row>
    <row r="14" spans="1:89" ht="17.25">
      <c r="A14" s="1"/>
      <c r="B14" s="1"/>
      <c r="C14" s="1" t="s">
        <v>190</v>
      </c>
      <c r="D14" s="6" t="s">
        <v>29</v>
      </c>
      <c r="E14" s="20"/>
      <c r="F14" s="20"/>
      <c r="G14" s="20"/>
      <c r="H14" s="20"/>
      <c r="I14" s="20"/>
      <c r="J14" s="7">
        <v>35.74</v>
      </c>
      <c r="K14" s="7">
        <v>36.880000000000003</v>
      </c>
      <c r="L14" s="7">
        <v>20.260000000000002</v>
      </c>
      <c r="M14" s="16">
        <f t="shared" si="0"/>
        <v>30.960000000000004</v>
      </c>
      <c r="N14" s="7">
        <v>18878.88</v>
      </c>
      <c r="O14" s="7">
        <v>16173.06</v>
      </c>
      <c r="P14" s="7">
        <v>15014.65</v>
      </c>
      <c r="Q14" s="16">
        <f t="shared" si="1"/>
        <v>16688.863333333335</v>
      </c>
      <c r="R14" s="7">
        <v>42.97</v>
      </c>
      <c r="S14" s="7">
        <v>50.55</v>
      </c>
      <c r="T14" s="7">
        <v>28.66</v>
      </c>
      <c r="U14" s="16">
        <f t="shared" si="2"/>
        <v>40.726666666666667</v>
      </c>
      <c r="V14" s="7">
        <v>4.41</v>
      </c>
      <c r="W14" s="7">
        <v>4.08</v>
      </c>
      <c r="X14" s="7">
        <v>3.81</v>
      </c>
      <c r="Y14" s="16">
        <f t="shared" si="3"/>
        <v>4.1000000000000005</v>
      </c>
      <c r="Z14" s="7">
        <v>17.54</v>
      </c>
      <c r="AA14" s="7">
        <v>13.05</v>
      </c>
      <c r="AB14" s="7">
        <v>10.98</v>
      </c>
      <c r="AC14" s="16">
        <f t="shared" si="4"/>
        <v>13.856666666666667</v>
      </c>
      <c r="AD14" s="7">
        <v>29.26</v>
      </c>
      <c r="AE14" s="7">
        <v>24.58</v>
      </c>
      <c r="AF14" s="7">
        <v>27.35</v>
      </c>
      <c r="AG14" s="16">
        <f t="shared" si="5"/>
        <v>27.063333333333333</v>
      </c>
      <c r="AH14" s="7">
        <v>15.46</v>
      </c>
      <c r="AI14" s="7">
        <v>10.63</v>
      </c>
      <c r="AJ14" s="7">
        <v>13.78</v>
      </c>
      <c r="AK14" s="16">
        <f t="shared" si="6"/>
        <v>13.290000000000001</v>
      </c>
      <c r="AL14" s="7">
        <v>4.95</v>
      </c>
      <c r="AM14" s="7">
        <v>5.15</v>
      </c>
      <c r="AN14" s="7">
        <v>3.77</v>
      </c>
      <c r="AO14" s="16">
        <f t="shared" si="7"/>
        <v>4.623333333333334</v>
      </c>
      <c r="AP14" s="7">
        <v>34.79</v>
      </c>
      <c r="AQ14" s="7">
        <v>45.61</v>
      </c>
      <c r="AR14" s="7">
        <v>20.64</v>
      </c>
      <c r="AS14" s="16">
        <f t="shared" si="8"/>
        <v>33.68</v>
      </c>
      <c r="AT14" s="7">
        <v>7.14</v>
      </c>
      <c r="AU14" s="7">
        <v>8.4</v>
      </c>
      <c r="AV14" s="7">
        <v>7.72</v>
      </c>
      <c r="AW14" s="16">
        <f t="shared" si="9"/>
        <v>7.753333333333333</v>
      </c>
      <c r="AX14" s="7">
        <v>10.57</v>
      </c>
      <c r="AY14" s="7">
        <v>9.66</v>
      </c>
      <c r="AZ14" s="7">
        <v>10.48</v>
      </c>
      <c r="BA14" s="16">
        <f t="shared" si="10"/>
        <v>10.236666666666666</v>
      </c>
      <c r="BB14" s="7">
        <v>29.77</v>
      </c>
      <c r="BC14" s="7">
        <v>30.94</v>
      </c>
      <c r="BD14" s="7">
        <v>31.41</v>
      </c>
      <c r="BE14" s="16">
        <f t="shared" si="11"/>
        <v>30.706666666666667</v>
      </c>
      <c r="BF14" s="7">
        <v>48.63</v>
      </c>
      <c r="BG14" s="7">
        <v>60.94</v>
      </c>
      <c r="BH14" s="7">
        <v>69.92</v>
      </c>
      <c r="BI14" s="16">
        <f t="shared" si="12"/>
        <v>59.830000000000005</v>
      </c>
      <c r="BJ14" s="7">
        <v>26.23</v>
      </c>
      <c r="BK14" s="7">
        <v>37.83</v>
      </c>
      <c r="BL14" s="7">
        <v>37.99</v>
      </c>
      <c r="BM14" s="16">
        <f t="shared" si="13"/>
        <v>34.016666666666673</v>
      </c>
      <c r="BN14" s="7">
        <v>53.55</v>
      </c>
      <c r="BO14" s="7">
        <v>47.08</v>
      </c>
      <c r="BP14" s="7">
        <v>43.06</v>
      </c>
      <c r="BQ14" s="16">
        <f t="shared" si="14"/>
        <v>47.896666666666668</v>
      </c>
      <c r="BR14" s="7">
        <v>4.33</v>
      </c>
      <c r="BS14" s="7">
        <v>7.98</v>
      </c>
      <c r="BT14" s="7">
        <v>6.92</v>
      </c>
      <c r="BU14" s="16">
        <f t="shared" si="15"/>
        <v>6.41</v>
      </c>
      <c r="BV14" s="7">
        <v>223.21</v>
      </c>
      <c r="BW14" s="7">
        <v>332.32</v>
      </c>
      <c r="BX14" s="7">
        <v>236.12</v>
      </c>
      <c r="BY14" s="16">
        <f t="shared" si="16"/>
        <v>263.88333333333333</v>
      </c>
      <c r="BZ14" s="7">
        <v>26396.51</v>
      </c>
      <c r="CA14" s="7">
        <v>29788.94</v>
      </c>
      <c r="CB14" s="7">
        <v>28939.62</v>
      </c>
      <c r="CC14" s="16">
        <f t="shared" si="17"/>
        <v>28375.023333333331</v>
      </c>
      <c r="CD14" s="7">
        <v>49067.19</v>
      </c>
      <c r="CE14" s="7">
        <v>56687.7</v>
      </c>
      <c r="CF14" s="7">
        <v>67882.86</v>
      </c>
      <c r="CG14" s="16">
        <f t="shared" si="19"/>
        <v>57879.25</v>
      </c>
      <c r="CH14" s="7">
        <v>59.96</v>
      </c>
      <c r="CI14" s="7">
        <v>58.08</v>
      </c>
      <c r="CJ14" s="7">
        <v>57.5</v>
      </c>
      <c r="CK14" s="16">
        <f t="shared" si="18"/>
        <v>58.513333333333328</v>
      </c>
    </row>
    <row r="15" spans="1:89" ht="17.25">
      <c r="A15" s="1"/>
      <c r="B15" s="1"/>
      <c r="C15" s="1" t="s">
        <v>191</v>
      </c>
      <c r="D15" s="6" t="s">
        <v>30</v>
      </c>
      <c r="E15" s="20"/>
      <c r="F15" s="20"/>
      <c r="G15" s="20"/>
      <c r="H15" s="20"/>
      <c r="I15" s="20"/>
      <c r="J15" s="7">
        <v>22.77</v>
      </c>
      <c r="K15" s="7">
        <v>37.07</v>
      </c>
      <c r="L15" s="7">
        <v>27.75</v>
      </c>
      <c r="M15" s="16">
        <f t="shared" si="0"/>
        <v>29.196666666666669</v>
      </c>
      <c r="N15" s="7">
        <v>16605.490000000002</v>
      </c>
      <c r="O15" s="7">
        <v>13391.55</v>
      </c>
      <c r="P15" s="7">
        <v>13337.42</v>
      </c>
      <c r="Q15" s="16">
        <f t="shared" si="1"/>
        <v>14444.82</v>
      </c>
      <c r="R15" s="7">
        <v>63.09</v>
      </c>
      <c r="S15" s="7">
        <v>86</v>
      </c>
      <c r="T15" s="7">
        <v>57.9</v>
      </c>
      <c r="U15" s="16">
        <f t="shared" si="2"/>
        <v>68.99666666666667</v>
      </c>
      <c r="V15" s="7">
        <v>4.9800000000000004</v>
      </c>
      <c r="W15" s="7">
        <v>5.0599999999999996</v>
      </c>
      <c r="X15" s="7">
        <v>5.0599999999999996</v>
      </c>
      <c r="Y15" s="16">
        <f t="shared" si="3"/>
        <v>5.0333333333333323</v>
      </c>
      <c r="Z15" s="7">
        <v>18.84</v>
      </c>
      <c r="AA15" s="7">
        <v>24.63</v>
      </c>
      <c r="AB15" s="7">
        <v>20.7</v>
      </c>
      <c r="AC15" s="16">
        <f t="shared" si="4"/>
        <v>21.39</v>
      </c>
      <c r="AD15" s="7">
        <v>38.28</v>
      </c>
      <c r="AE15" s="7">
        <v>32.68</v>
      </c>
      <c r="AF15" s="7">
        <v>28.68</v>
      </c>
      <c r="AG15" s="16">
        <f t="shared" si="5"/>
        <v>33.213333333333338</v>
      </c>
      <c r="AH15" s="7">
        <v>24.82</v>
      </c>
      <c r="AI15" s="7">
        <v>15.36</v>
      </c>
      <c r="AJ15" s="7">
        <v>11.03</v>
      </c>
      <c r="AK15" s="16">
        <f t="shared" si="6"/>
        <v>17.07</v>
      </c>
      <c r="AL15" s="7">
        <v>7.56</v>
      </c>
      <c r="AM15" s="7">
        <v>3.84</v>
      </c>
      <c r="AN15" s="7">
        <v>2.58</v>
      </c>
      <c r="AO15" s="16">
        <f t="shared" si="7"/>
        <v>4.6599999999999993</v>
      </c>
      <c r="AP15" s="7">
        <v>34.729999999999997</v>
      </c>
      <c r="AQ15" s="7">
        <v>30.2</v>
      </c>
      <c r="AR15" s="7">
        <v>32.19</v>
      </c>
      <c r="AS15" s="16">
        <f t="shared" si="8"/>
        <v>32.373333333333328</v>
      </c>
      <c r="AT15" s="7">
        <v>8.35</v>
      </c>
      <c r="AU15" s="7">
        <v>8.7100000000000009</v>
      </c>
      <c r="AV15" s="7">
        <v>9.9700000000000006</v>
      </c>
      <c r="AW15" s="16">
        <f t="shared" si="9"/>
        <v>9.01</v>
      </c>
      <c r="AX15" s="7">
        <v>11.98</v>
      </c>
      <c r="AY15" s="7">
        <v>12.21</v>
      </c>
      <c r="AZ15" s="7">
        <v>14.31</v>
      </c>
      <c r="BA15" s="16">
        <f t="shared" si="10"/>
        <v>12.833333333333334</v>
      </c>
      <c r="BB15" s="7">
        <v>34.92</v>
      </c>
      <c r="BC15" s="7">
        <v>28.82</v>
      </c>
      <c r="BD15" s="7">
        <v>44.63</v>
      </c>
      <c r="BE15" s="16">
        <f t="shared" si="11"/>
        <v>36.123333333333335</v>
      </c>
      <c r="BF15" s="7">
        <v>22.91</v>
      </c>
      <c r="BG15" s="7">
        <v>19.010000000000002</v>
      </c>
      <c r="BH15" s="7">
        <v>33.4</v>
      </c>
      <c r="BI15" s="16">
        <f t="shared" si="12"/>
        <v>25.106666666666666</v>
      </c>
      <c r="BJ15" s="7">
        <v>89.62</v>
      </c>
      <c r="BK15" s="7">
        <v>49.25</v>
      </c>
      <c r="BL15" s="7">
        <v>47.53</v>
      </c>
      <c r="BM15" s="16">
        <f t="shared" si="13"/>
        <v>62.133333333333333</v>
      </c>
      <c r="BN15" s="7">
        <v>277.58999999999997</v>
      </c>
      <c r="BO15" s="7">
        <v>305.91000000000003</v>
      </c>
      <c r="BP15" s="7">
        <v>294.32</v>
      </c>
      <c r="BQ15" s="16">
        <f t="shared" si="14"/>
        <v>292.60666666666663</v>
      </c>
      <c r="BR15" s="7">
        <v>18.75</v>
      </c>
      <c r="BS15" s="7">
        <v>17.34</v>
      </c>
      <c r="BT15" s="7">
        <v>12.57</v>
      </c>
      <c r="BU15" s="16">
        <f t="shared" si="15"/>
        <v>16.220000000000002</v>
      </c>
      <c r="BV15" s="7">
        <v>457.82</v>
      </c>
      <c r="BW15" s="7">
        <v>378.09</v>
      </c>
      <c r="BX15" s="7">
        <v>383.36</v>
      </c>
      <c r="BY15" s="22">
        <f t="shared" si="16"/>
        <v>406.42333333333335</v>
      </c>
      <c r="BZ15" s="7">
        <v>17624.79</v>
      </c>
      <c r="CA15" s="7">
        <v>20111.740000000002</v>
      </c>
      <c r="CB15" s="7">
        <v>18021.39</v>
      </c>
      <c r="CC15" s="16">
        <f t="shared" si="17"/>
        <v>18585.973333333332</v>
      </c>
      <c r="CD15" s="7">
        <v>52316.52</v>
      </c>
      <c r="CE15" s="7">
        <v>52814.48</v>
      </c>
      <c r="CF15" s="7">
        <v>45112.61</v>
      </c>
      <c r="CG15" s="16">
        <f t="shared" si="19"/>
        <v>50081.203333333331</v>
      </c>
      <c r="CH15" s="7">
        <v>73.67</v>
      </c>
      <c r="CI15" s="7">
        <v>116.83</v>
      </c>
      <c r="CJ15" s="7">
        <v>77.84</v>
      </c>
      <c r="CK15" s="16">
        <f t="shared" si="18"/>
        <v>89.446666666666673</v>
      </c>
    </row>
    <row r="16" spans="1:89" ht="17.25">
      <c r="A16" s="1">
        <v>5</v>
      </c>
      <c r="B16" s="1"/>
      <c r="C16" s="1" t="s">
        <v>192</v>
      </c>
      <c r="D16" s="6" t="s">
        <v>44</v>
      </c>
      <c r="E16" s="20" t="s">
        <v>328</v>
      </c>
      <c r="F16" s="20" t="s">
        <v>333</v>
      </c>
      <c r="G16" s="20" t="s">
        <v>334</v>
      </c>
      <c r="H16" s="20" t="s">
        <v>334</v>
      </c>
      <c r="I16" s="20" t="s">
        <v>332</v>
      </c>
      <c r="J16" s="7">
        <v>22.06</v>
      </c>
      <c r="K16" s="7">
        <v>18.170000000000002</v>
      </c>
      <c r="L16" s="7">
        <v>20.16</v>
      </c>
      <c r="M16" s="16">
        <f t="shared" si="0"/>
        <v>20.13</v>
      </c>
      <c r="N16" s="7">
        <v>13901.77</v>
      </c>
      <c r="O16" s="7">
        <v>15565.37</v>
      </c>
      <c r="P16" s="7">
        <v>15502.81</v>
      </c>
      <c r="Q16" s="16">
        <f t="shared" si="1"/>
        <v>14989.983333333332</v>
      </c>
      <c r="R16" s="7">
        <v>57.9</v>
      </c>
      <c r="S16" s="7">
        <v>35.97</v>
      </c>
      <c r="T16" s="7">
        <v>42.54</v>
      </c>
      <c r="U16" s="16">
        <f t="shared" si="2"/>
        <v>45.47</v>
      </c>
      <c r="V16" s="7">
        <v>3.43</v>
      </c>
      <c r="W16" s="7">
        <v>4.07</v>
      </c>
      <c r="X16" s="7">
        <v>4.51</v>
      </c>
      <c r="Y16" s="16">
        <f t="shared" si="3"/>
        <v>4.003333333333333</v>
      </c>
      <c r="Z16" s="7">
        <v>13.96</v>
      </c>
      <c r="AA16" s="7">
        <v>16.43</v>
      </c>
      <c r="AB16" s="7">
        <v>15.15</v>
      </c>
      <c r="AC16" s="16">
        <f t="shared" si="4"/>
        <v>15.18</v>
      </c>
      <c r="AD16" s="7">
        <v>15.76</v>
      </c>
      <c r="AE16" s="7">
        <v>18.100000000000001</v>
      </c>
      <c r="AF16" s="7">
        <v>19.09</v>
      </c>
      <c r="AG16" s="16">
        <f t="shared" si="5"/>
        <v>17.650000000000002</v>
      </c>
      <c r="AH16" s="7">
        <v>7.47</v>
      </c>
      <c r="AI16" s="7">
        <v>9.75</v>
      </c>
      <c r="AJ16" s="7">
        <v>6.67</v>
      </c>
      <c r="AK16" s="16">
        <f t="shared" si="6"/>
        <v>7.9633333333333338</v>
      </c>
      <c r="AL16" s="7">
        <v>2.61</v>
      </c>
      <c r="AM16" s="7">
        <v>2</v>
      </c>
      <c r="AN16" s="7">
        <v>4.03</v>
      </c>
      <c r="AO16" s="16">
        <f t="shared" si="7"/>
        <v>2.8800000000000003</v>
      </c>
      <c r="AP16" s="7">
        <v>19.2</v>
      </c>
      <c r="AQ16" s="7">
        <v>19.309999999999999</v>
      </c>
      <c r="AR16" s="7">
        <v>23.82</v>
      </c>
      <c r="AS16" s="16">
        <f t="shared" si="8"/>
        <v>20.776666666666667</v>
      </c>
      <c r="AT16" s="7">
        <v>12.18</v>
      </c>
      <c r="AU16" s="7">
        <v>13</v>
      </c>
      <c r="AV16" s="7">
        <v>13.39</v>
      </c>
      <c r="AW16" s="16">
        <f t="shared" si="9"/>
        <v>12.856666666666667</v>
      </c>
      <c r="AX16" s="7">
        <v>18</v>
      </c>
      <c r="AY16" s="7">
        <v>14.13</v>
      </c>
      <c r="AZ16" s="7">
        <v>13.31</v>
      </c>
      <c r="BA16" s="16">
        <f t="shared" si="10"/>
        <v>15.146666666666668</v>
      </c>
      <c r="BB16" s="7">
        <v>27.4</v>
      </c>
      <c r="BC16" s="7">
        <v>28.35</v>
      </c>
      <c r="BD16" s="7">
        <v>29.53</v>
      </c>
      <c r="BE16" s="16">
        <f t="shared" si="11"/>
        <v>28.426666666666666</v>
      </c>
      <c r="BF16" s="7">
        <v>19.010000000000002</v>
      </c>
      <c r="BG16" s="7">
        <v>49.34</v>
      </c>
      <c r="BH16" s="7">
        <v>36.630000000000003</v>
      </c>
      <c r="BI16" s="16">
        <f t="shared" si="12"/>
        <v>34.993333333333339</v>
      </c>
      <c r="BJ16" s="7">
        <v>48.91</v>
      </c>
      <c r="BK16" s="7">
        <v>61.07</v>
      </c>
      <c r="BL16" s="7">
        <v>67.8</v>
      </c>
      <c r="BM16" s="16">
        <f t="shared" si="13"/>
        <v>59.259999999999991</v>
      </c>
      <c r="BN16" s="7">
        <v>65.95</v>
      </c>
      <c r="BO16" s="7">
        <v>42.31</v>
      </c>
      <c r="BP16" s="7">
        <v>61.6</v>
      </c>
      <c r="BQ16" s="16">
        <f t="shared" si="14"/>
        <v>56.620000000000005</v>
      </c>
      <c r="BR16" s="7">
        <v>7.95</v>
      </c>
      <c r="BS16" s="7">
        <v>10.220000000000001</v>
      </c>
      <c r="BT16" s="7">
        <v>8.77</v>
      </c>
      <c r="BU16" s="16">
        <f t="shared" si="15"/>
        <v>8.98</v>
      </c>
      <c r="BV16" s="7">
        <v>171.91</v>
      </c>
      <c r="BW16" s="7">
        <v>184.88</v>
      </c>
      <c r="BX16" s="7">
        <v>152.41</v>
      </c>
      <c r="BY16" s="16">
        <f t="shared" si="16"/>
        <v>169.73333333333332</v>
      </c>
      <c r="BZ16" s="7">
        <v>25663.200000000001</v>
      </c>
      <c r="CA16" s="7">
        <v>22692.23</v>
      </c>
      <c r="CB16" s="7">
        <v>25295.27</v>
      </c>
      <c r="CC16" s="16">
        <f t="shared" si="17"/>
        <v>24550.233333333334</v>
      </c>
      <c r="CD16" s="7">
        <v>79922.320000000007</v>
      </c>
      <c r="CE16" s="7">
        <v>62446.42</v>
      </c>
      <c r="CF16" s="7">
        <v>75763.02</v>
      </c>
      <c r="CG16" s="16">
        <f t="shared" si="19"/>
        <v>72710.58666666667</v>
      </c>
      <c r="CH16" s="7">
        <v>46.32</v>
      </c>
      <c r="CI16" s="7">
        <v>65.31</v>
      </c>
      <c r="CJ16" s="7">
        <v>56.78</v>
      </c>
      <c r="CK16" s="16">
        <f t="shared" si="18"/>
        <v>56.136666666666663</v>
      </c>
    </row>
    <row r="17" spans="1:89" ht="17.25">
      <c r="A17" s="1"/>
      <c r="B17" s="1"/>
      <c r="C17" s="1" t="s">
        <v>193</v>
      </c>
      <c r="D17" s="6" t="s">
        <v>31</v>
      </c>
      <c r="E17" s="20"/>
      <c r="F17" s="20"/>
      <c r="G17" s="20"/>
      <c r="H17" s="20"/>
      <c r="I17" s="20"/>
      <c r="J17" s="7">
        <v>20.92</v>
      </c>
      <c r="K17" s="7">
        <v>14.22</v>
      </c>
      <c r="L17" s="7">
        <v>13.55</v>
      </c>
      <c r="M17" s="16">
        <f t="shared" si="0"/>
        <v>16.23</v>
      </c>
      <c r="N17" s="7">
        <v>13588.06</v>
      </c>
      <c r="O17" s="7">
        <v>13749.07</v>
      </c>
      <c r="P17" s="7">
        <v>14106.95</v>
      </c>
      <c r="Q17" s="16">
        <f t="shared" si="1"/>
        <v>13814.693333333335</v>
      </c>
      <c r="R17" s="7">
        <v>15.75</v>
      </c>
      <c r="S17" s="7">
        <v>36.86</v>
      </c>
      <c r="T17" s="7">
        <v>28.66</v>
      </c>
      <c r="U17" s="16">
        <f t="shared" si="2"/>
        <v>27.09</v>
      </c>
      <c r="V17" s="7">
        <v>2.5499999999999998</v>
      </c>
      <c r="W17" s="7">
        <v>1.65</v>
      </c>
      <c r="X17" s="7">
        <v>2.72</v>
      </c>
      <c r="Y17" s="16">
        <f t="shared" si="3"/>
        <v>2.3066666666666666</v>
      </c>
      <c r="Z17" s="7">
        <v>11.7</v>
      </c>
      <c r="AA17" s="7">
        <v>12.06</v>
      </c>
      <c r="AB17" s="7">
        <v>14.05</v>
      </c>
      <c r="AC17" s="16">
        <f t="shared" si="4"/>
        <v>12.603333333333333</v>
      </c>
      <c r="AD17" s="7">
        <v>8.66</v>
      </c>
      <c r="AE17" s="7">
        <v>11.99</v>
      </c>
      <c r="AF17" s="7">
        <v>11.03</v>
      </c>
      <c r="AG17" s="16">
        <f t="shared" si="5"/>
        <v>10.56</v>
      </c>
      <c r="AH17" s="7">
        <v>2.82</v>
      </c>
      <c r="AI17" s="7">
        <v>11.03</v>
      </c>
      <c r="AJ17" s="7">
        <v>13.59</v>
      </c>
      <c r="AK17" s="16">
        <f t="shared" si="6"/>
        <v>9.1466666666666665</v>
      </c>
      <c r="AL17" s="7">
        <v>2.9</v>
      </c>
      <c r="AM17" s="7">
        <v>2.4900000000000002</v>
      </c>
      <c r="AN17" s="7">
        <v>4.2699999999999996</v>
      </c>
      <c r="AO17" s="16">
        <f t="shared" si="7"/>
        <v>3.22</v>
      </c>
      <c r="AP17" s="7">
        <v>22.87</v>
      </c>
      <c r="AQ17" s="7">
        <v>19.64</v>
      </c>
      <c r="AR17" s="7">
        <v>19.75</v>
      </c>
      <c r="AS17" s="16">
        <f t="shared" si="8"/>
        <v>20.753333333333334</v>
      </c>
      <c r="AT17" s="7">
        <v>10.72</v>
      </c>
      <c r="AU17" s="7">
        <v>9.52</v>
      </c>
      <c r="AV17" s="7">
        <v>11.89</v>
      </c>
      <c r="AW17" s="16">
        <f t="shared" si="9"/>
        <v>10.71</v>
      </c>
      <c r="AX17" s="7">
        <v>12.67</v>
      </c>
      <c r="AY17" s="7">
        <v>19.510000000000002</v>
      </c>
      <c r="AZ17" s="7">
        <v>13.72</v>
      </c>
      <c r="BA17" s="16">
        <f t="shared" si="10"/>
        <v>15.299999999999999</v>
      </c>
      <c r="BB17" s="7">
        <v>19.239999999999998</v>
      </c>
      <c r="BC17" s="7">
        <v>20.21</v>
      </c>
      <c r="BD17" s="7">
        <v>19.48</v>
      </c>
      <c r="BE17" s="16">
        <f t="shared" si="11"/>
        <v>19.643333333333334</v>
      </c>
      <c r="BF17" s="7">
        <v>45.74</v>
      </c>
      <c r="BG17" s="7">
        <v>10.029999999999999</v>
      </c>
      <c r="BH17" s="7">
        <v>51.45</v>
      </c>
      <c r="BI17" s="16">
        <f t="shared" si="12"/>
        <v>35.74</v>
      </c>
      <c r="BJ17" s="7">
        <v>46.44</v>
      </c>
      <c r="BK17" s="7">
        <v>16.72</v>
      </c>
      <c r="BL17" s="7">
        <v>42.24</v>
      </c>
      <c r="BM17" s="16">
        <f t="shared" si="13"/>
        <v>35.133333333333333</v>
      </c>
      <c r="BN17" s="7">
        <v>45.24</v>
      </c>
      <c r="BO17" s="7">
        <v>28.73</v>
      </c>
      <c r="BP17" s="7">
        <v>37.549999999999997</v>
      </c>
      <c r="BQ17" s="16">
        <f t="shared" si="14"/>
        <v>37.173333333333332</v>
      </c>
      <c r="BR17" s="7">
        <v>5.87</v>
      </c>
      <c r="BS17" s="7">
        <v>3</v>
      </c>
      <c r="BT17" s="7">
        <v>4.59</v>
      </c>
      <c r="BU17" s="16">
        <f t="shared" si="15"/>
        <v>4.4866666666666672</v>
      </c>
      <c r="BV17" s="7">
        <v>115.42</v>
      </c>
      <c r="BW17" s="7">
        <v>89.12</v>
      </c>
      <c r="BX17" s="7">
        <v>112.26</v>
      </c>
      <c r="BY17" s="16">
        <f t="shared" si="16"/>
        <v>105.60000000000001</v>
      </c>
      <c r="BZ17" s="7">
        <v>26030.27</v>
      </c>
      <c r="CA17" s="7">
        <v>25663.200000000001</v>
      </c>
      <c r="CB17" s="7">
        <v>28500.82</v>
      </c>
      <c r="CC17" s="16">
        <f t="shared" si="17"/>
        <v>26731.430000000004</v>
      </c>
      <c r="CD17" s="7">
        <v>58394.95</v>
      </c>
      <c r="CE17" s="7">
        <v>77029.09</v>
      </c>
      <c r="CF17" s="7">
        <v>74103.83</v>
      </c>
      <c r="CG17" s="16">
        <f t="shared" si="19"/>
        <v>69842.623333333337</v>
      </c>
      <c r="CH17" s="7">
        <v>34.299999999999997</v>
      </c>
      <c r="CI17" s="7">
        <v>40.770000000000003</v>
      </c>
      <c r="CJ17" s="7">
        <v>37.979999999999997</v>
      </c>
      <c r="CK17" s="16">
        <f t="shared" si="18"/>
        <v>37.68333333333333</v>
      </c>
    </row>
    <row r="18" spans="1:89" ht="17.25">
      <c r="A18" s="1"/>
      <c r="B18" s="1"/>
      <c r="C18" s="1" t="s">
        <v>194</v>
      </c>
      <c r="D18" s="6" t="s">
        <v>32</v>
      </c>
      <c r="E18" s="20"/>
      <c r="F18" s="20"/>
      <c r="G18" s="20"/>
      <c r="H18" s="20"/>
      <c r="I18" s="20"/>
      <c r="J18" s="7">
        <v>24.81</v>
      </c>
      <c r="K18" s="7">
        <v>19.309999999999999</v>
      </c>
      <c r="L18" s="7">
        <v>25.48</v>
      </c>
      <c r="M18" s="16">
        <f t="shared" si="0"/>
        <v>23.2</v>
      </c>
      <c r="N18" s="7">
        <v>13664.82</v>
      </c>
      <c r="O18" s="7">
        <v>15943.09</v>
      </c>
      <c r="P18" s="7">
        <v>14345.04</v>
      </c>
      <c r="Q18" s="16">
        <f t="shared" si="1"/>
        <v>14650.983333333332</v>
      </c>
      <c r="R18" s="7">
        <v>128.54</v>
      </c>
      <c r="S18" s="7">
        <v>101.65</v>
      </c>
      <c r="T18" s="7">
        <v>109.47</v>
      </c>
      <c r="U18" s="16">
        <f t="shared" si="2"/>
        <v>113.21999999999998</v>
      </c>
      <c r="V18" s="7">
        <v>6.16</v>
      </c>
      <c r="W18" s="7">
        <v>7.27</v>
      </c>
      <c r="X18" s="7">
        <v>6.96</v>
      </c>
      <c r="Y18" s="16">
        <f t="shared" si="3"/>
        <v>6.7966666666666669</v>
      </c>
      <c r="Z18" s="7">
        <v>25.86</v>
      </c>
      <c r="AA18" s="7">
        <v>27.47</v>
      </c>
      <c r="AB18" s="7">
        <v>35.71</v>
      </c>
      <c r="AC18" s="16">
        <f t="shared" si="4"/>
        <v>29.679999999999996</v>
      </c>
      <c r="AD18" s="7">
        <v>26.73</v>
      </c>
      <c r="AE18" s="15" t="s">
        <v>50</v>
      </c>
      <c r="AF18" s="7">
        <v>18.38</v>
      </c>
      <c r="AG18" s="16">
        <f t="shared" si="5"/>
        <v>22.555</v>
      </c>
      <c r="AH18" s="7">
        <v>85.35</v>
      </c>
      <c r="AI18" s="7">
        <v>58.68</v>
      </c>
      <c r="AJ18" s="7">
        <v>22.84</v>
      </c>
      <c r="AK18" s="16">
        <f t="shared" si="6"/>
        <v>55.623333333333335</v>
      </c>
      <c r="AL18" s="7">
        <v>11.86</v>
      </c>
      <c r="AM18" s="7">
        <v>9.16</v>
      </c>
      <c r="AN18" s="7">
        <v>8.33</v>
      </c>
      <c r="AO18" s="16">
        <f t="shared" si="7"/>
        <v>9.7833333333333332</v>
      </c>
      <c r="AP18" s="7">
        <v>32.42</v>
      </c>
      <c r="AQ18" s="7">
        <v>29.61</v>
      </c>
      <c r="AR18" s="7">
        <v>27.88</v>
      </c>
      <c r="AS18" s="16">
        <f t="shared" si="8"/>
        <v>29.97</v>
      </c>
      <c r="AT18" s="7">
        <v>14.48</v>
      </c>
      <c r="AU18" s="7">
        <v>12.04</v>
      </c>
      <c r="AV18" s="7">
        <v>12.67</v>
      </c>
      <c r="AW18" s="16">
        <f t="shared" si="9"/>
        <v>13.063333333333333</v>
      </c>
      <c r="AX18" s="7">
        <v>21.56</v>
      </c>
      <c r="AY18" s="7">
        <v>19.05</v>
      </c>
      <c r="AZ18" s="7">
        <v>16.41</v>
      </c>
      <c r="BA18" s="16">
        <f t="shared" si="10"/>
        <v>19.006666666666664</v>
      </c>
      <c r="BB18" s="7">
        <v>70.13</v>
      </c>
      <c r="BC18" s="7">
        <v>59.16</v>
      </c>
      <c r="BD18" s="7">
        <v>68.34</v>
      </c>
      <c r="BE18" s="16">
        <f t="shared" si="11"/>
        <v>65.876666666666665</v>
      </c>
      <c r="BF18" s="7">
        <v>232.31</v>
      </c>
      <c r="BG18" s="7">
        <v>131.69999999999999</v>
      </c>
      <c r="BH18" s="7">
        <v>127.68</v>
      </c>
      <c r="BI18" s="16">
        <f t="shared" si="12"/>
        <v>163.89666666666668</v>
      </c>
      <c r="BJ18" s="7">
        <v>50.83</v>
      </c>
      <c r="BK18" s="7">
        <v>51.28</v>
      </c>
      <c r="BL18" s="7">
        <v>53.99</v>
      </c>
      <c r="BM18" s="16">
        <f t="shared" si="13"/>
        <v>52.033333333333331</v>
      </c>
      <c r="BN18" s="7">
        <v>57.04</v>
      </c>
      <c r="BO18" s="7">
        <v>62.09</v>
      </c>
      <c r="BP18" s="7">
        <v>55.81</v>
      </c>
      <c r="BQ18" s="16">
        <f t="shared" si="14"/>
        <v>58.313333333333333</v>
      </c>
      <c r="BR18" s="7">
        <v>16.079999999999998</v>
      </c>
      <c r="BS18" s="7">
        <v>12.62</v>
      </c>
      <c r="BT18" s="7">
        <v>9.93</v>
      </c>
      <c r="BU18" s="16">
        <f t="shared" si="15"/>
        <v>12.876666666666665</v>
      </c>
      <c r="BV18" s="7">
        <v>211.77</v>
      </c>
      <c r="BW18" s="7">
        <v>223.62</v>
      </c>
      <c r="BX18" s="7">
        <v>176.04</v>
      </c>
      <c r="BY18" s="16">
        <f t="shared" si="16"/>
        <v>203.80999999999997</v>
      </c>
      <c r="BZ18" s="7">
        <v>74807.91</v>
      </c>
      <c r="CA18" s="7">
        <v>60734.54</v>
      </c>
      <c r="CB18" s="7">
        <v>62890.3</v>
      </c>
      <c r="CC18" s="16">
        <f t="shared" si="17"/>
        <v>66144.25</v>
      </c>
      <c r="CD18" s="7">
        <v>63248.61</v>
      </c>
      <c r="CE18" s="7">
        <v>68876.639999999999</v>
      </c>
      <c r="CF18" s="7">
        <v>53898.81</v>
      </c>
      <c r="CG18" s="16">
        <f t="shared" si="19"/>
        <v>62008.02</v>
      </c>
      <c r="CH18" s="7">
        <v>89.93</v>
      </c>
      <c r="CI18" s="7">
        <v>94.24</v>
      </c>
      <c r="CJ18" s="7">
        <v>72.37</v>
      </c>
      <c r="CK18" s="16">
        <f t="shared" si="18"/>
        <v>85.513333333333335</v>
      </c>
    </row>
    <row r="19" spans="1:89" ht="17.25">
      <c r="A19" s="1"/>
      <c r="B19" s="1"/>
      <c r="C19" s="1" t="s">
        <v>195</v>
      </c>
      <c r="D19" s="6" t="s">
        <v>33</v>
      </c>
      <c r="E19" s="20"/>
      <c r="F19" s="20"/>
      <c r="G19" s="20"/>
      <c r="H19" s="20"/>
      <c r="I19" s="20"/>
      <c r="J19" s="7">
        <v>18.45</v>
      </c>
      <c r="K19" s="7">
        <v>16.46</v>
      </c>
      <c r="L19" s="7">
        <v>21.02</v>
      </c>
      <c r="M19" s="16">
        <f t="shared" si="0"/>
        <v>18.643333333333331</v>
      </c>
      <c r="N19" s="7">
        <v>15877.24</v>
      </c>
      <c r="O19" s="7">
        <v>15558.02</v>
      </c>
      <c r="P19" s="7">
        <v>15789.34</v>
      </c>
      <c r="Q19" s="16">
        <f t="shared" si="1"/>
        <v>15741.533333333335</v>
      </c>
      <c r="R19" s="7">
        <v>42.97</v>
      </c>
      <c r="S19" s="7">
        <v>52.2</v>
      </c>
      <c r="T19" s="7">
        <v>28.66</v>
      </c>
      <c r="U19" s="16">
        <f t="shared" si="2"/>
        <v>41.276666666666664</v>
      </c>
      <c r="V19" s="7">
        <v>5.1100000000000003</v>
      </c>
      <c r="W19" s="7">
        <v>3.35</v>
      </c>
      <c r="X19" s="7">
        <v>4.7699999999999996</v>
      </c>
      <c r="Y19" s="16">
        <f t="shared" si="3"/>
        <v>4.41</v>
      </c>
      <c r="Z19" s="7">
        <v>14.24</v>
      </c>
      <c r="AA19" s="7">
        <v>14.42</v>
      </c>
      <c r="AB19" s="7">
        <v>16.34</v>
      </c>
      <c r="AC19" s="16">
        <f t="shared" si="4"/>
        <v>15</v>
      </c>
      <c r="AD19" s="7">
        <v>6.3</v>
      </c>
      <c r="AE19" s="7">
        <v>19.559999999999999</v>
      </c>
      <c r="AF19" s="7">
        <v>19.78</v>
      </c>
      <c r="AG19" s="16">
        <f t="shared" si="5"/>
        <v>15.213333333333333</v>
      </c>
      <c r="AH19" s="7">
        <v>7.17</v>
      </c>
      <c r="AI19" s="7">
        <v>12.01</v>
      </c>
      <c r="AJ19" s="7">
        <v>3.75</v>
      </c>
      <c r="AK19" s="16">
        <f t="shared" si="6"/>
        <v>7.6433333333333335</v>
      </c>
      <c r="AL19" s="7">
        <v>3.18</v>
      </c>
      <c r="AM19" s="7">
        <v>3</v>
      </c>
      <c r="AN19" s="7">
        <v>6.9</v>
      </c>
      <c r="AO19" s="16">
        <f t="shared" si="7"/>
        <v>4.3600000000000003</v>
      </c>
      <c r="AP19" s="7">
        <v>82.36</v>
      </c>
      <c r="AQ19" s="7">
        <v>23.2</v>
      </c>
      <c r="AR19" s="7">
        <v>23.77</v>
      </c>
      <c r="AS19" s="16">
        <f t="shared" si="8"/>
        <v>43.110000000000007</v>
      </c>
      <c r="AT19" s="7">
        <v>10.62</v>
      </c>
      <c r="AU19" s="7">
        <v>9.92</v>
      </c>
      <c r="AV19" s="7">
        <v>10.119999999999999</v>
      </c>
      <c r="AW19" s="16">
        <f t="shared" si="9"/>
        <v>10.219999999999999</v>
      </c>
      <c r="AX19" s="7">
        <v>10.94</v>
      </c>
      <c r="AY19" s="7">
        <v>17.41</v>
      </c>
      <c r="AZ19" s="7">
        <v>16.54</v>
      </c>
      <c r="BA19" s="16">
        <f t="shared" si="10"/>
        <v>14.963333333333333</v>
      </c>
      <c r="BB19" s="7">
        <v>38.64</v>
      </c>
      <c r="BC19" s="7">
        <v>27.88</v>
      </c>
      <c r="BD19" s="7">
        <v>22.38</v>
      </c>
      <c r="BE19" s="16">
        <f t="shared" si="11"/>
        <v>29.633333333333329</v>
      </c>
      <c r="BF19" s="7">
        <v>20.99</v>
      </c>
      <c r="BG19" s="7">
        <v>35.03</v>
      </c>
      <c r="BH19" s="7">
        <v>16.940000000000001</v>
      </c>
      <c r="BI19" s="16">
        <f t="shared" si="12"/>
        <v>24.319999999999997</v>
      </c>
      <c r="BJ19" s="7">
        <v>48.56</v>
      </c>
      <c r="BK19" s="7">
        <v>41.94</v>
      </c>
      <c r="BL19" s="7">
        <v>42.96</v>
      </c>
      <c r="BM19" s="16">
        <f t="shared" si="13"/>
        <v>44.486666666666672</v>
      </c>
      <c r="BN19" s="7">
        <v>53.7</v>
      </c>
      <c r="BO19" s="7">
        <v>44.35</v>
      </c>
      <c r="BP19" s="7">
        <v>50.64</v>
      </c>
      <c r="BQ19" s="16">
        <f t="shared" si="14"/>
        <v>49.563333333333333</v>
      </c>
      <c r="BR19" s="7">
        <v>7.65</v>
      </c>
      <c r="BS19" s="7">
        <v>7.11</v>
      </c>
      <c r="BT19" s="7">
        <v>7.89</v>
      </c>
      <c r="BU19" s="16">
        <f t="shared" si="15"/>
        <v>7.5500000000000007</v>
      </c>
      <c r="BV19" s="7">
        <v>150.16</v>
      </c>
      <c r="BW19" s="7">
        <v>165.61</v>
      </c>
      <c r="BX19" s="7">
        <v>159.80000000000001</v>
      </c>
      <c r="BY19" s="16">
        <f t="shared" si="16"/>
        <v>158.52333333333334</v>
      </c>
      <c r="BZ19" s="7">
        <v>41641.4</v>
      </c>
      <c r="CA19" s="7">
        <v>37980.53</v>
      </c>
      <c r="CB19" s="7">
        <v>38131.29</v>
      </c>
      <c r="CC19" s="16">
        <f t="shared" si="17"/>
        <v>39251.073333333334</v>
      </c>
      <c r="CD19" s="7">
        <v>90690.2</v>
      </c>
      <c r="CE19" s="7">
        <v>68967.12</v>
      </c>
      <c r="CF19" s="7">
        <v>66981.72</v>
      </c>
      <c r="CG19" s="16">
        <f t="shared" si="19"/>
        <v>75546.346666666665</v>
      </c>
      <c r="CH19" s="7">
        <v>55.47</v>
      </c>
      <c r="CI19" s="7">
        <v>69.78</v>
      </c>
      <c r="CJ19" s="7">
        <v>53.3</v>
      </c>
      <c r="CK19" s="16">
        <f t="shared" si="18"/>
        <v>59.516666666666673</v>
      </c>
    </row>
    <row r="20" spans="1:89" ht="17.25">
      <c r="A20" s="1">
        <v>6</v>
      </c>
      <c r="B20" s="1"/>
      <c r="C20" s="1" t="s">
        <v>196</v>
      </c>
      <c r="D20" s="6" t="s">
        <v>45</v>
      </c>
      <c r="E20" s="20" t="s">
        <v>327</v>
      </c>
      <c r="F20" s="20" t="s">
        <v>333</v>
      </c>
      <c r="G20" s="20" t="s">
        <v>334</v>
      </c>
      <c r="H20" s="20" t="s">
        <v>334</v>
      </c>
      <c r="I20" s="20" t="s">
        <v>332</v>
      </c>
      <c r="J20" s="7">
        <v>16.79</v>
      </c>
      <c r="K20" s="7">
        <v>21.78</v>
      </c>
      <c r="L20" s="7">
        <v>16.170000000000002</v>
      </c>
      <c r="M20" s="16">
        <f t="shared" si="0"/>
        <v>18.246666666666666</v>
      </c>
      <c r="N20" s="7">
        <v>27735.16</v>
      </c>
      <c r="O20" s="7">
        <v>29084.02</v>
      </c>
      <c r="P20" s="7">
        <v>31342.99</v>
      </c>
      <c r="Q20" s="16">
        <f t="shared" si="1"/>
        <v>29387.39</v>
      </c>
      <c r="R20" s="7">
        <v>72.05</v>
      </c>
      <c r="S20" s="7">
        <v>32.82</v>
      </c>
      <c r="T20" s="7">
        <v>38.19</v>
      </c>
      <c r="U20" s="16">
        <f t="shared" si="2"/>
        <v>47.686666666666667</v>
      </c>
      <c r="V20" s="7">
        <v>4.6900000000000004</v>
      </c>
      <c r="W20" s="7">
        <v>3.92</v>
      </c>
      <c r="X20" s="7">
        <v>4.58</v>
      </c>
      <c r="Y20" s="16">
        <f t="shared" si="3"/>
        <v>4.3966666666666665</v>
      </c>
      <c r="Z20" s="7">
        <v>17.45</v>
      </c>
      <c r="AA20" s="7">
        <v>18.739999999999998</v>
      </c>
      <c r="AB20" s="7">
        <v>20.6</v>
      </c>
      <c r="AC20" s="16">
        <f t="shared" si="4"/>
        <v>18.93</v>
      </c>
      <c r="AD20" s="7">
        <v>20.09</v>
      </c>
      <c r="AE20" s="7">
        <v>23.56</v>
      </c>
      <c r="AF20" s="7">
        <v>19.739999999999998</v>
      </c>
      <c r="AG20" s="16">
        <f t="shared" si="5"/>
        <v>21.13</v>
      </c>
      <c r="AH20" s="7">
        <v>9.65</v>
      </c>
      <c r="AI20" s="7">
        <v>5.47</v>
      </c>
      <c r="AJ20" s="7">
        <v>7.07</v>
      </c>
      <c r="AK20" s="16">
        <f t="shared" si="6"/>
        <v>7.3966666666666674</v>
      </c>
      <c r="AL20" s="7">
        <v>3.82</v>
      </c>
      <c r="AM20" s="7">
        <v>3.56</v>
      </c>
      <c r="AN20" s="7">
        <v>7.28</v>
      </c>
      <c r="AO20" s="16">
        <f t="shared" si="7"/>
        <v>4.8866666666666667</v>
      </c>
      <c r="AP20" s="7">
        <v>28.45</v>
      </c>
      <c r="AQ20" s="7">
        <v>34.44</v>
      </c>
      <c r="AR20" s="7">
        <v>30.55</v>
      </c>
      <c r="AS20" s="16">
        <f t="shared" si="8"/>
        <v>31.146666666666665</v>
      </c>
      <c r="AT20" s="7">
        <v>7.88</v>
      </c>
      <c r="AU20" s="7">
        <v>8.14</v>
      </c>
      <c r="AV20" s="7">
        <v>7.51</v>
      </c>
      <c r="AW20" s="16">
        <f t="shared" si="9"/>
        <v>7.8433333333333337</v>
      </c>
      <c r="AX20" s="7">
        <v>15.31</v>
      </c>
      <c r="AY20" s="7">
        <v>15.18</v>
      </c>
      <c r="AZ20" s="7">
        <v>16.86</v>
      </c>
      <c r="BA20" s="16">
        <f t="shared" si="10"/>
        <v>15.783333333333333</v>
      </c>
      <c r="BB20" s="7">
        <v>37.71</v>
      </c>
      <c r="BC20" s="7">
        <v>47.37</v>
      </c>
      <c r="BD20" s="7">
        <v>35.85</v>
      </c>
      <c r="BE20" s="16">
        <f t="shared" si="11"/>
        <v>40.31</v>
      </c>
      <c r="BF20" s="7">
        <v>54.22</v>
      </c>
      <c r="BG20" s="7">
        <v>54.22</v>
      </c>
      <c r="BH20" s="7">
        <v>39.75</v>
      </c>
      <c r="BI20" s="16">
        <f t="shared" si="12"/>
        <v>49.396666666666668</v>
      </c>
      <c r="BJ20" s="7">
        <v>62.94</v>
      </c>
      <c r="BK20" s="7">
        <v>74.63</v>
      </c>
      <c r="BL20" s="7">
        <v>65.819999999999993</v>
      </c>
      <c r="BM20" s="16">
        <f t="shared" si="13"/>
        <v>67.796666666666667</v>
      </c>
      <c r="BN20" s="7">
        <v>50.89</v>
      </c>
      <c r="BO20" s="7">
        <v>54.29</v>
      </c>
      <c r="BP20" s="7">
        <v>51.63</v>
      </c>
      <c r="BQ20" s="16">
        <f t="shared" si="14"/>
        <v>52.27</v>
      </c>
      <c r="BR20" s="7">
        <v>9.41</v>
      </c>
      <c r="BS20" s="7">
        <v>10.36</v>
      </c>
      <c r="BT20" s="7">
        <v>7.98</v>
      </c>
      <c r="BU20" s="16">
        <f t="shared" si="15"/>
        <v>9.25</v>
      </c>
      <c r="BV20" s="7">
        <v>167.06</v>
      </c>
      <c r="BW20" s="7">
        <v>159.47999999999999</v>
      </c>
      <c r="BX20" s="7">
        <v>174.01</v>
      </c>
      <c r="BY20" s="16">
        <f t="shared" si="16"/>
        <v>166.85</v>
      </c>
      <c r="BZ20" s="7">
        <v>57929.72</v>
      </c>
      <c r="CA20" s="7">
        <v>49043.45</v>
      </c>
      <c r="CB20" s="7">
        <v>59040.22</v>
      </c>
      <c r="CC20" s="16">
        <f t="shared" si="17"/>
        <v>55337.796666666669</v>
      </c>
      <c r="CD20" s="7">
        <v>1399413.99</v>
      </c>
      <c r="CE20" s="7">
        <v>341197.36</v>
      </c>
      <c r="CF20" s="7">
        <v>241617.87</v>
      </c>
      <c r="CG20" s="22">
        <f t="shared" si="19"/>
        <v>660743.07333333336</v>
      </c>
      <c r="CH20" s="7">
        <v>67.180000000000007</v>
      </c>
      <c r="CI20" s="7">
        <v>67.47</v>
      </c>
      <c r="CJ20" s="7">
        <v>74.239999999999995</v>
      </c>
      <c r="CK20" s="16">
        <f t="shared" si="18"/>
        <v>69.63</v>
      </c>
    </row>
    <row r="21" spans="1:89" ht="17.25">
      <c r="A21" s="1"/>
      <c r="B21" s="1"/>
      <c r="C21" s="1" t="s">
        <v>197</v>
      </c>
      <c r="D21" s="6" t="s">
        <v>34</v>
      </c>
      <c r="E21" s="20"/>
      <c r="F21" s="20"/>
      <c r="G21" s="20"/>
      <c r="H21" s="20"/>
      <c r="I21" s="20"/>
      <c r="J21" s="7">
        <v>12.45</v>
      </c>
      <c r="K21" s="7">
        <v>12.64</v>
      </c>
      <c r="L21" s="7">
        <v>9.56</v>
      </c>
      <c r="M21" s="16">
        <f t="shared" si="0"/>
        <v>11.549999999999999</v>
      </c>
      <c r="N21" s="7">
        <v>25239.17</v>
      </c>
      <c r="O21" s="7">
        <v>25662.44</v>
      </c>
      <c r="P21" s="7">
        <v>24702.02</v>
      </c>
      <c r="Q21" s="16">
        <f t="shared" si="1"/>
        <v>25201.210000000003</v>
      </c>
      <c r="R21" s="7">
        <v>17.850000000000001</v>
      </c>
      <c r="S21" s="7">
        <v>20.92</v>
      </c>
      <c r="T21" s="7">
        <v>27.72</v>
      </c>
      <c r="U21" s="16">
        <f t="shared" si="2"/>
        <v>22.163333333333338</v>
      </c>
      <c r="V21" s="7">
        <v>1.73</v>
      </c>
      <c r="W21" s="7">
        <v>2.74</v>
      </c>
      <c r="X21" s="7">
        <v>2.06</v>
      </c>
      <c r="Y21" s="16">
        <f t="shared" si="3"/>
        <v>2.1766666666666672</v>
      </c>
      <c r="Z21" s="7">
        <v>8.1300000000000008</v>
      </c>
      <c r="AA21" s="7">
        <v>9.91</v>
      </c>
      <c r="AB21" s="7">
        <v>10.26</v>
      </c>
      <c r="AC21" s="16">
        <f t="shared" si="4"/>
        <v>9.4333333333333318</v>
      </c>
      <c r="AD21" s="7">
        <v>11.96</v>
      </c>
      <c r="AE21" s="7">
        <v>11.35</v>
      </c>
      <c r="AF21" s="7">
        <v>10.17</v>
      </c>
      <c r="AG21" s="16">
        <f t="shared" si="5"/>
        <v>11.160000000000002</v>
      </c>
      <c r="AH21" s="7">
        <v>4.46</v>
      </c>
      <c r="AI21" s="7">
        <v>6.57</v>
      </c>
      <c r="AJ21" s="7">
        <v>2.62</v>
      </c>
      <c r="AK21" s="16">
        <f t="shared" si="6"/>
        <v>4.5500000000000007</v>
      </c>
      <c r="AL21" s="7">
        <v>3.42</v>
      </c>
      <c r="AM21" s="7">
        <v>2.31</v>
      </c>
      <c r="AN21" s="7">
        <v>1.56</v>
      </c>
      <c r="AO21" s="16">
        <f t="shared" si="7"/>
        <v>2.4300000000000002</v>
      </c>
      <c r="AP21" s="7">
        <v>19.97</v>
      </c>
      <c r="AQ21" s="7">
        <v>32.659999999999997</v>
      </c>
      <c r="AR21" s="7">
        <v>23.65</v>
      </c>
      <c r="AS21" s="16">
        <f t="shared" si="8"/>
        <v>25.426666666666666</v>
      </c>
      <c r="AT21" s="7">
        <v>4.84</v>
      </c>
      <c r="AU21" s="7">
        <v>4.38</v>
      </c>
      <c r="AV21" s="7">
        <v>5.18</v>
      </c>
      <c r="AW21" s="16">
        <f t="shared" si="9"/>
        <v>4.8</v>
      </c>
      <c r="AX21" s="7">
        <v>10.53</v>
      </c>
      <c r="AY21" s="7">
        <v>15.31</v>
      </c>
      <c r="AZ21" s="7">
        <v>14.63</v>
      </c>
      <c r="BA21" s="16">
        <f t="shared" si="10"/>
        <v>13.49</v>
      </c>
      <c r="BB21" s="7">
        <v>25.5</v>
      </c>
      <c r="BC21" s="7">
        <v>21.66</v>
      </c>
      <c r="BD21" s="7">
        <v>27.64</v>
      </c>
      <c r="BE21" s="16">
        <f t="shared" si="11"/>
        <v>24.933333333333334</v>
      </c>
      <c r="BF21" s="7">
        <v>16.940000000000001</v>
      </c>
      <c r="BG21" s="7">
        <v>2.15</v>
      </c>
      <c r="BH21" s="7">
        <v>12.49</v>
      </c>
      <c r="BI21" s="16">
        <f t="shared" si="12"/>
        <v>10.526666666666666</v>
      </c>
      <c r="BJ21" s="7">
        <v>124.85</v>
      </c>
      <c r="BK21" s="7">
        <v>122.19</v>
      </c>
      <c r="BL21" s="7">
        <v>122.25</v>
      </c>
      <c r="BM21" s="16">
        <f t="shared" si="13"/>
        <v>123.09666666666665</v>
      </c>
      <c r="BN21" s="7">
        <v>22.1</v>
      </c>
      <c r="BO21" s="7">
        <v>26.57</v>
      </c>
      <c r="BP21" s="7">
        <v>22.52</v>
      </c>
      <c r="BQ21" s="16">
        <f t="shared" si="14"/>
        <v>23.73</v>
      </c>
      <c r="BR21" s="7">
        <v>5.05</v>
      </c>
      <c r="BS21" s="7">
        <v>7.71</v>
      </c>
      <c r="BT21" s="7">
        <v>4.59</v>
      </c>
      <c r="BU21" s="16">
        <f t="shared" si="15"/>
        <v>5.7833333333333341</v>
      </c>
      <c r="BV21" s="7">
        <v>97.44</v>
      </c>
      <c r="BW21" s="7">
        <v>123.74</v>
      </c>
      <c r="BX21" s="7">
        <v>101.85</v>
      </c>
      <c r="BY21" s="16">
        <f t="shared" si="16"/>
        <v>107.67666666666666</v>
      </c>
      <c r="BZ21" s="7">
        <v>36823.53</v>
      </c>
      <c r="CA21" s="7">
        <v>40188.74</v>
      </c>
      <c r="CB21" s="7">
        <v>44017.87</v>
      </c>
      <c r="CC21" s="16">
        <f t="shared" si="17"/>
        <v>40343.379999999997</v>
      </c>
      <c r="CD21" s="7">
        <v>220086.71</v>
      </c>
      <c r="CE21" s="7">
        <v>326631.21999999997</v>
      </c>
      <c r="CF21" s="7">
        <v>275378.26</v>
      </c>
      <c r="CG21" s="22">
        <f t="shared" si="19"/>
        <v>274032.0633333333</v>
      </c>
      <c r="CH21" s="7">
        <v>36.799999999999997</v>
      </c>
      <c r="CI21" s="7">
        <v>37.69</v>
      </c>
      <c r="CJ21" s="7">
        <v>37.24</v>
      </c>
      <c r="CK21" s="16">
        <f t="shared" si="18"/>
        <v>37.243333333333332</v>
      </c>
    </row>
    <row r="22" spans="1:89" ht="17.25">
      <c r="A22" s="1"/>
      <c r="B22" s="1"/>
      <c r="C22" s="1" t="s">
        <v>198</v>
      </c>
      <c r="D22" s="6" t="s">
        <v>35</v>
      </c>
      <c r="E22" s="20"/>
      <c r="F22" s="20"/>
      <c r="G22" s="20"/>
      <c r="H22" s="20"/>
      <c r="I22" s="20"/>
      <c r="J22" s="7">
        <v>17.600000000000001</v>
      </c>
      <c r="K22" s="7">
        <v>18.170000000000002</v>
      </c>
      <c r="L22" s="7">
        <v>16.170000000000002</v>
      </c>
      <c r="M22" s="16">
        <f t="shared" si="0"/>
        <v>17.313333333333336</v>
      </c>
      <c r="N22" s="7">
        <v>28606.23</v>
      </c>
      <c r="O22" s="7">
        <v>29256.33</v>
      </c>
      <c r="P22" s="7">
        <v>27916.16</v>
      </c>
      <c r="Q22" s="16">
        <f t="shared" si="1"/>
        <v>28592.906666666666</v>
      </c>
      <c r="R22" s="7">
        <v>48.47</v>
      </c>
      <c r="S22" s="7">
        <v>40.369999999999997</v>
      </c>
      <c r="T22" s="7">
        <v>41.24</v>
      </c>
      <c r="U22" s="16">
        <f t="shared" si="2"/>
        <v>43.360000000000007</v>
      </c>
      <c r="V22" s="7">
        <v>4.5599999999999996</v>
      </c>
      <c r="W22" s="7">
        <v>3.35</v>
      </c>
      <c r="X22" s="7">
        <v>4.67</v>
      </c>
      <c r="Y22" s="16">
        <f t="shared" si="3"/>
        <v>4.1933333333333334</v>
      </c>
      <c r="Z22" s="7">
        <v>13.87</v>
      </c>
      <c r="AA22" s="7">
        <v>16.62</v>
      </c>
      <c r="AB22" s="7">
        <v>14.42</v>
      </c>
      <c r="AC22" s="16">
        <f t="shared" si="4"/>
        <v>14.97</v>
      </c>
      <c r="AD22" s="7">
        <v>17.100000000000001</v>
      </c>
      <c r="AE22" s="7">
        <v>20.91</v>
      </c>
      <c r="AF22" s="7">
        <v>13.88</v>
      </c>
      <c r="AG22" s="16">
        <f t="shared" si="5"/>
        <v>17.29666666666667</v>
      </c>
      <c r="AH22" s="7">
        <v>6.27</v>
      </c>
      <c r="AI22" s="7">
        <v>5.47</v>
      </c>
      <c r="AJ22" s="7">
        <v>7.07</v>
      </c>
      <c r="AK22" s="16">
        <f t="shared" si="6"/>
        <v>6.27</v>
      </c>
      <c r="AL22" s="7">
        <v>2.67</v>
      </c>
      <c r="AM22" s="7">
        <v>2.95</v>
      </c>
      <c r="AN22" s="7">
        <v>3.18</v>
      </c>
      <c r="AO22" s="16">
        <f t="shared" si="7"/>
        <v>2.9333333333333336</v>
      </c>
      <c r="AP22" s="7">
        <v>32.54</v>
      </c>
      <c r="AQ22" s="7">
        <v>26.84</v>
      </c>
      <c r="AR22" s="7">
        <v>34.56</v>
      </c>
      <c r="AS22" s="16">
        <f t="shared" si="8"/>
        <v>31.313333333333333</v>
      </c>
      <c r="AT22" s="7">
        <v>6.93</v>
      </c>
      <c r="AU22" s="7">
        <v>6.4</v>
      </c>
      <c r="AV22" s="7">
        <v>7.14</v>
      </c>
      <c r="AW22" s="16">
        <f t="shared" si="9"/>
        <v>6.8233333333333333</v>
      </c>
      <c r="AX22" s="7">
        <v>12.76</v>
      </c>
      <c r="AY22" s="7">
        <v>8.06</v>
      </c>
      <c r="AZ22" s="7">
        <v>10.94</v>
      </c>
      <c r="BA22" s="16">
        <f t="shared" si="10"/>
        <v>10.586666666666666</v>
      </c>
      <c r="BB22" s="7">
        <v>26.45</v>
      </c>
      <c r="BC22" s="7">
        <v>29.29</v>
      </c>
      <c r="BD22" s="7">
        <v>27.64</v>
      </c>
      <c r="BE22" s="16">
        <f t="shared" si="11"/>
        <v>27.793333333333333</v>
      </c>
      <c r="BF22" s="7">
        <v>22.91</v>
      </c>
      <c r="BG22" s="7">
        <v>26.57</v>
      </c>
      <c r="BH22" s="7">
        <v>45.74</v>
      </c>
      <c r="BI22" s="16">
        <f t="shared" si="12"/>
        <v>31.74</v>
      </c>
      <c r="BJ22" s="7">
        <v>70.95</v>
      </c>
      <c r="BK22" s="7">
        <v>73.36</v>
      </c>
      <c r="BL22" s="7">
        <v>76.959999999999994</v>
      </c>
      <c r="BM22" s="16">
        <f t="shared" si="13"/>
        <v>73.756666666666661</v>
      </c>
      <c r="BN22" s="7">
        <v>36.85</v>
      </c>
      <c r="BO22" s="7">
        <v>35.340000000000003</v>
      </c>
      <c r="BP22" s="7">
        <v>37.25</v>
      </c>
      <c r="BQ22" s="16">
        <f t="shared" si="14"/>
        <v>36.479999999999997</v>
      </c>
      <c r="BR22" s="7">
        <v>8.0399999999999991</v>
      </c>
      <c r="BS22" s="7">
        <v>7.89</v>
      </c>
      <c r="BT22" s="7">
        <v>8.9499999999999993</v>
      </c>
      <c r="BU22" s="16">
        <f t="shared" si="15"/>
        <v>8.293333333333333</v>
      </c>
      <c r="BV22" s="7">
        <v>130.66</v>
      </c>
      <c r="BW22" s="7">
        <v>108.62</v>
      </c>
      <c r="BX22" s="7">
        <v>152.49</v>
      </c>
      <c r="BY22" s="16">
        <f t="shared" si="16"/>
        <v>130.59</v>
      </c>
      <c r="BZ22" s="7">
        <v>31606.42</v>
      </c>
      <c r="CA22" s="7">
        <v>38432.720000000001</v>
      </c>
      <c r="CB22" s="7">
        <v>34552.57</v>
      </c>
      <c r="CC22" s="16">
        <f t="shared" si="17"/>
        <v>34863.903333333328</v>
      </c>
      <c r="CD22" s="7">
        <v>689855.44</v>
      </c>
      <c r="CE22" s="7">
        <v>491490.7</v>
      </c>
      <c r="CF22" s="7">
        <v>366787.78</v>
      </c>
      <c r="CG22" s="22">
        <f t="shared" si="19"/>
        <v>516044.63999999996</v>
      </c>
      <c r="CH22" s="7">
        <v>56.34</v>
      </c>
      <c r="CI22" s="7">
        <v>48.65</v>
      </c>
      <c r="CJ22" s="7">
        <v>52.14</v>
      </c>
      <c r="CK22" s="16">
        <f t="shared" si="18"/>
        <v>52.376666666666665</v>
      </c>
    </row>
    <row r="23" spans="1:89" ht="17.25">
      <c r="A23" s="1"/>
      <c r="B23" s="1"/>
      <c r="C23" s="1" t="s">
        <v>199</v>
      </c>
      <c r="D23" s="6" t="s">
        <v>36</v>
      </c>
      <c r="E23" s="20"/>
      <c r="F23" s="20"/>
      <c r="G23" s="20"/>
      <c r="H23" s="20"/>
      <c r="I23" s="20"/>
      <c r="J23" s="7">
        <v>22.01</v>
      </c>
      <c r="K23" s="7">
        <v>15.5</v>
      </c>
      <c r="L23" s="7">
        <v>22.73</v>
      </c>
      <c r="M23" s="16">
        <f t="shared" si="0"/>
        <v>20.080000000000002</v>
      </c>
      <c r="N23" s="7">
        <v>26199.87</v>
      </c>
      <c r="O23" s="7">
        <v>24687.63</v>
      </c>
      <c r="P23" s="7">
        <v>27473.46</v>
      </c>
      <c r="Q23" s="16">
        <f t="shared" si="1"/>
        <v>26120.319999999996</v>
      </c>
      <c r="R23" s="7">
        <v>44.67</v>
      </c>
      <c r="S23" s="7">
        <v>42.97</v>
      </c>
      <c r="T23" s="7">
        <v>34.18</v>
      </c>
      <c r="U23" s="16">
        <f t="shared" si="2"/>
        <v>40.606666666666662</v>
      </c>
      <c r="V23" s="7">
        <v>4.53</v>
      </c>
      <c r="W23" s="7">
        <v>4.53</v>
      </c>
      <c r="X23" s="7">
        <v>4.82</v>
      </c>
      <c r="Y23" s="16">
        <f t="shared" si="3"/>
        <v>4.6266666666666669</v>
      </c>
      <c r="Z23" s="7">
        <v>21.82</v>
      </c>
      <c r="AA23" s="7">
        <v>16.989999999999998</v>
      </c>
      <c r="AB23" s="7">
        <v>16.989999999999998</v>
      </c>
      <c r="AC23" s="16">
        <f t="shared" si="4"/>
        <v>18.599999999999998</v>
      </c>
      <c r="AD23" s="7">
        <v>22.02</v>
      </c>
      <c r="AE23" s="7">
        <v>20.64</v>
      </c>
      <c r="AF23" s="7">
        <v>21.3</v>
      </c>
      <c r="AG23" s="16">
        <f t="shared" si="5"/>
        <v>21.319999999999997</v>
      </c>
      <c r="AH23" s="7">
        <v>5.87</v>
      </c>
      <c r="AI23" s="7">
        <v>7.47</v>
      </c>
      <c r="AJ23" s="7">
        <v>8.9600000000000009</v>
      </c>
      <c r="AK23" s="16">
        <f t="shared" si="6"/>
        <v>7.4333333333333336</v>
      </c>
      <c r="AL23" s="7">
        <v>4.4000000000000004</v>
      </c>
      <c r="AM23" s="7">
        <v>3.18</v>
      </c>
      <c r="AN23" s="7">
        <v>3.42</v>
      </c>
      <c r="AO23" s="16">
        <f t="shared" si="7"/>
        <v>3.6666666666666665</v>
      </c>
      <c r="AP23" s="7">
        <v>33.49</v>
      </c>
      <c r="AQ23" s="7">
        <v>28.22</v>
      </c>
      <c r="AR23" s="7">
        <v>25.01</v>
      </c>
      <c r="AS23" s="16">
        <f t="shared" si="8"/>
        <v>28.906666666666666</v>
      </c>
      <c r="AT23" s="7">
        <v>6.83</v>
      </c>
      <c r="AU23" s="7">
        <v>6.93</v>
      </c>
      <c r="AV23" s="7">
        <v>7.98</v>
      </c>
      <c r="AW23" s="16">
        <f t="shared" si="9"/>
        <v>7.246666666666667</v>
      </c>
      <c r="AX23" s="7">
        <v>14.4</v>
      </c>
      <c r="AY23" s="7">
        <v>14.31</v>
      </c>
      <c r="AZ23" s="7">
        <v>13.31</v>
      </c>
      <c r="BA23" s="16">
        <f t="shared" si="10"/>
        <v>14.006666666666668</v>
      </c>
      <c r="BB23" s="7">
        <v>38.18</v>
      </c>
      <c r="BC23" s="7">
        <v>38.64</v>
      </c>
      <c r="BD23" s="7">
        <v>36.549999999999997</v>
      </c>
      <c r="BE23" s="16">
        <f t="shared" si="11"/>
        <v>37.79</v>
      </c>
      <c r="BF23" s="7">
        <v>35.83</v>
      </c>
      <c r="BG23" s="7">
        <v>26.57</v>
      </c>
      <c r="BH23" s="7">
        <v>28.34</v>
      </c>
      <c r="BI23" s="16">
        <f t="shared" si="12"/>
        <v>30.246666666666666</v>
      </c>
      <c r="BJ23" s="7">
        <v>74.150000000000006</v>
      </c>
      <c r="BK23" s="7">
        <v>65.87</v>
      </c>
      <c r="BL23" s="7">
        <v>79.63</v>
      </c>
      <c r="BM23" s="16">
        <f t="shared" si="13"/>
        <v>73.216666666666669</v>
      </c>
      <c r="BN23" s="7">
        <v>43.35</v>
      </c>
      <c r="BO23" s="7">
        <v>48.22</v>
      </c>
      <c r="BP23" s="7">
        <v>49.7</v>
      </c>
      <c r="BQ23" s="16">
        <f t="shared" si="14"/>
        <v>47.089999999999996</v>
      </c>
      <c r="BR23" s="7">
        <v>8.42</v>
      </c>
      <c r="BS23" s="7">
        <v>10.02</v>
      </c>
      <c r="BT23" s="7">
        <v>11.35</v>
      </c>
      <c r="BU23" s="16">
        <f t="shared" si="15"/>
        <v>9.93</v>
      </c>
      <c r="BV23" s="7">
        <v>176.28</v>
      </c>
      <c r="BW23" s="7">
        <v>169.72</v>
      </c>
      <c r="BX23" s="7">
        <v>156.26</v>
      </c>
      <c r="BY23" s="16">
        <f t="shared" si="16"/>
        <v>167.42</v>
      </c>
      <c r="BZ23" s="7">
        <v>39662.300000000003</v>
      </c>
      <c r="CA23" s="7">
        <v>40188.74</v>
      </c>
      <c r="CB23" s="7">
        <v>42792.45</v>
      </c>
      <c r="CC23" s="16">
        <f t="shared" si="17"/>
        <v>40881.163333333338</v>
      </c>
      <c r="CD23" s="15" t="s">
        <v>50</v>
      </c>
      <c r="CE23" s="7">
        <v>338676.2</v>
      </c>
      <c r="CF23" s="7">
        <v>305241.15000000002</v>
      </c>
      <c r="CG23" s="22">
        <f t="shared" si="19"/>
        <v>321958.67500000005</v>
      </c>
      <c r="CH23" s="7">
        <v>58.08</v>
      </c>
      <c r="CI23" s="7">
        <v>61.12</v>
      </c>
      <c r="CJ23" s="7">
        <v>62.27</v>
      </c>
      <c r="CK23" s="16">
        <f t="shared" si="18"/>
        <v>60.49</v>
      </c>
    </row>
    <row r="24" spans="1:89" ht="17.25">
      <c r="A24" s="1">
        <v>7</v>
      </c>
      <c r="B24" s="1"/>
      <c r="C24" s="1" t="s">
        <v>200</v>
      </c>
      <c r="D24" s="6" t="s">
        <v>46</v>
      </c>
      <c r="E24" s="20" t="s">
        <v>327</v>
      </c>
      <c r="F24" s="20" t="s">
        <v>333</v>
      </c>
      <c r="G24" s="20" t="s">
        <v>334</v>
      </c>
      <c r="H24" s="20" t="s">
        <v>334</v>
      </c>
      <c r="I24" s="20" t="s">
        <v>332</v>
      </c>
      <c r="J24" s="7">
        <v>17.649999999999999</v>
      </c>
      <c r="K24" s="7">
        <v>19.829999999999998</v>
      </c>
      <c r="L24" s="7">
        <v>21.02</v>
      </c>
      <c r="M24" s="16">
        <f t="shared" si="0"/>
        <v>19.5</v>
      </c>
      <c r="N24" s="7">
        <v>27539.75</v>
      </c>
      <c r="O24" s="7">
        <v>22147.41</v>
      </c>
      <c r="P24" s="7">
        <v>18219.46</v>
      </c>
      <c r="Q24" s="16">
        <f t="shared" si="1"/>
        <v>22635.539999999997</v>
      </c>
      <c r="R24" s="7">
        <v>42.54</v>
      </c>
      <c r="S24" s="7">
        <v>33.270000000000003</v>
      </c>
      <c r="T24" s="7">
        <v>25.82</v>
      </c>
      <c r="U24" s="16">
        <f t="shared" si="2"/>
        <v>33.876666666666665</v>
      </c>
      <c r="V24" s="7">
        <v>5.25</v>
      </c>
      <c r="W24" s="7">
        <v>6.22</v>
      </c>
      <c r="X24" s="7">
        <v>4.3499999999999996</v>
      </c>
      <c r="Y24" s="16">
        <f t="shared" si="3"/>
        <v>5.2733333333333325</v>
      </c>
      <c r="Z24" s="7">
        <v>14.6</v>
      </c>
      <c r="AA24" s="7">
        <v>17.91</v>
      </c>
      <c r="AB24" s="7">
        <v>14.05</v>
      </c>
      <c r="AC24" s="16">
        <f t="shared" si="4"/>
        <v>15.520000000000001</v>
      </c>
      <c r="AD24" s="7">
        <v>25.47</v>
      </c>
      <c r="AE24" s="7">
        <v>19.78</v>
      </c>
      <c r="AF24" s="7">
        <v>28.74</v>
      </c>
      <c r="AG24" s="16">
        <f t="shared" si="5"/>
        <v>24.66333333333333</v>
      </c>
      <c r="AH24" s="7">
        <v>5.07</v>
      </c>
      <c r="AI24" s="7">
        <v>4.67</v>
      </c>
      <c r="AJ24" s="7">
        <v>5.37</v>
      </c>
      <c r="AK24" s="16">
        <f t="shared" si="6"/>
        <v>5.0366666666666662</v>
      </c>
      <c r="AL24" s="7">
        <v>4.76</v>
      </c>
      <c r="AM24" s="7">
        <v>3.94</v>
      </c>
      <c r="AN24" s="7">
        <v>4.37</v>
      </c>
      <c r="AO24" s="16">
        <f t="shared" si="7"/>
        <v>4.3566666666666665</v>
      </c>
      <c r="AP24" s="7">
        <v>31.89</v>
      </c>
      <c r="AQ24" s="7">
        <v>24.9</v>
      </c>
      <c r="AR24" s="7">
        <v>22.47</v>
      </c>
      <c r="AS24" s="16">
        <f t="shared" si="8"/>
        <v>26.419999999999998</v>
      </c>
      <c r="AT24" s="7">
        <v>9.01</v>
      </c>
      <c r="AU24" s="7">
        <v>7.14</v>
      </c>
      <c r="AV24" s="7">
        <v>8.5</v>
      </c>
      <c r="AW24" s="16">
        <f t="shared" si="9"/>
        <v>8.2166666666666668</v>
      </c>
      <c r="AX24" s="7">
        <v>16.04</v>
      </c>
      <c r="AY24" s="7">
        <v>14.22</v>
      </c>
      <c r="AZ24" s="7">
        <v>10.62</v>
      </c>
      <c r="BA24" s="16">
        <f t="shared" si="10"/>
        <v>13.626666666666665</v>
      </c>
      <c r="BB24" s="7">
        <v>31.18</v>
      </c>
      <c r="BC24" s="7">
        <v>33.049999999999997</v>
      </c>
      <c r="BD24" s="7">
        <v>36.549999999999997</v>
      </c>
      <c r="BE24" s="16">
        <f t="shared" si="11"/>
        <v>33.593333333333327</v>
      </c>
      <c r="BF24" s="7">
        <v>43.53</v>
      </c>
      <c r="BG24" s="7">
        <v>26.57</v>
      </c>
      <c r="BH24" s="7">
        <v>42.03</v>
      </c>
      <c r="BI24" s="16">
        <f t="shared" si="12"/>
        <v>37.376666666666665</v>
      </c>
      <c r="BJ24" s="7">
        <v>92.45</v>
      </c>
      <c r="BK24" s="7">
        <v>118.78</v>
      </c>
      <c r="BL24" s="7">
        <v>110.5</v>
      </c>
      <c r="BM24" s="16">
        <f t="shared" si="13"/>
        <v>107.24333333333334</v>
      </c>
      <c r="BN24" s="7">
        <v>89.15</v>
      </c>
      <c r="BO24" s="7">
        <v>90.21</v>
      </c>
      <c r="BP24" s="7">
        <v>86.33</v>
      </c>
      <c r="BQ24" s="16">
        <f t="shared" si="14"/>
        <v>88.563333333333333</v>
      </c>
      <c r="BR24" s="7">
        <v>11.23</v>
      </c>
      <c r="BS24" s="7">
        <v>10.58</v>
      </c>
      <c r="BT24" s="7">
        <v>12.13</v>
      </c>
      <c r="BU24" s="16">
        <f t="shared" si="15"/>
        <v>11.313333333333334</v>
      </c>
      <c r="BV24" s="7">
        <v>213.33</v>
      </c>
      <c r="BW24" s="7">
        <v>241.6</v>
      </c>
      <c r="BX24" s="7">
        <v>230.32</v>
      </c>
      <c r="BY24" s="16">
        <f t="shared" si="16"/>
        <v>228.41666666666666</v>
      </c>
      <c r="BZ24" s="7">
        <v>22315.9</v>
      </c>
      <c r="CA24" s="7">
        <v>22127.27</v>
      </c>
      <c r="CB24" s="7">
        <v>22692.23</v>
      </c>
      <c r="CC24" s="16">
        <f t="shared" si="17"/>
        <v>22378.466666666664</v>
      </c>
      <c r="CD24" s="7">
        <v>195857.37</v>
      </c>
      <c r="CE24" s="7">
        <v>157931.49</v>
      </c>
      <c r="CF24" s="7">
        <v>172245.94</v>
      </c>
      <c r="CG24" s="16">
        <f t="shared" si="19"/>
        <v>175344.93333333335</v>
      </c>
      <c r="CH24" s="7">
        <v>57.36</v>
      </c>
      <c r="CI24" s="7">
        <v>71.069999999999993</v>
      </c>
      <c r="CJ24" s="7">
        <v>65.16</v>
      </c>
      <c r="CK24" s="16">
        <f t="shared" si="18"/>
        <v>64.53</v>
      </c>
    </row>
    <row r="25" spans="1:89" ht="17.25">
      <c r="A25" s="1"/>
      <c r="B25" s="1"/>
      <c r="C25" s="1" t="s">
        <v>201</v>
      </c>
      <c r="D25" s="6" t="s">
        <v>37</v>
      </c>
      <c r="E25" s="20"/>
      <c r="F25" s="20"/>
      <c r="G25" s="20"/>
      <c r="H25" s="20"/>
      <c r="I25" s="20"/>
      <c r="J25" s="7">
        <v>9.1199999999999992</v>
      </c>
      <c r="K25" s="7">
        <v>8.4</v>
      </c>
      <c r="L25" s="7">
        <v>11.49</v>
      </c>
      <c r="M25" s="16">
        <f t="shared" si="0"/>
        <v>9.67</v>
      </c>
      <c r="N25" s="7">
        <v>21501.23</v>
      </c>
      <c r="O25" s="7">
        <v>23219</v>
      </c>
      <c r="P25" s="7">
        <v>24435.98</v>
      </c>
      <c r="Q25" s="16">
        <f t="shared" si="1"/>
        <v>23052.069999999996</v>
      </c>
      <c r="R25" s="7">
        <v>27.72</v>
      </c>
      <c r="S25" s="7">
        <v>31.45</v>
      </c>
      <c r="T25" s="7">
        <v>24.86</v>
      </c>
      <c r="U25" s="16">
        <f t="shared" si="2"/>
        <v>28.01</v>
      </c>
      <c r="V25" s="7">
        <v>2.79</v>
      </c>
      <c r="W25" s="7">
        <v>1.47</v>
      </c>
      <c r="X25" s="7">
        <v>2.74</v>
      </c>
      <c r="Y25" s="16">
        <f t="shared" si="3"/>
        <v>2.3333333333333335</v>
      </c>
      <c r="Z25" s="7">
        <v>11.88</v>
      </c>
      <c r="AA25" s="7">
        <v>10.26</v>
      </c>
      <c r="AB25" s="7">
        <v>10.26</v>
      </c>
      <c r="AC25" s="16">
        <f t="shared" si="4"/>
        <v>10.799999999999999</v>
      </c>
      <c r="AD25" s="7">
        <v>12.36</v>
      </c>
      <c r="AE25" s="7">
        <v>5.19</v>
      </c>
      <c r="AF25" s="7">
        <v>8.1199999999999992</v>
      </c>
      <c r="AG25" s="16">
        <f t="shared" si="5"/>
        <v>8.5566666666666666</v>
      </c>
      <c r="AH25" s="7">
        <v>6.07</v>
      </c>
      <c r="AI25" s="7">
        <v>5.87</v>
      </c>
      <c r="AJ25" s="7">
        <v>9.4499999999999993</v>
      </c>
      <c r="AK25" s="16">
        <f t="shared" si="6"/>
        <v>7.13</v>
      </c>
      <c r="AL25" s="7">
        <v>2.36</v>
      </c>
      <c r="AM25" s="7">
        <v>3</v>
      </c>
      <c r="AN25" s="7">
        <v>3.18</v>
      </c>
      <c r="AO25" s="16">
        <f t="shared" si="7"/>
        <v>2.8466666666666662</v>
      </c>
      <c r="AP25" s="7">
        <v>24.33</v>
      </c>
      <c r="AQ25" s="7">
        <v>23.43</v>
      </c>
      <c r="AR25" s="7">
        <v>25.13</v>
      </c>
      <c r="AS25" s="16">
        <f t="shared" si="8"/>
        <v>24.296666666666667</v>
      </c>
      <c r="AT25" s="7">
        <v>7.62</v>
      </c>
      <c r="AU25" s="7">
        <v>6.66</v>
      </c>
      <c r="AV25" s="7">
        <v>5.4</v>
      </c>
      <c r="AW25" s="16">
        <f t="shared" si="9"/>
        <v>6.56</v>
      </c>
      <c r="AX25" s="7">
        <v>6.56</v>
      </c>
      <c r="AY25" s="7">
        <v>10.11</v>
      </c>
      <c r="AZ25" s="7">
        <v>12.3</v>
      </c>
      <c r="BA25" s="16">
        <f t="shared" si="10"/>
        <v>9.6566666666666663</v>
      </c>
      <c r="BB25" s="7">
        <v>24.54</v>
      </c>
      <c r="BC25" s="7">
        <v>23.11</v>
      </c>
      <c r="BD25" s="7">
        <v>19.72</v>
      </c>
      <c r="BE25" s="16">
        <f t="shared" si="11"/>
        <v>22.456666666666667</v>
      </c>
      <c r="BF25" s="7">
        <v>39.75</v>
      </c>
      <c r="BG25" s="7">
        <v>53.54</v>
      </c>
      <c r="BH25" s="7">
        <v>44.27</v>
      </c>
      <c r="BI25" s="16">
        <f t="shared" si="12"/>
        <v>45.853333333333332</v>
      </c>
      <c r="BJ25" s="7">
        <v>61.17</v>
      </c>
      <c r="BK25" s="7">
        <v>68.23</v>
      </c>
      <c r="BL25" s="7">
        <v>64.08</v>
      </c>
      <c r="BM25" s="16">
        <f t="shared" si="13"/>
        <v>64.493333333333339</v>
      </c>
      <c r="BN25" s="7">
        <v>34.33</v>
      </c>
      <c r="BO25" s="7">
        <v>41.46</v>
      </c>
      <c r="BP25" s="7">
        <v>36.35</v>
      </c>
      <c r="BQ25" s="16">
        <f t="shared" si="14"/>
        <v>37.379999999999995</v>
      </c>
      <c r="BR25" s="7">
        <v>5.5</v>
      </c>
      <c r="BS25" s="7">
        <v>3.59</v>
      </c>
      <c r="BT25" s="7">
        <v>5.37</v>
      </c>
      <c r="BU25" s="16">
        <f t="shared" si="15"/>
        <v>4.82</v>
      </c>
      <c r="BV25" s="7">
        <v>77.25</v>
      </c>
      <c r="BW25" s="7">
        <v>75.53</v>
      </c>
      <c r="BX25" s="7">
        <v>82.24</v>
      </c>
      <c r="BY25" s="16">
        <f t="shared" si="16"/>
        <v>78.339999999999989</v>
      </c>
      <c r="BZ25" s="7">
        <v>24820.89</v>
      </c>
      <c r="CA25" s="7">
        <v>26605.43</v>
      </c>
      <c r="CB25" s="7">
        <v>27334.7</v>
      </c>
      <c r="CC25" s="16">
        <f t="shared" si="17"/>
        <v>26253.673333333336</v>
      </c>
      <c r="CD25" s="7">
        <v>128503.42</v>
      </c>
      <c r="CE25" s="7">
        <v>144498.15</v>
      </c>
      <c r="CF25" s="7">
        <v>107725.6</v>
      </c>
      <c r="CG25" s="16">
        <f t="shared" si="19"/>
        <v>126909.05666666669</v>
      </c>
      <c r="CH25" s="7">
        <v>41.5</v>
      </c>
      <c r="CI25" s="7">
        <v>44.86</v>
      </c>
      <c r="CJ25" s="7">
        <v>43.11</v>
      </c>
      <c r="CK25" s="16">
        <f t="shared" si="18"/>
        <v>43.156666666666666</v>
      </c>
    </row>
    <row r="26" spans="1:89" ht="17.25">
      <c r="A26" s="1"/>
      <c r="B26" s="1"/>
      <c r="C26" s="1" t="s">
        <v>202</v>
      </c>
      <c r="D26" s="6" t="s">
        <v>38</v>
      </c>
      <c r="E26" s="20"/>
      <c r="F26" s="20"/>
      <c r="G26" s="20"/>
      <c r="H26" s="20"/>
      <c r="I26" s="20"/>
      <c r="J26" s="7">
        <v>23.06</v>
      </c>
      <c r="K26" s="7">
        <v>22.92</v>
      </c>
      <c r="L26" s="7">
        <v>28.7</v>
      </c>
      <c r="M26" s="16">
        <f t="shared" si="0"/>
        <v>24.893333333333334</v>
      </c>
      <c r="N26" s="7">
        <v>27609.759999999998</v>
      </c>
      <c r="O26" s="7">
        <v>29009.21</v>
      </c>
      <c r="P26" s="7">
        <v>31747.29</v>
      </c>
      <c r="Q26" s="16">
        <f t="shared" si="1"/>
        <v>29455.420000000002</v>
      </c>
      <c r="R26" s="7">
        <v>53.84</v>
      </c>
      <c r="S26" s="7">
        <v>46.37</v>
      </c>
      <c r="T26" s="7">
        <v>32.36</v>
      </c>
      <c r="U26" s="16">
        <f t="shared" si="2"/>
        <v>44.19</v>
      </c>
      <c r="V26" s="7">
        <v>4.51</v>
      </c>
      <c r="W26" s="7">
        <v>4.53</v>
      </c>
      <c r="X26" s="7">
        <v>5.74</v>
      </c>
      <c r="Y26" s="16">
        <f t="shared" si="3"/>
        <v>4.9266666666666667</v>
      </c>
      <c r="Z26" s="7">
        <v>19.39</v>
      </c>
      <c r="AA26" s="7">
        <v>14.78</v>
      </c>
      <c r="AB26" s="7">
        <v>16.8</v>
      </c>
      <c r="AC26" s="16">
        <f t="shared" si="4"/>
        <v>16.989999999999998</v>
      </c>
      <c r="AD26" s="7">
        <v>32.4</v>
      </c>
      <c r="AE26" s="7">
        <v>32.03</v>
      </c>
      <c r="AF26" s="7">
        <v>27.91</v>
      </c>
      <c r="AG26" s="16">
        <f t="shared" si="5"/>
        <v>30.78</v>
      </c>
      <c r="AH26" s="7">
        <v>5.97</v>
      </c>
      <c r="AI26" s="7">
        <v>7.07</v>
      </c>
      <c r="AJ26" s="7">
        <v>5.67</v>
      </c>
      <c r="AK26" s="16">
        <f t="shared" si="6"/>
        <v>6.2366666666666672</v>
      </c>
      <c r="AL26" s="7">
        <v>2.86</v>
      </c>
      <c r="AM26" s="7">
        <v>2.58</v>
      </c>
      <c r="AN26" s="7">
        <v>2.63</v>
      </c>
      <c r="AO26" s="16">
        <f t="shared" si="7"/>
        <v>2.69</v>
      </c>
      <c r="AP26" s="7">
        <v>27.53</v>
      </c>
      <c r="AQ26" s="7">
        <v>32.659999999999997</v>
      </c>
      <c r="AR26" s="7">
        <v>30.66</v>
      </c>
      <c r="AS26" s="16">
        <f t="shared" si="8"/>
        <v>30.283333333333331</v>
      </c>
      <c r="AT26" s="7">
        <v>7.78</v>
      </c>
      <c r="AU26" s="7">
        <v>8.3000000000000007</v>
      </c>
      <c r="AV26" s="7">
        <v>6.93</v>
      </c>
      <c r="AW26" s="16">
        <f t="shared" si="9"/>
        <v>7.6700000000000008</v>
      </c>
      <c r="AX26" s="7">
        <v>13.49</v>
      </c>
      <c r="AY26" s="7">
        <v>11.12</v>
      </c>
      <c r="AZ26" s="7">
        <v>14.13</v>
      </c>
      <c r="BA26" s="16">
        <f t="shared" si="10"/>
        <v>12.913333333333334</v>
      </c>
      <c r="BB26" s="7">
        <v>26.45</v>
      </c>
      <c r="BC26" s="7">
        <v>30.24</v>
      </c>
      <c r="BD26" s="7">
        <v>26.93</v>
      </c>
      <c r="BE26" s="16">
        <f t="shared" si="11"/>
        <v>27.873333333333335</v>
      </c>
      <c r="BF26" s="7">
        <v>28.34</v>
      </c>
      <c r="BG26" s="7">
        <v>38.200000000000003</v>
      </c>
      <c r="BH26" s="7">
        <v>10.029999999999999</v>
      </c>
      <c r="BI26" s="16">
        <f t="shared" si="12"/>
        <v>25.523333333333337</v>
      </c>
      <c r="BJ26" s="7">
        <v>109.19</v>
      </c>
      <c r="BK26" s="7">
        <v>113.89</v>
      </c>
      <c r="BL26" s="7">
        <v>107.35</v>
      </c>
      <c r="BM26" s="16">
        <f t="shared" si="13"/>
        <v>110.14333333333332</v>
      </c>
      <c r="BN26" s="7">
        <v>207.91</v>
      </c>
      <c r="BO26" s="7">
        <v>221.52</v>
      </c>
      <c r="BP26" s="7">
        <v>189.14</v>
      </c>
      <c r="BQ26" s="16">
        <f t="shared" si="14"/>
        <v>206.18999999999997</v>
      </c>
      <c r="BR26" s="7">
        <v>11.23</v>
      </c>
      <c r="BS26" s="7">
        <v>8.33</v>
      </c>
      <c r="BT26" s="7">
        <v>10.61</v>
      </c>
      <c r="BU26" s="16">
        <f t="shared" si="15"/>
        <v>10.056666666666667</v>
      </c>
      <c r="BV26" s="7">
        <v>215.8</v>
      </c>
      <c r="BW26" s="7">
        <v>270.94</v>
      </c>
      <c r="BX26" s="7">
        <v>257.77</v>
      </c>
      <c r="BY26" s="16">
        <f t="shared" si="16"/>
        <v>248.17</v>
      </c>
      <c r="BZ26" s="7">
        <v>20139.259999999998</v>
      </c>
      <c r="CA26" s="7">
        <v>19863.669999999998</v>
      </c>
      <c r="CB26" s="7">
        <v>19420.900000000001</v>
      </c>
      <c r="CC26" s="16">
        <f t="shared" si="17"/>
        <v>19807.943333333333</v>
      </c>
      <c r="CD26" s="7">
        <v>153215.20000000001</v>
      </c>
      <c r="CE26" s="7">
        <v>148935.4</v>
      </c>
      <c r="CF26" s="7">
        <v>228544.7</v>
      </c>
      <c r="CG26" s="16">
        <f t="shared" si="19"/>
        <v>176898.43333333335</v>
      </c>
      <c r="CH26" s="7">
        <v>71.8</v>
      </c>
      <c r="CI26" s="7">
        <v>71.8</v>
      </c>
      <c r="CJ26" s="7">
        <v>63.57</v>
      </c>
      <c r="CK26" s="16">
        <f t="shared" si="18"/>
        <v>69.056666666666658</v>
      </c>
    </row>
    <row r="27" spans="1:89" ht="17.25">
      <c r="A27" s="1"/>
      <c r="B27" s="1"/>
      <c r="C27" s="1" t="s">
        <v>203</v>
      </c>
      <c r="D27" s="6" t="s">
        <v>39</v>
      </c>
      <c r="E27" s="20"/>
      <c r="F27" s="20"/>
      <c r="G27" s="20"/>
      <c r="H27" s="20"/>
      <c r="I27" s="20"/>
      <c r="J27" s="7">
        <v>19.690000000000001</v>
      </c>
      <c r="K27" s="7">
        <v>19.59</v>
      </c>
      <c r="L27" s="7">
        <v>20.78</v>
      </c>
      <c r="M27" s="16">
        <f t="shared" si="0"/>
        <v>20.02</v>
      </c>
      <c r="N27" s="7">
        <v>29271.32</v>
      </c>
      <c r="O27" s="7">
        <v>31189.5</v>
      </c>
      <c r="P27" s="7">
        <v>29218.84</v>
      </c>
      <c r="Q27" s="16">
        <f t="shared" si="1"/>
        <v>29893.22</v>
      </c>
      <c r="R27" s="7">
        <v>57.09</v>
      </c>
      <c r="S27" s="7">
        <v>51.38</v>
      </c>
      <c r="T27" s="7">
        <v>89.69</v>
      </c>
      <c r="U27" s="16">
        <f t="shared" si="2"/>
        <v>66.053333333333327</v>
      </c>
      <c r="V27" s="7">
        <v>4.49</v>
      </c>
      <c r="W27" s="7">
        <v>4.49</v>
      </c>
      <c r="X27" s="7">
        <v>6.01</v>
      </c>
      <c r="Y27" s="16">
        <f t="shared" si="3"/>
        <v>4.996666666666667</v>
      </c>
      <c r="Z27" s="7">
        <v>19.670000000000002</v>
      </c>
      <c r="AA27" s="7">
        <v>19.670000000000002</v>
      </c>
      <c r="AB27" s="7">
        <v>20.7</v>
      </c>
      <c r="AC27" s="16">
        <f t="shared" si="4"/>
        <v>20.013333333333335</v>
      </c>
      <c r="AD27" s="7">
        <v>27.26</v>
      </c>
      <c r="AE27" s="7">
        <v>31.06</v>
      </c>
      <c r="AF27" s="7">
        <v>32.68</v>
      </c>
      <c r="AG27" s="16">
        <f t="shared" si="5"/>
        <v>30.333333333333332</v>
      </c>
      <c r="AH27" s="7">
        <v>13.39</v>
      </c>
      <c r="AI27" s="7">
        <v>3.44</v>
      </c>
      <c r="AJ27" s="7">
        <v>5.97</v>
      </c>
      <c r="AK27" s="16">
        <f t="shared" si="6"/>
        <v>7.6000000000000005</v>
      </c>
      <c r="AL27" s="7">
        <v>4.5199999999999996</v>
      </c>
      <c r="AM27" s="7">
        <v>17.399999999999999</v>
      </c>
      <c r="AN27" s="7">
        <v>4.03</v>
      </c>
      <c r="AO27" s="16">
        <f t="shared" si="7"/>
        <v>8.65</v>
      </c>
      <c r="AP27" s="7">
        <v>28.92</v>
      </c>
      <c r="AQ27" s="7">
        <v>29.5</v>
      </c>
      <c r="AR27" s="7">
        <v>27.59</v>
      </c>
      <c r="AS27" s="16">
        <f t="shared" si="8"/>
        <v>28.67</v>
      </c>
      <c r="AT27" s="7">
        <v>7.57</v>
      </c>
      <c r="AU27" s="7">
        <v>8.19</v>
      </c>
      <c r="AV27" s="7">
        <v>7.88</v>
      </c>
      <c r="AW27" s="16">
        <f t="shared" si="9"/>
        <v>7.88</v>
      </c>
      <c r="AX27" s="7">
        <v>15.5</v>
      </c>
      <c r="AY27" s="7">
        <v>13.03</v>
      </c>
      <c r="AZ27" s="7">
        <v>16.36</v>
      </c>
      <c r="BA27" s="16">
        <f t="shared" si="10"/>
        <v>14.963333333333333</v>
      </c>
      <c r="BB27" s="7">
        <v>36.549999999999997</v>
      </c>
      <c r="BC27" s="7">
        <v>36.78</v>
      </c>
      <c r="BD27" s="7">
        <v>48.06</v>
      </c>
      <c r="BE27" s="16">
        <f t="shared" si="11"/>
        <v>40.463333333333331</v>
      </c>
      <c r="BF27" s="7">
        <v>20.99</v>
      </c>
      <c r="BG27" s="7">
        <v>31.75</v>
      </c>
      <c r="BH27" s="7">
        <v>61.6</v>
      </c>
      <c r="BI27" s="16">
        <f t="shared" si="12"/>
        <v>38.113333333333337</v>
      </c>
      <c r="BJ27" s="7">
        <v>70</v>
      </c>
      <c r="BK27" s="7">
        <v>58.95</v>
      </c>
      <c r="BL27" s="7">
        <v>56.52</v>
      </c>
      <c r="BM27" s="16">
        <f t="shared" si="13"/>
        <v>61.823333333333331</v>
      </c>
      <c r="BN27" s="7">
        <v>85.17</v>
      </c>
      <c r="BO27" s="7">
        <v>74.91</v>
      </c>
      <c r="BP27" s="7">
        <v>77</v>
      </c>
      <c r="BQ27" s="16">
        <f t="shared" si="14"/>
        <v>79.026666666666657</v>
      </c>
      <c r="BR27" s="7">
        <v>12.51</v>
      </c>
      <c r="BS27" s="7">
        <v>9.35</v>
      </c>
      <c r="BT27" s="7">
        <v>14.15</v>
      </c>
      <c r="BU27" s="16">
        <f t="shared" si="15"/>
        <v>12.003333333333332</v>
      </c>
      <c r="BV27" s="7">
        <v>201.03</v>
      </c>
      <c r="BW27" s="7">
        <v>226.68</v>
      </c>
      <c r="BX27" s="7">
        <v>212.51</v>
      </c>
      <c r="BY27" s="16">
        <f t="shared" si="16"/>
        <v>213.40666666666667</v>
      </c>
      <c r="BZ27" s="7">
        <v>52850.34</v>
      </c>
      <c r="CA27" s="7">
        <v>41190.76</v>
      </c>
      <c r="CB27" s="7">
        <v>48668.22</v>
      </c>
      <c r="CC27" s="16">
        <f t="shared" si="17"/>
        <v>47569.773333333338</v>
      </c>
      <c r="CD27" s="7">
        <v>127161.05</v>
      </c>
      <c r="CE27" s="7">
        <v>113959.25</v>
      </c>
      <c r="CF27" s="7">
        <v>99017.41</v>
      </c>
      <c r="CG27" s="16">
        <f t="shared" si="19"/>
        <v>113379.23666666665</v>
      </c>
      <c r="CH27" s="7">
        <v>85.9</v>
      </c>
      <c r="CI27" s="7">
        <v>86.91</v>
      </c>
      <c r="CJ27" s="7">
        <v>76.98</v>
      </c>
      <c r="CK27" s="16">
        <f t="shared" si="18"/>
        <v>83.263333333333335</v>
      </c>
    </row>
    <row r="28" spans="1:89" ht="17.25">
      <c r="A28" s="1">
        <v>8</v>
      </c>
      <c r="B28" s="1"/>
      <c r="C28" s="1" t="s">
        <v>204</v>
      </c>
      <c r="D28" s="6" t="s">
        <v>55</v>
      </c>
      <c r="E28" s="20" t="s">
        <v>327</v>
      </c>
      <c r="F28" s="20" t="s">
        <v>335</v>
      </c>
      <c r="G28" s="20" t="s">
        <v>336</v>
      </c>
      <c r="H28" s="20" t="s">
        <v>336</v>
      </c>
      <c r="I28" s="20" t="s">
        <v>340</v>
      </c>
      <c r="J28" s="7">
        <v>15.57</v>
      </c>
      <c r="K28" s="7">
        <v>12.53</v>
      </c>
      <c r="L28" s="7">
        <v>11.57</v>
      </c>
      <c r="M28" s="16">
        <f t="shared" si="0"/>
        <v>13.223333333333334</v>
      </c>
      <c r="N28" s="7">
        <v>20098.849999999999</v>
      </c>
      <c r="O28" s="7">
        <v>19087.169999999998</v>
      </c>
      <c r="P28" s="7">
        <v>19032.23</v>
      </c>
      <c r="Q28" s="16">
        <f t="shared" si="1"/>
        <v>19406.083333333332</v>
      </c>
      <c r="R28" s="7">
        <v>33.07</v>
      </c>
      <c r="S28" s="7">
        <v>21.4</v>
      </c>
      <c r="T28" s="7">
        <v>27.64</v>
      </c>
      <c r="U28" s="16">
        <f t="shared" si="2"/>
        <v>27.37</v>
      </c>
      <c r="V28" s="7">
        <v>2.4900000000000002</v>
      </c>
      <c r="W28" s="7">
        <v>2.2200000000000002</v>
      </c>
      <c r="X28" s="7">
        <v>2.13</v>
      </c>
      <c r="Y28" s="16">
        <f t="shared" si="3"/>
        <v>2.2800000000000002</v>
      </c>
      <c r="Z28" s="7">
        <v>13.96</v>
      </c>
      <c r="AA28" s="7">
        <v>13.49</v>
      </c>
      <c r="AB28" s="7">
        <v>12.89</v>
      </c>
      <c r="AC28" s="16">
        <f t="shared" si="4"/>
        <v>13.446666666666667</v>
      </c>
      <c r="AD28" s="7">
        <v>9.9499999999999993</v>
      </c>
      <c r="AE28" s="7">
        <v>8.1300000000000008</v>
      </c>
      <c r="AF28" s="7">
        <v>10.08</v>
      </c>
      <c r="AG28" s="16">
        <f t="shared" si="5"/>
        <v>9.3866666666666649</v>
      </c>
      <c r="AH28" s="7">
        <v>8.65</v>
      </c>
      <c r="AI28" s="7">
        <v>7.53</v>
      </c>
      <c r="AJ28" s="7">
        <v>6.06</v>
      </c>
      <c r="AK28" s="16">
        <f t="shared" si="6"/>
        <v>7.4133333333333331</v>
      </c>
      <c r="AL28" s="7">
        <v>2.74</v>
      </c>
      <c r="AM28" s="7">
        <v>3.16</v>
      </c>
      <c r="AN28" s="7">
        <v>2.23</v>
      </c>
      <c r="AO28" s="16">
        <f t="shared" si="7"/>
        <v>2.7100000000000004</v>
      </c>
      <c r="AP28" s="7">
        <v>21.81</v>
      </c>
      <c r="AQ28" s="7">
        <v>23.11</v>
      </c>
      <c r="AR28" s="7">
        <v>18.7</v>
      </c>
      <c r="AS28" s="16">
        <f t="shared" si="8"/>
        <v>21.206666666666667</v>
      </c>
      <c r="AT28" s="7">
        <v>4.01</v>
      </c>
      <c r="AU28" s="7">
        <v>3.7</v>
      </c>
      <c r="AV28" s="7">
        <v>3.46</v>
      </c>
      <c r="AW28" s="16">
        <f t="shared" si="9"/>
        <v>3.7233333333333332</v>
      </c>
      <c r="AX28" s="7">
        <v>8.73</v>
      </c>
      <c r="AY28" s="7">
        <v>8.4600000000000009</v>
      </c>
      <c r="AZ28" s="7">
        <v>9.74</v>
      </c>
      <c r="BA28" s="16">
        <f t="shared" si="10"/>
        <v>8.9766666666666666</v>
      </c>
      <c r="BB28" s="7">
        <v>18.86</v>
      </c>
      <c r="BC28" s="7">
        <v>18.86</v>
      </c>
      <c r="BD28" s="7">
        <v>25.76</v>
      </c>
      <c r="BE28" s="16">
        <f t="shared" si="11"/>
        <v>21.16</v>
      </c>
      <c r="BF28" s="7">
        <v>21.94</v>
      </c>
      <c r="BG28" s="7">
        <v>21.29</v>
      </c>
      <c r="BH28" s="7">
        <v>24.48</v>
      </c>
      <c r="BI28" s="16">
        <f t="shared" si="12"/>
        <v>22.570000000000004</v>
      </c>
      <c r="BJ28" s="7">
        <v>27.23</v>
      </c>
      <c r="BK28" s="7">
        <v>25.62</v>
      </c>
      <c r="BL28" s="7">
        <v>26.75</v>
      </c>
      <c r="BM28" s="16">
        <f t="shared" si="13"/>
        <v>26.533333333333331</v>
      </c>
      <c r="BN28" s="7">
        <v>19.920000000000002</v>
      </c>
      <c r="BO28" s="7">
        <v>20.329999999999998</v>
      </c>
      <c r="BP28" s="7">
        <v>21.26</v>
      </c>
      <c r="BQ28" s="16">
        <f t="shared" si="14"/>
        <v>20.503333333333334</v>
      </c>
      <c r="BR28" s="7">
        <v>5.75</v>
      </c>
      <c r="BS28" s="7">
        <v>5.49</v>
      </c>
      <c r="BT28" s="7">
        <v>5.49</v>
      </c>
      <c r="BU28" s="16">
        <f t="shared" si="15"/>
        <v>5.5766666666666671</v>
      </c>
      <c r="BV28" s="7">
        <v>95.22</v>
      </c>
      <c r="BW28" s="7">
        <v>82.57</v>
      </c>
      <c r="BX28" s="7">
        <v>91.51</v>
      </c>
      <c r="BY28" s="16">
        <f t="shared" si="16"/>
        <v>89.766666666666666</v>
      </c>
      <c r="BZ28" s="7">
        <v>24859.4</v>
      </c>
      <c r="CA28" s="7">
        <v>28009.35</v>
      </c>
      <c r="CB28" s="7">
        <v>27030.44</v>
      </c>
      <c r="CC28" s="16">
        <f t="shared" si="17"/>
        <v>26633.063333333335</v>
      </c>
      <c r="CD28" s="7">
        <v>385178.81</v>
      </c>
      <c r="CE28" s="7">
        <v>316374.84000000003</v>
      </c>
      <c r="CF28" s="7">
        <v>448726.51</v>
      </c>
      <c r="CG28" s="16">
        <f t="shared" si="19"/>
        <v>383426.72000000003</v>
      </c>
      <c r="CH28" s="7">
        <v>37.950000000000003</v>
      </c>
      <c r="CI28" s="7">
        <v>34.880000000000003</v>
      </c>
      <c r="CJ28" s="7">
        <v>38.33</v>
      </c>
      <c r="CK28" s="16">
        <f t="shared" si="18"/>
        <v>37.053333333333335</v>
      </c>
    </row>
    <row r="29" spans="1:89" ht="17.25">
      <c r="A29" s="1"/>
      <c r="B29" s="1"/>
      <c r="C29" s="1" t="s">
        <v>205</v>
      </c>
      <c r="D29" s="6" t="s">
        <v>56</v>
      </c>
      <c r="E29" s="20"/>
      <c r="F29" s="20"/>
      <c r="G29" s="20"/>
      <c r="H29" s="20"/>
      <c r="I29" s="20"/>
      <c r="J29" s="7">
        <v>5.95</v>
      </c>
      <c r="K29" s="7">
        <v>6.44</v>
      </c>
      <c r="L29" s="7">
        <v>5.4</v>
      </c>
      <c r="M29" s="16">
        <f t="shared" si="0"/>
        <v>5.93</v>
      </c>
      <c r="N29" s="7">
        <v>17003.57</v>
      </c>
      <c r="O29" s="7">
        <v>17194.64</v>
      </c>
      <c r="P29" s="7">
        <v>19032.23</v>
      </c>
      <c r="Q29" s="16">
        <f t="shared" si="1"/>
        <v>17743.48</v>
      </c>
      <c r="R29" s="7">
        <v>19.7</v>
      </c>
      <c r="S29" s="7">
        <v>16.21</v>
      </c>
      <c r="T29" s="7">
        <v>16.21</v>
      </c>
      <c r="U29" s="16">
        <f t="shared" si="2"/>
        <v>17.373333333333331</v>
      </c>
      <c r="V29" s="7">
        <v>1.37</v>
      </c>
      <c r="W29" s="7">
        <v>1.7</v>
      </c>
      <c r="X29" s="7">
        <v>0.94</v>
      </c>
      <c r="Y29" s="16">
        <f t="shared" si="3"/>
        <v>1.3366666666666667</v>
      </c>
      <c r="Z29" s="7">
        <v>10.11</v>
      </c>
      <c r="AA29" s="7">
        <v>7.36</v>
      </c>
      <c r="AB29" s="7">
        <v>7.41</v>
      </c>
      <c r="AC29" s="16">
        <f t="shared" si="4"/>
        <v>8.293333333333333</v>
      </c>
      <c r="AD29" s="7">
        <v>2.86</v>
      </c>
      <c r="AE29" s="7">
        <v>2.77</v>
      </c>
      <c r="AF29" s="7">
        <v>2.83</v>
      </c>
      <c r="AG29" s="16">
        <f t="shared" si="5"/>
        <v>2.8200000000000003</v>
      </c>
      <c r="AH29" s="7">
        <v>5.94</v>
      </c>
      <c r="AI29" s="7">
        <v>5.5</v>
      </c>
      <c r="AJ29" s="7">
        <v>4.66</v>
      </c>
      <c r="AK29" s="16">
        <f t="shared" si="6"/>
        <v>5.3666666666666671</v>
      </c>
      <c r="AL29" s="7">
        <v>2.4900000000000002</v>
      </c>
      <c r="AM29" s="7">
        <v>2.68</v>
      </c>
      <c r="AN29" s="7">
        <v>1.91</v>
      </c>
      <c r="AO29" s="16">
        <f t="shared" si="7"/>
        <v>2.36</v>
      </c>
      <c r="AP29" s="7">
        <v>17.02</v>
      </c>
      <c r="AQ29" s="7">
        <v>20.25</v>
      </c>
      <c r="AR29" s="7">
        <v>16.79</v>
      </c>
      <c r="AS29" s="16">
        <f t="shared" si="8"/>
        <v>18.02</v>
      </c>
      <c r="AT29" s="7">
        <v>2</v>
      </c>
      <c r="AU29" s="7">
        <v>2.2000000000000002</v>
      </c>
      <c r="AV29" s="7">
        <v>1.47</v>
      </c>
      <c r="AW29" s="16">
        <f t="shared" si="9"/>
        <v>1.89</v>
      </c>
      <c r="AX29" s="7">
        <v>8.6199999999999992</v>
      </c>
      <c r="AY29" s="7">
        <v>10.59</v>
      </c>
      <c r="AZ29" s="7">
        <v>7.82</v>
      </c>
      <c r="BA29" s="16">
        <f t="shared" si="10"/>
        <v>9.01</v>
      </c>
      <c r="BB29" s="7">
        <v>11.02</v>
      </c>
      <c r="BC29" s="7">
        <v>14.65</v>
      </c>
      <c r="BD29" s="7">
        <v>8.6999999999999993</v>
      </c>
      <c r="BE29" s="16">
        <f t="shared" si="11"/>
        <v>11.456666666666669</v>
      </c>
      <c r="BF29" s="7">
        <v>13.82</v>
      </c>
      <c r="BG29" s="7">
        <v>12</v>
      </c>
      <c r="BH29" s="7">
        <v>6.91</v>
      </c>
      <c r="BI29" s="16">
        <f t="shared" si="12"/>
        <v>10.910000000000002</v>
      </c>
      <c r="BJ29" s="7">
        <v>16.149999999999999</v>
      </c>
      <c r="BK29" s="7">
        <v>17.100000000000001</v>
      </c>
      <c r="BL29" s="7">
        <v>17.64</v>
      </c>
      <c r="BM29" s="16">
        <f t="shared" si="13"/>
        <v>16.963333333333335</v>
      </c>
      <c r="BN29" s="7">
        <v>8.9600000000000009</v>
      </c>
      <c r="BO29" s="7">
        <v>9.5299999999999994</v>
      </c>
      <c r="BP29" s="7">
        <v>9.6199999999999992</v>
      </c>
      <c r="BQ29" s="16">
        <f t="shared" si="14"/>
        <v>9.3699999999999992</v>
      </c>
      <c r="BR29" s="7">
        <v>3.15</v>
      </c>
      <c r="BS29" s="7">
        <v>2.87</v>
      </c>
      <c r="BT29" s="7">
        <v>2.62</v>
      </c>
      <c r="BU29" s="16">
        <f t="shared" si="15"/>
        <v>2.8800000000000003</v>
      </c>
      <c r="BV29" s="7">
        <v>36.200000000000003</v>
      </c>
      <c r="BW29" s="7">
        <v>36.29</v>
      </c>
      <c r="BX29" s="7">
        <v>39.159999999999997</v>
      </c>
      <c r="BY29" s="16">
        <f t="shared" si="16"/>
        <v>37.216666666666669</v>
      </c>
      <c r="BZ29" s="7">
        <v>19079.3</v>
      </c>
      <c r="CA29" s="7">
        <v>20425.310000000001</v>
      </c>
      <c r="CB29" s="7">
        <v>20255.54</v>
      </c>
      <c r="CC29" s="16">
        <f t="shared" si="17"/>
        <v>19920.05</v>
      </c>
      <c r="CD29" s="7">
        <v>311407.96999999997</v>
      </c>
      <c r="CE29" s="7">
        <v>440934.82</v>
      </c>
      <c r="CF29" s="7">
        <v>805831.11</v>
      </c>
      <c r="CG29" s="16">
        <f t="shared" si="19"/>
        <v>519391.3</v>
      </c>
      <c r="CH29" s="7">
        <v>23.83</v>
      </c>
      <c r="CI29" s="7">
        <v>23.67</v>
      </c>
      <c r="CJ29" s="7">
        <v>23.83</v>
      </c>
      <c r="CK29" s="16">
        <f t="shared" si="18"/>
        <v>23.776666666666667</v>
      </c>
    </row>
    <row r="30" spans="1:89" ht="17.25">
      <c r="A30" s="1"/>
      <c r="B30" s="1"/>
      <c r="C30" s="1" t="s">
        <v>206</v>
      </c>
      <c r="D30" s="6" t="s">
        <v>57</v>
      </c>
      <c r="E30" s="20"/>
      <c r="F30" s="20"/>
      <c r="G30" s="20"/>
      <c r="H30" s="20"/>
      <c r="I30" s="20"/>
      <c r="J30" s="7">
        <v>12.06</v>
      </c>
      <c r="K30" s="7">
        <v>12.38</v>
      </c>
      <c r="L30" s="7">
        <v>13.47</v>
      </c>
      <c r="M30" s="16">
        <f t="shared" si="0"/>
        <v>12.636666666666668</v>
      </c>
      <c r="N30" s="7">
        <v>12064.57</v>
      </c>
      <c r="O30" s="7">
        <v>12702.19</v>
      </c>
      <c r="P30" s="7">
        <v>12151.94</v>
      </c>
      <c r="Q30" s="16">
        <f t="shared" si="1"/>
        <v>12306.233333333335</v>
      </c>
      <c r="R30" s="7">
        <v>34.08</v>
      </c>
      <c r="S30" s="7">
        <v>41.96</v>
      </c>
      <c r="T30" s="7">
        <v>35.340000000000003</v>
      </c>
      <c r="U30" s="16">
        <f t="shared" si="2"/>
        <v>37.126666666666665</v>
      </c>
      <c r="V30" s="7">
        <v>2.41</v>
      </c>
      <c r="W30" s="7">
        <v>2.21</v>
      </c>
      <c r="X30" s="7">
        <v>2.33</v>
      </c>
      <c r="Y30" s="16">
        <f t="shared" si="3"/>
        <v>2.3166666666666669</v>
      </c>
      <c r="Z30" s="7">
        <v>14.97</v>
      </c>
      <c r="AA30" s="7">
        <v>11.59</v>
      </c>
      <c r="AB30" s="7">
        <v>12.89</v>
      </c>
      <c r="AC30" s="16">
        <f t="shared" si="4"/>
        <v>13.15</v>
      </c>
      <c r="AD30" s="7">
        <v>11.66</v>
      </c>
      <c r="AE30" s="7">
        <v>13.59</v>
      </c>
      <c r="AF30" s="7">
        <v>12.03</v>
      </c>
      <c r="AG30" s="16">
        <f t="shared" si="5"/>
        <v>12.426666666666668</v>
      </c>
      <c r="AH30" s="7">
        <v>9.5299999999999994</v>
      </c>
      <c r="AI30" s="7">
        <v>7.82</v>
      </c>
      <c r="AJ30" s="7">
        <v>9.41</v>
      </c>
      <c r="AK30" s="16">
        <f t="shared" si="6"/>
        <v>8.92</v>
      </c>
      <c r="AL30" s="7">
        <v>4.17</v>
      </c>
      <c r="AM30" s="7">
        <v>3.39</v>
      </c>
      <c r="AN30" s="7">
        <v>3.52</v>
      </c>
      <c r="AO30" s="16">
        <f t="shared" si="7"/>
        <v>3.6933333333333334</v>
      </c>
      <c r="AP30" s="7">
        <v>18.13</v>
      </c>
      <c r="AQ30" s="7">
        <v>20.6</v>
      </c>
      <c r="AR30" s="7">
        <v>18.86</v>
      </c>
      <c r="AS30" s="16">
        <f t="shared" si="8"/>
        <v>19.196666666666669</v>
      </c>
      <c r="AT30" s="7">
        <v>5.69</v>
      </c>
      <c r="AU30" s="7">
        <v>5.51</v>
      </c>
      <c r="AV30" s="7">
        <v>4.88</v>
      </c>
      <c r="AW30" s="16">
        <f t="shared" si="9"/>
        <v>5.3599999999999994</v>
      </c>
      <c r="AX30" s="7">
        <v>8.67</v>
      </c>
      <c r="AY30" s="7">
        <v>8.25</v>
      </c>
      <c r="AZ30" s="7">
        <v>8.25</v>
      </c>
      <c r="BA30" s="16">
        <f t="shared" si="10"/>
        <v>8.39</v>
      </c>
      <c r="BB30" s="7">
        <v>28.21</v>
      </c>
      <c r="BC30" s="7">
        <v>30.63</v>
      </c>
      <c r="BD30" s="7">
        <v>26.82</v>
      </c>
      <c r="BE30" s="16">
        <f t="shared" si="11"/>
        <v>28.553333333333331</v>
      </c>
      <c r="BF30" s="7">
        <v>30.91</v>
      </c>
      <c r="BG30" s="7">
        <v>34.159999999999997</v>
      </c>
      <c r="BH30" s="7">
        <v>31.81</v>
      </c>
      <c r="BI30" s="16">
        <f t="shared" si="12"/>
        <v>32.293333333333329</v>
      </c>
      <c r="BJ30" s="7">
        <v>24.05</v>
      </c>
      <c r="BK30" s="7">
        <v>23.53</v>
      </c>
      <c r="BL30" s="7">
        <v>21.62</v>
      </c>
      <c r="BM30" s="16">
        <f t="shared" si="13"/>
        <v>23.066666666666666</v>
      </c>
      <c r="BN30" s="7">
        <v>22.84</v>
      </c>
      <c r="BO30" s="7">
        <v>23.11</v>
      </c>
      <c r="BP30" s="7">
        <v>23.66</v>
      </c>
      <c r="BQ30" s="16">
        <f t="shared" si="14"/>
        <v>23.203333333333333</v>
      </c>
      <c r="BR30" s="7">
        <v>5.71</v>
      </c>
      <c r="BS30" s="7">
        <v>5.37</v>
      </c>
      <c r="BT30" s="7">
        <v>5.42</v>
      </c>
      <c r="BU30" s="16">
        <f t="shared" si="15"/>
        <v>5.5</v>
      </c>
      <c r="BV30" s="7">
        <v>109.97</v>
      </c>
      <c r="BW30" s="7">
        <v>102.47</v>
      </c>
      <c r="BX30" s="7">
        <v>112.82</v>
      </c>
      <c r="BY30" s="16">
        <f t="shared" si="16"/>
        <v>108.42</v>
      </c>
      <c r="BZ30" s="7">
        <v>47577.19</v>
      </c>
      <c r="CA30" s="7">
        <v>47869.77</v>
      </c>
      <c r="CB30" s="7">
        <v>45748.71</v>
      </c>
      <c r="CC30" s="16">
        <f t="shared" si="17"/>
        <v>47065.223333333328</v>
      </c>
      <c r="CD30" s="7">
        <v>131730.78</v>
      </c>
      <c r="CE30" s="7">
        <v>111697.51</v>
      </c>
      <c r="CF30" s="7">
        <v>129217.94</v>
      </c>
      <c r="CG30" s="16">
        <f t="shared" si="19"/>
        <v>124215.40999999999</v>
      </c>
      <c r="CH30" s="7">
        <v>41.18</v>
      </c>
      <c r="CI30" s="7">
        <v>43.56</v>
      </c>
      <c r="CJ30" s="7">
        <v>44.17</v>
      </c>
      <c r="CK30" s="16">
        <f t="shared" si="18"/>
        <v>42.970000000000006</v>
      </c>
    </row>
    <row r="31" spans="1:89" ht="17.25">
      <c r="A31" s="1"/>
      <c r="B31" s="1"/>
      <c r="C31" s="1" t="s">
        <v>207</v>
      </c>
      <c r="D31" s="6" t="s">
        <v>58</v>
      </c>
      <c r="E31" s="20"/>
      <c r="F31" s="20"/>
      <c r="G31" s="20"/>
      <c r="H31" s="20"/>
      <c r="I31" s="20"/>
      <c r="J31" s="7">
        <v>10.06</v>
      </c>
      <c r="K31" s="7">
        <v>9.68</v>
      </c>
      <c r="L31" s="7">
        <v>8.84</v>
      </c>
      <c r="M31" s="16">
        <f t="shared" si="0"/>
        <v>9.5266666666666673</v>
      </c>
      <c r="N31" s="7">
        <v>14422.15</v>
      </c>
      <c r="O31" s="7">
        <v>13913.7</v>
      </c>
      <c r="P31" s="7">
        <v>14395.35</v>
      </c>
      <c r="Q31" s="16">
        <f t="shared" si="1"/>
        <v>14243.733333333332</v>
      </c>
      <c r="R31" s="7">
        <v>33.58</v>
      </c>
      <c r="S31" s="7">
        <v>25.24</v>
      </c>
      <c r="T31" s="7">
        <v>31.02</v>
      </c>
      <c r="U31" s="16">
        <f t="shared" si="2"/>
        <v>29.946666666666662</v>
      </c>
      <c r="V31" s="7">
        <v>2.25</v>
      </c>
      <c r="W31" s="7">
        <v>2.2799999999999998</v>
      </c>
      <c r="X31" s="7">
        <v>2.0299999999999998</v>
      </c>
      <c r="Y31" s="16">
        <f t="shared" si="3"/>
        <v>2.1866666666666661</v>
      </c>
      <c r="Z31" s="7">
        <v>12.42</v>
      </c>
      <c r="AA31" s="7">
        <v>13.96</v>
      </c>
      <c r="AB31" s="7">
        <v>13.49</v>
      </c>
      <c r="AC31" s="16">
        <f t="shared" si="4"/>
        <v>13.290000000000001</v>
      </c>
      <c r="AD31" s="7">
        <v>11.8</v>
      </c>
      <c r="AE31" s="7">
        <v>9.64</v>
      </c>
      <c r="AF31" s="7">
        <v>9.75</v>
      </c>
      <c r="AG31" s="16">
        <f t="shared" si="5"/>
        <v>10.396666666666667</v>
      </c>
      <c r="AH31" s="7">
        <v>8.24</v>
      </c>
      <c r="AI31" s="7">
        <v>7.11</v>
      </c>
      <c r="AJ31" s="7">
        <v>7.82</v>
      </c>
      <c r="AK31" s="16">
        <f t="shared" si="6"/>
        <v>7.7233333333333336</v>
      </c>
      <c r="AL31" s="7">
        <v>4.3899999999999997</v>
      </c>
      <c r="AM31" s="7">
        <v>4.22</v>
      </c>
      <c r="AN31" s="7">
        <v>3.94</v>
      </c>
      <c r="AO31" s="16">
        <f t="shared" si="7"/>
        <v>4.1833333333333327</v>
      </c>
      <c r="AP31" s="7">
        <v>21.97</v>
      </c>
      <c r="AQ31" s="7">
        <v>22.91</v>
      </c>
      <c r="AR31" s="7">
        <v>18.93</v>
      </c>
      <c r="AS31" s="16">
        <f t="shared" si="8"/>
        <v>21.27</v>
      </c>
      <c r="AT31" s="7">
        <v>4.49</v>
      </c>
      <c r="AU31" s="7">
        <v>4.24</v>
      </c>
      <c r="AV31" s="7">
        <v>4.55</v>
      </c>
      <c r="AW31" s="16">
        <f t="shared" si="9"/>
        <v>4.4266666666666667</v>
      </c>
      <c r="AX31" s="7">
        <v>9.23</v>
      </c>
      <c r="AY31" s="7">
        <v>11.06</v>
      </c>
      <c r="AZ31" s="7">
        <v>11.72</v>
      </c>
      <c r="BA31" s="16">
        <f t="shared" si="10"/>
        <v>10.67</v>
      </c>
      <c r="BB31" s="7">
        <v>28.21</v>
      </c>
      <c r="BC31" s="7">
        <v>27.52</v>
      </c>
      <c r="BD31" s="7">
        <v>29.6</v>
      </c>
      <c r="BE31" s="16">
        <f t="shared" si="11"/>
        <v>28.443333333333339</v>
      </c>
      <c r="BF31" s="7">
        <v>25.73</v>
      </c>
      <c r="BG31" s="7">
        <v>32.4</v>
      </c>
      <c r="BH31" s="7">
        <v>26.05</v>
      </c>
      <c r="BI31" s="16">
        <f t="shared" si="12"/>
        <v>28.06</v>
      </c>
      <c r="BJ31" s="7">
        <v>30.88</v>
      </c>
      <c r="BK31" s="7">
        <v>32.43</v>
      </c>
      <c r="BL31" s="7">
        <v>31.44</v>
      </c>
      <c r="BM31" s="16">
        <f t="shared" si="13"/>
        <v>31.583333333333332</v>
      </c>
      <c r="BN31" s="7">
        <v>20.03</v>
      </c>
      <c r="BO31" s="7">
        <v>19.68</v>
      </c>
      <c r="BP31" s="7">
        <v>17.03</v>
      </c>
      <c r="BQ31" s="16">
        <f t="shared" si="14"/>
        <v>18.913333333333334</v>
      </c>
      <c r="BR31" s="7">
        <v>5.49</v>
      </c>
      <c r="BS31" s="7">
        <v>5.3</v>
      </c>
      <c r="BT31" s="7">
        <v>5.66</v>
      </c>
      <c r="BU31" s="16">
        <f t="shared" si="15"/>
        <v>5.4833333333333334</v>
      </c>
      <c r="BV31" s="7">
        <v>97.53</v>
      </c>
      <c r="BW31" s="7">
        <v>97.62</v>
      </c>
      <c r="BX31" s="7">
        <v>89.93</v>
      </c>
      <c r="BY31" s="16">
        <f t="shared" si="16"/>
        <v>95.026666666666685</v>
      </c>
      <c r="BZ31" s="7">
        <v>42227.87</v>
      </c>
      <c r="CA31" s="7">
        <v>42386.85</v>
      </c>
      <c r="CB31" s="7">
        <v>39933.39</v>
      </c>
      <c r="CC31" s="16">
        <f t="shared" si="17"/>
        <v>41516.036666666667</v>
      </c>
      <c r="CD31" s="7">
        <v>137344.72</v>
      </c>
      <c r="CE31" s="7">
        <v>166920.60999999999</v>
      </c>
      <c r="CF31" s="7">
        <v>181711.52</v>
      </c>
      <c r="CG31" s="16">
        <f t="shared" si="19"/>
        <v>161992.28333333333</v>
      </c>
      <c r="CH31" s="7">
        <v>40.25</v>
      </c>
      <c r="CI31" s="7">
        <v>36.11</v>
      </c>
      <c r="CJ31" s="7">
        <v>35.340000000000003</v>
      </c>
      <c r="CK31" s="16">
        <f t="shared" si="18"/>
        <v>37.233333333333334</v>
      </c>
    </row>
    <row r="32" spans="1:89" ht="17.25">
      <c r="A32" s="1">
        <v>12</v>
      </c>
      <c r="B32" s="1"/>
      <c r="C32" s="1" t="s">
        <v>219</v>
      </c>
      <c r="D32" s="6" t="s">
        <v>59</v>
      </c>
      <c r="E32" s="20" t="s">
        <v>327</v>
      </c>
      <c r="F32" s="20" t="s">
        <v>335</v>
      </c>
      <c r="G32" s="20" t="s">
        <v>336</v>
      </c>
      <c r="H32" s="20" t="s">
        <v>336</v>
      </c>
      <c r="I32" s="20" t="s">
        <v>340</v>
      </c>
      <c r="J32" s="7">
        <v>9.56</v>
      </c>
      <c r="K32" s="7">
        <v>9.6199999999999992</v>
      </c>
      <c r="L32" s="7">
        <v>8.81</v>
      </c>
      <c r="M32" s="16">
        <f t="shared" si="0"/>
        <v>9.33</v>
      </c>
      <c r="N32" s="7">
        <v>17445.73</v>
      </c>
      <c r="O32" s="7">
        <v>15221.62</v>
      </c>
      <c r="P32" s="7">
        <v>14750.94</v>
      </c>
      <c r="Q32" s="16">
        <f t="shared" si="1"/>
        <v>15806.096666666666</v>
      </c>
      <c r="R32" s="7">
        <v>43.88</v>
      </c>
      <c r="S32" s="7">
        <v>49.99</v>
      </c>
      <c r="T32" s="7">
        <v>44.83</v>
      </c>
      <c r="U32" s="16">
        <f t="shared" si="2"/>
        <v>46.233333333333327</v>
      </c>
      <c r="V32" s="7">
        <v>2.96</v>
      </c>
      <c r="W32" s="7">
        <v>2.91</v>
      </c>
      <c r="X32" s="7">
        <v>2.88</v>
      </c>
      <c r="Y32" s="16">
        <f t="shared" si="3"/>
        <v>2.9166666666666665</v>
      </c>
      <c r="Z32" s="7">
        <v>18.75</v>
      </c>
      <c r="AA32" s="7">
        <v>16.95</v>
      </c>
      <c r="AB32" s="7">
        <v>16.350000000000001</v>
      </c>
      <c r="AC32" s="16">
        <f t="shared" si="4"/>
        <v>17.350000000000001</v>
      </c>
      <c r="AD32" s="7">
        <v>9.57</v>
      </c>
      <c r="AE32" s="7">
        <v>8.7899999999999991</v>
      </c>
      <c r="AF32" s="7">
        <v>8.68</v>
      </c>
      <c r="AG32" s="16">
        <f t="shared" si="5"/>
        <v>9.0133333333333336</v>
      </c>
      <c r="AH32" s="7">
        <v>11.36</v>
      </c>
      <c r="AI32" s="7">
        <v>14.63</v>
      </c>
      <c r="AJ32" s="7">
        <v>14.46</v>
      </c>
      <c r="AK32" s="16">
        <f t="shared" si="6"/>
        <v>13.483333333333334</v>
      </c>
      <c r="AL32" s="7">
        <v>5.71</v>
      </c>
      <c r="AM32" s="7">
        <v>6.07</v>
      </c>
      <c r="AN32" s="7">
        <v>4.54</v>
      </c>
      <c r="AO32" s="16">
        <f t="shared" si="7"/>
        <v>5.44</v>
      </c>
      <c r="AP32" s="7">
        <v>24.98</v>
      </c>
      <c r="AQ32" s="7">
        <v>24.66</v>
      </c>
      <c r="AR32" s="7">
        <v>26.82</v>
      </c>
      <c r="AS32" s="16">
        <f t="shared" si="8"/>
        <v>25.486666666666668</v>
      </c>
      <c r="AT32" s="7">
        <v>5.53</v>
      </c>
      <c r="AU32" s="7">
        <v>5.53</v>
      </c>
      <c r="AV32" s="7">
        <v>5.05</v>
      </c>
      <c r="AW32" s="16">
        <f t="shared" si="9"/>
        <v>5.37</v>
      </c>
      <c r="AX32" s="7">
        <v>7.88</v>
      </c>
      <c r="AY32" s="7">
        <v>7.74</v>
      </c>
      <c r="AZ32" s="7">
        <v>8.0399999999999991</v>
      </c>
      <c r="BA32" s="16">
        <f t="shared" si="10"/>
        <v>7.8866666666666667</v>
      </c>
      <c r="BB32" s="7">
        <v>37.36</v>
      </c>
      <c r="BC32" s="7">
        <v>40.97</v>
      </c>
      <c r="BD32" s="7">
        <v>33.01</v>
      </c>
      <c r="BE32" s="16">
        <f t="shared" si="11"/>
        <v>37.113333333333337</v>
      </c>
      <c r="BF32" s="7">
        <v>42.42</v>
      </c>
      <c r="BG32" s="7">
        <v>49.27</v>
      </c>
      <c r="BH32" s="7">
        <v>41.59</v>
      </c>
      <c r="BI32" s="16">
        <f t="shared" si="12"/>
        <v>44.426666666666669</v>
      </c>
      <c r="BJ32" s="7">
        <v>27.98</v>
      </c>
      <c r="BK32" s="7">
        <v>27.15</v>
      </c>
      <c r="BL32" s="7">
        <v>25.85</v>
      </c>
      <c r="BM32" s="16">
        <f t="shared" si="13"/>
        <v>26.993333333333329</v>
      </c>
      <c r="BN32" s="7">
        <v>46.87</v>
      </c>
      <c r="BO32" s="7">
        <v>21.16</v>
      </c>
      <c r="BP32" s="7">
        <v>40.78</v>
      </c>
      <c r="BQ32" s="16">
        <f t="shared" si="14"/>
        <v>36.270000000000003</v>
      </c>
      <c r="BR32" s="7">
        <v>6.43</v>
      </c>
      <c r="BS32" s="7">
        <v>5.98</v>
      </c>
      <c r="BT32" s="7">
        <v>7.03</v>
      </c>
      <c r="BU32" s="16">
        <f t="shared" si="15"/>
        <v>6.48</v>
      </c>
      <c r="BV32" s="7">
        <v>82.13</v>
      </c>
      <c r="BW32" s="7">
        <v>79.180000000000007</v>
      </c>
      <c r="BX32" s="7">
        <v>81.52</v>
      </c>
      <c r="BY32" s="16">
        <f t="shared" si="16"/>
        <v>80.943333333333328</v>
      </c>
      <c r="BZ32" s="7">
        <v>54924.5</v>
      </c>
      <c r="CA32" s="7">
        <v>53035.48</v>
      </c>
      <c r="CB32" s="7">
        <v>53518.7</v>
      </c>
      <c r="CC32" s="16">
        <f t="shared" si="17"/>
        <v>53826.226666666662</v>
      </c>
      <c r="CD32" s="7">
        <v>36426.46</v>
      </c>
      <c r="CE32" s="7">
        <v>28046.28</v>
      </c>
      <c r="CF32" s="7">
        <v>31913.78</v>
      </c>
      <c r="CG32" s="16">
        <f t="shared" si="19"/>
        <v>32128.839999999997</v>
      </c>
      <c r="CH32" s="7">
        <v>47.18</v>
      </c>
      <c r="CI32" s="7">
        <v>45.64</v>
      </c>
      <c r="CJ32" s="7">
        <v>45.18</v>
      </c>
      <c r="CK32" s="16">
        <f t="shared" si="18"/>
        <v>46</v>
      </c>
    </row>
    <row r="33" spans="1:89" ht="17.25">
      <c r="A33" s="1"/>
      <c r="B33" s="1"/>
      <c r="C33" s="1" t="s">
        <v>220</v>
      </c>
      <c r="D33" s="6" t="s">
        <v>60</v>
      </c>
      <c r="E33" s="20"/>
      <c r="F33" s="20"/>
      <c r="G33" s="20"/>
      <c r="H33" s="20"/>
      <c r="I33" s="20"/>
      <c r="J33" s="7">
        <v>6.44</v>
      </c>
      <c r="K33" s="7">
        <v>8.4600000000000009</v>
      </c>
      <c r="L33" s="7">
        <v>7.88</v>
      </c>
      <c r="M33" s="24">
        <f t="shared" si="0"/>
        <v>7.5933333333333337</v>
      </c>
      <c r="N33" s="7">
        <v>18394.36</v>
      </c>
      <c r="O33" s="7">
        <v>19275.59</v>
      </c>
      <c r="P33" s="7">
        <v>15118.13</v>
      </c>
      <c r="Q33" s="16">
        <f t="shared" si="1"/>
        <v>17596.026666666665</v>
      </c>
      <c r="R33" s="7">
        <v>34.08</v>
      </c>
      <c r="S33" s="7">
        <v>23.61</v>
      </c>
      <c r="T33" s="7">
        <v>28.95</v>
      </c>
      <c r="U33" s="16">
        <f t="shared" si="2"/>
        <v>28.88</v>
      </c>
      <c r="V33" s="7">
        <v>1.97</v>
      </c>
      <c r="W33" s="7">
        <v>1.97</v>
      </c>
      <c r="X33" s="7">
        <v>2.2799999999999998</v>
      </c>
      <c r="Y33" s="16">
        <f t="shared" si="3"/>
        <v>2.0733333333333333</v>
      </c>
      <c r="Z33" s="7">
        <v>10.64</v>
      </c>
      <c r="AA33" s="7">
        <v>11.94</v>
      </c>
      <c r="AB33" s="7">
        <v>10.52</v>
      </c>
      <c r="AC33" s="16">
        <f t="shared" si="4"/>
        <v>11.033333333333331</v>
      </c>
      <c r="AD33" s="7">
        <v>8.7899999999999991</v>
      </c>
      <c r="AE33" s="7">
        <v>8.19</v>
      </c>
      <c r="AF33" s="7">
        <v>9.24</v>
      </c>
      <c r="AG33" s="16">
        <f t="shared" si="5"/>
        <v>8.74</v>
      </c>
      <c r="AH33" s="7">
        <v>6.56</v>
      </c>
      <c r="AI33" s="7">
        <v>6.44</v>
      </c>
      <c r="AJ33" s="7">
        <v>7.41</v>
      </c>
      <c r="AK33" s="16">
        <f t="shared" si="6"/>
        <v>6.8033333333333337</v>
      </c>
      <c r="AL33" s="7">
        <v>2.52</v>
      </c>
      <c r="AM33" s="7">
        <v>2.78</v>
      </c>
      <c r="AN33" s="7">
        <v>3.16</v>
      </c>
      <c r="AO33" s="16">
        <f t="shared" si="7"/>
        <v>2.8200000000000003</v>
      </c>
      <c r="AP33" s="7">
        <v>22.83</v>
      </c>
      <c r="AQ33" s="7">
        <v>22.79</v>
      </c>
      <c r="AR33" s="7">
        <v>20.37</v>
      </c>
      <c r="AS33" s="16">
        <f t="shared" si="8"/>
        <v>21.996666666666666</v>
      </c>
      <c r="AT33" s="7">
        <v>5.0999999999999996</v>
      </c>
      <c r="AU33" s="7">
        <v>4.38</v>
      </c>
      <c r="AV33" s="7">
        <v>4.38</v>
      </c>
      <c r="AW33" s="16">
        <f t="shared" si="9"/>
        <v>4.62</v>
      </c>
      <c r="AX33" s="7">
        <v>6.22</v>
      </c>
      <c r="AY33" s="7">
        <v>5.95</v>
      </c>
      <c r="AZ33" s="7">
        <v>5.9</v>
      </c>
      <c r="BA33" s="16">
        <f t="shared" si="10"/>
        <v>6.0233333333333334</v>
      </c>
      <c r="BB33" s="7">
        <v>25.76</v>
      </c>
      <c r="BC33" s="7">
        <v>18.48</v>
      </c>
      <c r="BD33" s="7">
        <v>25.05</v>
      </c>
      <c r="BE33" s="16">
        <f t="shared" si="11"/>
        <v>23.096666666666668</v>
      </c>
      <c r="BF33" s="7">
        <v>21.29</v>
      </c>
      <c r="BG33" s="7">
        <v>25.42</v>
      </c>
      <c r="BH33" s="7">
        <v>29.41</v>
      </c>
      <c r="BI33" s="16">
        <f t="shared" si="12"/>
        <v>25.373333333333335</v>
      </c>
      <c r="BJ33" s="7">
        <v>30.09</v>
      </c>
      <c r="BK33" s="7">
        <v>25.95</v>
      </c>
      <c r="BL33" s="7">
        <v>25.19</v>
      </c>
      <c r="BM33" s="16">
        <f t="shared" si="13"/>
        <v>27.076666666666668</v>
      </c>
      <c r="BN33" s="7">
        <v>19.2</v>
      </c>
      <c r="BO33" s="7">
        <v>18.010000000000002</v>
      </c>
      <c r="BP33" s="7">
        <v>19.71</v>
      </c>
      <c r="BQ33" s="16">
        <f t="shared" si="14"/>
        <v>18.973333333333333</v>
      </c>
      <c r="BR33" s="7">
        <v>4.66</v>
      </c>
      <c r="BS33" s="7">
        <v>5.51</v>
      </c>
      <c r="BT33" s="7">
        <v>4.5199999999999996</v>
      </c>
      <c r="BU33" s="16">
        <f t="shared" si="15"/>
        <v>4.8966666666666665</v>
      </c>
      <c r="BV33" s="7">
        <v>71.83</v>
      </c>
      <c r="BW33" s="7">
        <v>66.77</v>
      </c>
      <c r="BX33" s="7">
        <v>68.739999999999995</v>
      </c>
      <c r="BY33" s="16">
        <f t="shared" si="16"/>
        <v>69.11333333333333</v>
      </c>
      <c r="BZ33" s="7">
        <v>27458.639999999999</v>
      </c>
      <c r="CA33" s="7">
        <v>25730.92</v>
      </c>
      <c r="CB33" s="7">
        <v>29969.97</v>
      </c>
      <c r="CC33" s="16">
        <f t="shared" si="17"/>
        <v>27719.843333333334</v>
      </c>
      <c r="CD33" s="7">
        <v>37391.230000000003</v>
      </c>
      <c r="CE33" s="7">
        <v>39376.699999999997</v>
      </c>
      <c r="CF33" s="7">
        <v>41286.82</v>
      </c>
      <c r="CG33" s="16">
        <f t="shared" si="19"/>
        <v>39351.583333333336</v>
      </c>
      <c r="CH33" s="7">
        <v>27.67</v>
      </c>
      <c r="CI33" s="7">
        <v>32.19</v>
      </c>
      <c r="CJ33" s="7">
        <v>30.27</v>
      </c>
      <c r="CK33" s="16">
        <f>AVERAGE(CH33:CJ33)</f>
        <v>30.043333333333333</v>
      </c>
    </row>
    <row r="34" spans="1:89" ht="17.25">
      <c r="A34" s="1"/>
      <c r="B34" s="1"/>
      <c r="C34" s="1" t="s">
        <v>221</v>
      </c>
      <c r="D34" s="6" t="s">
        <v>61</v>
      </c>
      <c r="E34" s="20"/>
      <c r="F34" s="20"/>
      <c r="G34" s="20"/>
      <c r="H34" s="20"/>
      <c r="I34" s="20"/>
      <c r="J34" s="7">
        <v>7.86</v>
      </c>
      <c r="K34" s="7">
        <v>6.12</v>
      </c>
      <c r="L34" s="7">
        <v>7.68</v>
      </c>
      <c r="M34" s="24">
        <f t="shared" si="0"/>
        <v>7.22</v>
      </c>
      <c r="N34" s="7">
        <v>14507.83</v>
      </c>
      <c r="O34" s="7">
        <v>17257.43</v>
      </c>
      <c r="P34" s="7">
        <v>17926.66</v>
      </c>
      <c r="Q34" s="16">
        <f t="shared" si="1"/>
        <v>16563.973333333332</v>
      </c>
      <c r="R34" s="7">
        <v>24.7</v>
      </c>
      <c r="S34" s="7">
        <v>23.06</v>
      </c>
      <c r="T34" s="7">
        <v>25.24</v>
      </c>
      <c r="U34" s="16">
        <f t="shared" si="2"/>
        <v>24.333333333333332</v>
      </c>
      <c r="V34" s="7">
        <v>1.54</v>
      </c>
      <c r="W34" s="7">
        <v>2.09</v>
      </c>
      <c r="X34" s="7">
        <v>1.94</v>
      </c>
      <c r="Y34" s="16">
        <f t="shared" si="3"/>
        <v>1.8566666666666667</v>
      </c>
      <c r="Z34" s="7">
        <v>11.23</v>
      </c>
      <c r="AA34" s="7">
        <v>10.64</v>
      </c>
      <c r="AB34" s="7">
        <v>10.29</v>
      </c>
      <c r="AC34" s="16">
        <f t="shared" si="4"/>
        <v>10.719999999999999</v>
      </c>
      <c r="AD34" s="7">
        <v>7.31</v>
      </c>
      <c r="AE34" s="7">
        <v>8.01</v>
      </c>
      <c r="AF34" s="7">
        <v>8.25</v>
      </c>
      <c r="AG34" s="16">
        <f t="shared" si="5"/>
        <v>7.8566666666666665</v>
      </c>
      <c r="AH34" s="7">
        <v>5.94</v>
      </c>
      <c r="AI34" s="7">
        <v>6.74</v>
      </c>
      <c r="AJ34" s="7">
        <v>7.94</v>
      </c>
      <c r="AK34" s="16">
        <f t="shared" si="6"/>
        <v>6.873333333333334</v>
      </c>
      <c r="AL34" s="7">
        <v>2.42</v>
      </c>
      <c r="AM34" s="7">
        <v>2.5</v>
      </c>
      <c r="AN34" s="7">
        <v>2.2000000000000002</v>
      </c>
      <c r="AO34" s="16">
        <f t="shared" si="7"/>
        <v>2.3733333333333335</v>
      </c>
      <c r="AP34" s="7">
        <v>17.71</v>
      </c>
      <c r="AQ34" s="7">
        <v>22.6</v>
      </c>
      <c r="AR34" s="7">
        <v>22.72</v>
      </c>
      <c r="AS34" s="16">
        <f t="shared" si="8"/>
        <v>21.01</v>
      </c>
      <c r="AT34" s="7">
        <v>3.81</v>
      </c>
      <c r="AU34" s="7">
        <v>4.3</v>
      </c>
      <c r="AV34" s="7">
        <v>4.04</v>
      </c>
      <c r="AW34" s="16">
        <f t="shared" si="9"/>
        <v>4.05</v>
      </c>
      <c r="AX34" s="7">
        <v>6.3</v>
      </c>
      <c r="AY34" s="7">
        <v>8.0399999999999991</v>
      </c>
      <c r="AZ34" s="7">
        <v>7.08</v>
      </c>
      <c r="BA34" s="16">
        <f t="shared" si="10"/>
        <v>7.1400000000000006</v>
      </c>
      <c r="BB34" s="7">
        <v>25.4</v>
      </c>
      <c r="BC34" s="7">
        <v>25.4</v>
      </c>
      <c r="BD34" s="7">
        <v>19.600000000000001</v>
      </c>
      <c r="BE34" s="16">
        <f t="shared" si="11"/>
        <v>23.466666666666669</v>
      </c>
      <c r="BF34" s="7">
        <v>28.81</v>
      </c>
      <c r="BG34" s="7">
        <v>28.81</v>
      </c>
      <c r="BH34" s="7">
        <v>20.96</v>
      </c>
      <c r="BI34" s="16">
        <f t="shared" si="12"/>
        <v>26.193333333333332</v>
      </c>
      <c r="BJ34" s="7">
        <v>32.159999999999997</v>
      </c>
      <c r="BK34" s="7">
        <v>34.909999999999997</v>
      </c>
      <c r="BL34" s="7">
        <v>33.67</v>
      </c>
      <c r="BM34" s="16">
        <f t="shared" si="13"/>
        <v>33.58</v>
      </c>
      <c r="BN34" s="7">
        <v>16.79</v>
      </c>
      <c r="BO34" s="7">
        <v>16.79</v>
      </c>
      <c r="BP34" s="7">
        <v>17.489999999999998</v>
      </c>
      <c r="BQ34" s="16">
        <f t="shared" si="14"/>
        <v>17.02333333333333</v>
      </c>
      <c r="BR34" s="7">
        <v>3.59</v>
      </c>
      <c r="BS34" s="7">
        <v>4.26</v>
      </c>
      <c r="BT34" s="7">
        <v>4.93</v>
      </c>
      <c r="BU34" s="16">
        <f t="shared" si="15"/>
        <v>4.26</v>
      </c>
      <c r="BV34" s="7">
        <v>66</v>
      </c>
      <c r="BW34" s="7">
        <v>65.489999999999995</v>
      </c>
      <c r="BX34" s="7">
        <v>65.88</v>
      </c>
      <c r="BY34" s="16">
        <f t="shared" si="16"/>
        <v>65.790000000000006</v>
      </c>
      <c r="BZ34" s="7">
        <v>35057.160000000003</v>
      </c>
      <c r="CA34" s="7">
        <v>30875.53</v>
      </c>
      <c r="CB34" s="7">
        <v>28881.87</v>
      </c>
      <c r="CC34" s="16">
        <f t="shared" si="17"/>
        <v>31604.853333333333</v>
      </c>
      <c r="CD34" s="7">
        <v>28922.37</v>
      </c>
      <c r="CE34" s="7">
        <v>49190.8</v>
      </c>
      <c r="CF34" s="7">
        <v>37391.230000000003</v>
      </c>
      <c r="CG34" s="16">
        <f t="shared" si="19"/>
        <v>38501.466666666667</v>
      </c>
      <c r="CH34" s="7">
        <v>32.880000000000003</v>
      </c>
      <c r="CI34" s="7">
        <v>32.729999999999997</v>
      </c>
      <c r="CJ34" s="7">
        <v>27.67</v>
      </c>
      <c r="CK34" s="16">
        <f t="shared" si="18"/>
        <v>31.093333333333334</v>
      </c>
    </row>
    <row r="35" spans="1:89" ht="17.25">
      <c r="A35" s="1"/>
      <c r="B35" s="1"/>
      <c r="C35" s="1" t="s">
        <v>222</v>
      </c>
      <c r="D35" s="6" t="s">
        <v>62</v>
      </c>
      <c r="E35" s="20"/>
      <c r="F35" s="20"/>
      <c r="G35" s="20"/>
      <c r="H35" s="20"/>
      <c r="I35" s="20"/>
      <c r="J35" s="7">
        <v>7.28</v>
      </c>
      <c r="K35" s="7">
        <v>7.48</v>
      </c>
      <c r="L35" s="7">
        <v>7.54</v>
      </c>
      <c r="M35" s="24">
        <f t="shared" si="0"/>
        <v>7.4333333333333336</v>
      </c>
      <c r="N35" s="7">
        <v>14625.48</v>
      </c>
      <c r="O35" s="7">
        <v>15046.42</v>
      </c>
      <c r="P35" s="7">
        <v>18302.91</v>
      </c>
      <c r="Q35" s="16">
        <f t="shared" si="1"/>
        <v>15991.603333333333</v>
      </c>
      <c r="R35" s="7">
        <v>25.77</v>
      </c>
      <c r="S35" s="7">
        <v>29.47</v>
      </c>
      <c r="T35" s="7">
        <v>24.15</v>
      </c>
      <c r="U35" s="16">
        <f t="shared" si="2"/>
        <v>26.463333333333328</v>
      </c>
      <c r="V35" s="7">
        <v>2.23</v>
      </c>
      <c r="W35" s="7">
        <v>1.97</v>
      </c>
      <c r="X35" s="7">
        <v>2.1</v>
      </c>
      <c r="Y35" s="16">
        <f t="shared" si="3"/>
        <v>2.1</v>
      </c>
      <c r="Z35" s="7">
        <v>11.11</v>
      </c>
      <c r="AA35" s="7">
        <v>11.35</v>
      </c>
      <c r="AB35" s="7">
        <v>12.89</v>
      </c>
      <c r="AC35" s="16">
        <f t="shared" si="4"/>
        <v>11.783333333333333</v>
      </c>
      <c r="AD35" s="7">
        <v>8.0500000000000007</v>
      </c>
      <c r="AE35" s="7">
        <v>7.74</v>
      </c>
      <c r="AF35" s="7">
        <v>7.92</v>
      </c>
      <c r="AG35" s="16">
        <f t="shared" si="5"/>
        <v>7.9033333333333333</v>
      </c>
      <c r="AH35" s="7">
        <v>6.98</v>
      </c>
      <c r="AI35" s="7">
        <v>6.19</v>
      </c>
      <c r="AJ35" s="7">
        <v>5.81</v>
      </c>
      <c r="AK35" s="16">
        <f t="shared" si="6"/>
        <v>6.3266666666666671</v>
      </c>
      <c r="AL35" s="7">
        <v>3.03</v>
      </c>
      <c r="AM35" s="7">
        <v>3</v>
      </c>
      <c r="AN35" s="7">
        <v>3.4</v>
      </c>
      <c r="AO35" s="16">
        <f t="shared" si="7"/>
        <v>3.1433333333333331</v>
      </c>
      <c r="AP35" s="7">
        <v>20.79</v>
      </c>
      <c r="AQ35" s="7">
        <v>22.52</v>
      </c>
      <c r="AR35" s="7">
        <v>24.98</v>
      </c>
      <c r="AS35" s="16">
        <f t="shared" si="8"/>
        <v>22.763333333333335</v>
      </c>
      <c r="AT35" s="7">
        <v>4.6900000000000004</v>
      </c>
      <c r="AU35" s="7">
        <v>4.55</v>
      </c>
      <c r="AV35" s="7">
        <v>4.6100000000000003</v>
      </c>
      <c r="AW35" s="16">
        <f t="shared" si="9"/>
        <v>4.6166666666666671</v>
      </c>
      <c r="AX35" s="7">
        <v>7.4</v>
      </c>
      <c r="AY35" s="7">
        <v>6.92</v>
      </c>
      <c r="AZ35" s="7">
        <v>8.0399999999999991</v>
      </c>
      <c r="BA35" s="16">
        <f t="shared" si="10"/>
        <v>7.4533333333333331</v>
      </c>
      <c r="BB35" s="7">
        <v>27.17</v>
      </c>
      <c r="BC35" s="7">
        <v>24.87</v>
      </c>
      <c r="BD35" s="7">
        <v>22.9</v>
      </c>
      <c r="BE35" s="16">
        <f t="shared" si="11"/>
        <v>24.98</v>
      </c>
      <c r="BF35" s="7">
        <v>29.41</v>
      </c>
      <c r="BG35" s="7">
        <v>30.01</v>
      </c>
      <c r="BH35" s="7">
        <v>23.85</v>
      </c>
      <c r="BI35" s="16">
        <f t="shared" si="12"/>
        <v>27.756666666666671</v>
      </c>
      <c r="BJ35" s="7">
        <v>23.37</v>
      </c>
      <c r="BK35" s="7">
        <v>22.26</v>
      </c>
      <c r="BL35" s="7">
        <v>25.59</v>
      </c>
      <c r="BM35" s="16">
        <f t="shared" si="13"/>
        <v>23.74</v>
      </c>
      <c r="BN35" s="7">
        <v>16.95</v>
      </c>
      <c r="BO35" s="7">
        <v>17.010000000000002</v>
      </c>
      <c r="BP35" s="7">
        <v>15.26</v>
      </c>
      <c r="BQ35" s="16">
        <f t="shared" si="14"/>
        <v>16.406666666666666</v>
      </c>
      <c r="BR35" s="7">
        <v>4.3</v>
      </c>
      <c r="BS35" s="7">
        <v>5.47</v>
      </c>
      <c r="BT35" s="7">
        <v>4.6100000000000003</v>
      </c>
      <c r="BU35" s="16">
        <f t="shared" si="15"/>
        <v>4.793333333333333</v>
      </c>
      <c r="BV35" s="7">
        <v>62.81</v>
      </c>
      <c r="BW35" s="7">
        <v>63.79</v>
      </c>
      <c r="BX35" s="7">
        <v>61.15</v>
      </c>
      <c r="BY35" s="16">
        <f t="shared" si="16"/>
        <v>62.583333333333336</v>
      </c>
      <c r="BZ35" s="7">
        <v>34065.769999999997</v>
      </c>
      <c r="CA35" s="7">
        <v>33308.47</v>
      </c>
      <c r="CB35" s="7">
        <v>27672.78</v>
      </c>
      <c r="CC35" s="16">
        <f t="shared" si="17"/>
        <v>31682.339999999997</v>
      </c>
      <c r="CD35" s="7">
        <v>33817.71</v>
      </c>
      <c r="CE35" s="7">
        <v>33773.31</v>
      </c>
      <c r="CF35" s="7">
        <v>40876.22</v>
      </c>
      <c r="CG35" s="16">
        <f t="shared" si="19"/>
        <v>36155.746666666666</v>
      </c>
      <c r="CH35" s="7">
        <v>34.26</v>
      </c>
      <c r="CI35" s="7">
        <v>28.97</v>
      </c>
      <c r="CJ35" s="7">
        <v>29.05</v>
      </c>
      <c r="CK35" s="16">
        <f t="shared" si="18"/>
        <v>30.76</v>
      </c>
    </row>
    <row r="36" spans="1:89" ht="17.25">
      <c r="A36" s="1">
        <v>13</v>
      </c>
      <c r="B36" s="1"/>
      <c r="C36" s="1" t="s">
        <v>223</v>
      </c>
      <c r="D36" s="6" t="s">
        <v>63</v>
      </c>
      <c r="E36" s="20" t="s">
        <v>327</v>
      </c>
      <c r="F36" s="20" t="s">
        <v>333</v>
      </c>
      <c r="G36" s="20" t="s">
        <v>336</v>
      </c>
      <c r="H36" s="20" t="s">
        <v>334</v>
      </c>
      <c r="I36" s="20" t="s">
        <v>332</v>
      </c>
      <c r="J36" s="7">
        <v>9.1300000000000008</v>
      </c>
      <c r="K36" s="7">
        <v>5.29</v>
      </c>
      <c r="L36" s="7">
        <v>6.84</v>
      </c>
      <c r="M36" s="16">
        <f t="shared" si="0"/>
        <v>7.0866666666666669</v>
      </c>
      <c r="N36" s="7">
        <v>7994.95</v>
      </c>
      <c r="O36" s="7">
        <v>10318.969999999999</v>
      </c>
      <c r="P36" s="7">
        <v>9669.73</v>
      </c>
      <c r="Q36" s="16">
        <f t="shared" si="1"/>
        <v>9327.8833333333332</v>
      </c>
      <c r="R36" s="7">
        <v>13.17</v>
      </c>
      <c r="S36" s="7">
        <v>9.2899999999999991</v>
      </c>
      <c r="T36" s="7">
        <v>12.55</v>
      </c>
      <c r="U36" s="16">
        <f t="shared" si="2"/>
        <v>11.670000000000002</v>
      </c>
      <c r="V36" s="7">
        <v>1.75</v>
      </c>
      <c r="W36" s="7">
        <v>1.66</v>
      </c>
      <c r="X36" s="7">
        <v>1.73</v>
      </c>
      <c r="Y36" s="16">
        <f t="shared" si="3"/>
        <v>1.7133333333333336</v>
      </c>
      <c r="Z36" s="7">
        <v>7.94</v>
      </c>
      <c r="AA36" s="7">
        <v>8.06</v>
      </c>
      <c r="AB36" s="7">
        <v>8.64</v>
      </c>
      <c r="AC36" s="16">
        <f t="shared" si="4"/>
        <v>8.2133333333333329</v>
      </c>
      <c r="AD36" s="7">
        <v>6.7</v>
      </c>
      <c r="AE36" s="7">
        <v>6.38</v>
      </c>
      <c r="AF36" s="7">
        <v>6.66</v>
      </c>
      <c r="AG36" s="16">
        <f t="shared" si="5"/>
        <v>6.580000000000001</v>
      </c>
      <c r="AH36" s="7">
        <v>6.92</v>
      </c>
      <c r="AI36" s="7">
        <v>3.57</v>
      </c>
      <c r="AJ36" s="7">
        <v>6.56</v>
      </c>
      <c r="AK36" s="16">
        <f t="shared" si="6"/>
        <v>5.6833333333333336</v>
      </c>
      <c r="AL36" s="7">
        <v>2.09</v>
      </c>
      <c r="AM36" s="7">
        <v>1.62</v>
      </c>
      <c r="AN36" s="7">
        <v>1.62</v>
      </c>
      <c r="AO36" s="16">
        <f t="shared" si="7"/>
        <v>1.7766666666666666</v>
      </c>
      <c r="AP36" s="7">
        <v>10.71</v>
      </c>
      <c r="AQ36" s="7">
        <v>13.97</v>
      </c>
      <c r="AR36" s="7">
        <v>10.199999999999999</v>
      </c>
      <c r="AS36" s="16">
        <f t="shared" si="8"/>
        <v>11.626666666666665</v>
      </c>
      <c r="AT36" s="7">
        <v>2.92</v>
      </c>
      <c r="AU36" s="7">
        <v>2.71</v>
      </c>
      <c r="AV36" s="7">
        <v>2.61</v>
      </c>
      <c r="AW36" s="16">
        <f t="shared" si="9"/>
        <v>2.7466666666666666</v>
      </c>
      <c r="AX36" s="7">
        <v>6.17</v>
      </c>
      <c r="AY36" s="7">
        <v>6.46</v>
      </c>
      <c r="AZ36" s="7">
        <v>5.52</v>
      </c>
      <c r="BA36" s="16">
        <f t="shared" si="10"/>
        <v>6.05</v>
      </c>
      <c r="BB36" s="7">
        <v>12.25</v>
      </c>
      <c r="BC36" s="7">
        <v>10.82</v>
      </c>
      <c r="BD36" s="7">
        <v>14.25</v>
      </c>
      <c r="BE36" s="16">
        <f t="shared" si="11"/>
        <v>12.44</v>
      </c>
      <c r="BF36" s="7">
        <v>23.54</v>
      </c>
      <c r="BG36" s="7">
        <v>15.23</v>
      </c>
      <c r="BH36" s="7">
        <v>13.1</v>
      </c>
      <c r="BI36" s="16">
        <f t="shared" si="12"/>
        <v>17.29</v>
      </c>
      <c r="BJ36" s="7">
        <v>25.82</v>
      </c>
      <c r="BK36" s="7">
        <v>26.32</v>
      </c>
      <c r="BL36" s="7">
        <v>28.77</v>
      </c>
      <c r="BM36" s="16">
        <f t="shared" si="13"/>
        <v>26.97</v>
      </c>
      <c r="BN36" s="7">
        <v>17.899999999999999</v>
      </c>
      <c r="BO36" s="7">
        <v>13.25</v>
      </c>
      <c r="BP36" s="7">
        <v>13.28</v>
      </c>
      <c r="BQ36" s="16">
        <f t="shared" si="14"/>
        <v>14.81</v>
      </c>
      <c r="BR36" s="7">
        <v>4.04</v>
      </c>
      <c r="BS36" s="7">
        <v>3.89</v>
      </c>
      <c r="BT36" s="7">
        <v>4.97</v>
      </c>
      <c r="BU36" s="16">
        <f t="shared" si="15"/>
        <v>4.3</v>
      </c>
      <c r="BV36" s="7">
        <v>59.46</v>
      </c>
      <c r="BW36" s="7">
        <v>59.71</v>
      </c>
      <c r="BX36" s="7">
        <v>57.09</v>
      </c>
      <c r="BY36" s="16">
        <f t="shared" si="16"/>
        <v>58.75333333333333</v>
      </c>
      <c r="BZ36" s="7">
        <v>10001.08</v>
      </c>
      <c r="CA36" s="7">
        <v>10780.52</v>
      </c>
      <c r="CB36" s="7">
        <v>10814.82</v>
      </c>
      <c r="CC36" s="16">
        <f t="shared" si="17"/>
        <v>10532.14</v>
      </c>
      <c r="CD36" s="7">
        <v>69330.81</v>
      </c>
      <c r="CE36" s="7">
        <v>73535.990000000005</v>
      </c>
      <c r="CF36" s="7">
        <v>60677.47</v>
      </c>
      <c r="CG36" s="16">
        <f t="shared" si="19"/>
        <v>67848.09</v>
      </c>
      <c r="CH36" s="7">
        <v>20.75</v>
      </c>
      <c r="CI36" s="7">
        <v>24.21</v>
      </c>
      <c r="CJ36" s="7">
        <v>23.52</v>
      </c>
      <c r="CK36" s="16">
        <f t="shared" si="18"/>
        <v>22.826666666666668</v>
      </c>
    </row>
    <row r="37" spans="1:89" ht="17.25">
      <c r="A37" s="1"/>
      <c r="B37" s="1"/>
      <c r="C37" s="1" t="s">
        <v>224</v>
      </c>
      <c r="D37" s="6" t="s">
        <v>64</v>
      </c>
      <c r="E37" s="20"/>
      <c r="F37" s="20"/>
      <c r="G37" s="20"/>
      <c r="H37" s="20"/>
      <c r="I37" s="20"/>
      <c r="J37" s="7">
        <v>3.16</v>
      </c>
      <c r="K37" s="7">
        <v>3.45</v>
      </c>
      <c r="L37" s="7">
        <v>2.93</v>
      </c>
      <c r="M37" s="16">
        <f t="shared" si="0"/>
        <v>3.18</v>
      </c>
      <c r="N37" s="7">
        <v>8695.9599999999991</v>
      </c>
      <c r="O37" s="7">
        <v>8892.85</v>
      </c>
      <c r="P37" s="7">
        <v>8755.2999999999993</v>
      </c>
      <c r="Q37" s="16">
        <f t="shared" si="1"/>
        <v>8781.369999999999</v>
      </c>
      <c r="R37" s="7">
        <v>9.2899999999999991</v>
      </c>
      <c r="S37" s="7">
        <v>7.57</v>
      </c>
      <c r="T37" s="7">
        <v>8.27</v>
      </c>
      <c r="U37" s="16">
        <f t="shared" si="2"/>
        <v>8.3766666666666669</v>
      </c>
      <c r="V37" s="7">
        <v>0.54</v>
      </c>
      <c r="W37" s="7">
        <v>0.6</v>
      </c>
      <c r="X37" s="7">
        <v>0.72</v>
      </c>
      <c r="Y37" s="16">
        <f t="shared" si="3"/>
        <v>0.62</v>
      </c>
      <c r="Z37" s="7">
        <v>3.89</v>
      </c>
      <c r="AA37" s="7">
        <v>4.17</v>
      </c>
      <c r="AB37" s="7">
        <v>4</v>
      </c>
      <c r="AC37" s="16">
        <f t="shared" si="4"/>
        <v>4.0200000000000005</v>
      </c>
      <c r="AD37" s="7">
        <v>1.65</v>
      </c>
      <c r="AE37" s="7">
        <v>1.67</v>
      </c>
      <c r="AF37" s="7">
        <v>1.76</v>
      </c>
      <c r="AG37" s="16">
        <f t="shared" si="5"/>
        <v>1.6933333333333334</v>
      </c>
      <c r="AH37" s="7">
        <v>1.87</v>
      </c>
      <c r="AI37" s="7">
        <v>2.2999999999999998</v>
      </c>
      <c r="AJ37" s="7">
        <v>3.29</v>
      </c>
      <c r="AK37" s="16">
        <f t="shared" si="6"/>
        <v>2.4866666666666668</v>
      </c>
      <c r="AL37" s="7">
        <v>1.48</v>
      </c>
      <c r="AM37" s="7">
        <v>1.82</v>
      </c>
      <c r="AN37" s="7">
        <v>1.94</v>
      </c>
      <c r="AO37" s="16">
        <f t="shared" si="7"/>
        <v>1.7466666666666668</v>
      </c>
      <c r="AP37" s="7">
        <v>9.56</v>
      </c>
      <c r="AQ37" s="7">
        <v>7.96</v>
      </c>
      <c r="AR37" s="7">
        <v>9.3800000000000008</v>
      </c>
      <c r="AS37" s="16">
        <f t="shared" si="8"/>
        <v>8.9666666666666668</v>
      </c>
      <c r="AT37" s="7">
        <v>0.85</v>
      </c>
      <c r="AU37" s="7">
        <v>0.94</v>
      </c>
      <c r="AV37" s="7">
        <v>1.1000000000000001</v>
      </c>
      <c r="AW37" s="16">
        <f t="shared" si="9"/>
        <v>0.96333333333333337</v>
      </c>
      <c r="AX37" s="7">
        <v>3.8</v>
      </c>
      <c r="AY37" s="7">
        <v>4.82</v>
      </c>
      <c r="AZ37" s="7">
        <v>4.45</v>
      </c>
      <c r="BA37" s="16">
        <f t="shared" si="10"/>
        <v>4.3566666666666665</v>
      </c>
      <c r="BB37" s="7">
        <v>4.33</v>
      </c>
      <c r="BC37" s="7">
        <v>4.58</v>
      </c>
      <c r="BD37" s="7">
        <v>4.33</v>
      </c>
      <c r="BE37" s="16">
        <f t="shared" si="11"/>
        <v>4.4133333333333331</v>
      </c>
      <c r="BF37" s="7">
        <v>9.73</v>
      </c>
      <c r="BG37" s="7">
        <v>10.88</v>
      </c>
      <c r="BH37" s="7">
        <v>5.18</v>
      </c>
      <c r="BI37" s="16">
        <f t="shared" si="12"/>
        <v>8.5966666666666658</v>
      </c>
      <c r="BJ37" s="7">
        <v>15.22</v>
      </c>
      <c r="BK37" s="7">
        <v>14.29</v>
      </c>
      <c r="BL37" s="7">
        <v>13.69</v>
      </c>
      <c r="BM37" s="16">
        <f t="shared" si="13"/>
        <v>14.399999999999999</v>
      </c>
      <c r="BN37" s="7">
        <v>3.49</v>
      </c>
      <c r="BO37" s="7">
        <v>2.87</v>
      </c>
      <c r="BP37" s="7">
        <v>2.81</v>
      </c>
      <c r="BQ37" s="16">
        <f t="shared" si="14"/>
        <v>3.0566666666666666</v>
      </c>
      <c r="BR37" s="7">
        <v>0.94</v>
      </c>
      <c r="BS37" s="7">
        <v>0.76</v>
      </c>
      <c r="BT37" s="7">
        <v>1.74</v>
      </c>
      <c r="BU37" s="16">
        <f t="shared" si="15"/>
        <v>1.1466666666666667</v>
      </c>
      <c r="BV37" s="7">
        <v>21.67</v>
      </c>
      <c r="BW37" s="7">
        <v>20.07</v>
      </c>
      <c r="BX37" s="7">
        <v>20.63</v>
      </c>
      <c r="BY37" s="16">
        <f t="shared" si="16"/>
        <v>20.790000000000003</v>
      </c>
      <c r="BZ37" s="7">
        <v>9931.0300000000007</v>
      </c>
      <c r="CA37" s="7">
        <v>9895.9599999999991</v>
      </c>
      <c r="CB37" s="7">
        <v>9790.5300000000007</v>
      </c>
      <c r="CC37" s="16">
        <f t="shared" si="17"/>
        <v>9872.5066666666662</v>
      </c>
      <c r="CD37" s="7">
        <v>65492.31</v>
      </c>
      <c r="CE37" s="7">
        <v>54087.58</v>
      </c>
      <c r="CF37" s="7">
        <v>64973.43</v>
      </c>
      <c r="CG37" s="16">
        <f t="shared" si="19"/>
        <v>61517.773333333338</v>
      </c>
      <c r="CH37" s="7">
        <v>11.46</v>
      </c>
      <c r="CI37" s="7">
        <v>12.09</v>
      </c>
      <c r="CJ37" s="7">
        <v>15.35</v>
      </c>
      <c r="CK37" s="16">
        <f t="shared" si="18"/>
        <v>12.966666666666667</v>
      </c>
    </row>
    <row r="38" spans="1:89" ht="17.25">
      <c r="A38" s="1"/>
      <c r="B38" s="1"/>
      <c r="C38" s="1" t="s">
        <v>225</v>
      </c>
      <c r="D38" s="6" t="s">
        <v>65</v>
      </c>
      <c r="E38" s="20"/>
      <c r="F38" s="20"/>
      <c r="G38" s="20"/>
      <c r="H38" s="20"/>
      <c r="I38" s="20"/>
      <c r="J38" s="7">
        <v>7.57</v>
      </c>
      <c r="K38" s="7">
        <v>6.84</v>
      </c>
      <c r="L38" s="7">
        <v>6.73</v>
      </c>
      <c r="M38" s="16">
        <f t="shared" si="0"/>
        <v>7.0466666666666669</v>
      </c>
      <c r="N38" s="7">
        <v>11124.62</v>
      </c>
      <c r="O38" s="7">
        <v>11500.79</v>
      </c>
      <c r="P38" s="7">
        <v>11803.89</v>
      </c>
      <c r="Q38" s="16">
        <f t="shared" si="1"/>
        <v>11476.433333333334</v>
      </c>
      <c r="R38" s="7">
        <v>12.55</v>
      </c>
      <c r="S38" s="7">
        <v>15.01</v>
      </c>
      <c r="T38" s="7">
        <v>12.55</v>
      </c>
      <c r="U38" s="16">
        <f t="shared" si="2"/>
        <v>13.37</v>
      </c>
      <c r="V38" s="7">
        <v>1.88</v>
      </c>
      <c r="W38" s="7">
        <v>2.0099999999999998</v>
      </c>
      <c r="X38" s="7">
        <v>1.92</v>
      </c>
      <c r="Y38" s="16">
        <f t="shared" si="3"/>
        <v>1.9366666666666665</v>
      </c>
      <c r="Z38" s="7">
        <v>8.52</v>
      </c>
      <c r="AA38" s="7">
        <v>8.17</v>
      </c>
      <c r="AB38" s="7">
        <v>9.4600000000000009</v>
      </c>
      <c r="AC38" s="16">
        <f t="shared" si="4"/>
        <v>8.7166666666666668</v>
      </c>
      <c r="AD38" s="7">
        <v>7.43</v>
      </c>
      <c r="AE38" s="7">
        <v>9.94</v>
      </c>
      <c r="AF38" s="7">
        <v>7.86</v>
      </c>
      <c r="AG38" s="16">
        <f t="shared" si="5"/>
        <v>8.4099999999999984</v>
      </c>
      <c r="AH38" s="7">
        <v>4.79</v>
      </c>
      <c r="AI38" s="7">
        <v>4.92</v>
      </c>
      <c r="AJ38" s="7">
        <v>3.92</v>
      </c>
      <c r="AK38" s="16">
        <f t="shared" si="6"/>
        <v>4.5433333333333339</v>
      </c>
      <c r="AL38" s="7">
        <v>1.74</v>
      </c>
      <c r="AM38" s="7">
        <v>1.97</v>
      </c>
      <c r="AN38" s="7">
        <v>1.4</v>
      </c>
      <c r="AO38" s="16">
        <f t="shared" si="7"/>
        <v>1.7033333333333331</v>
      </c>
      <c r="AP38" s="7">
        <v>13.04</v>
      </c>
      <c r="AQ38" s="7">
        <v>14.98</v>
      </c>
      <c r="AR38" s="7">
        <v>15.43</v>
      </c>
      <c r="AS38" s="16">
        <f t="shared" si="8"/>
        <v>14.483333333333334</v>
      </c>
      <c r="AT38" s="7">
        <v>2.86</v>
      </c>
      <c r="AU38" s="7">
        <v>3.26</v>
      </c>
      <c r="AV38" s="7">
        <v>2.77</v>
      </c>
      <c r="AW38" s="16">
        <f t="shared" si="9"/>
        <v>2.9633333333333329</v>
      </c>
      <c r="AX38" s="7">
        <v>6.7</v>
      </c>
      <c r="AY38" s="7">
        <v>6.01</v>
      </c>
      <c r="AZ38" s="7">
        <v>5.87</v>
      </c>
      <c r="BA38" s="16">
        <f t="shared" si="10"/>
        <v>6.1933333333333342</v>
      </c>
      <c r="BB38" s="7">
        <v>12.25</v>
      </c>
      <c r="BC38" s="7">
        <v>14.45</v>
      </c>
      <c r="BD38" s="7">
        <v>13.46</v>
      </c>
      <c r="BE38" s="16">
        <f t="shared" si="11"/>
        <v>13.386666666666665</v>
      </c>
      <c r="BF38" s="7">
        <v>19.649999999999999</v>
      </c>
      <c r="BG38" s="7">
        <v>14.53</v>
      </c>
      <c r="BH38" s="7">
        <v>15.93</v>
      </c>
      <c r="BI38" s="16">
        <f t="shared" si="12"/>
        <v>16.703333333333333</v>
      </c>
      <c r="BJ38" s="7">
        <v>21.49</v>
      </c>
      <c r="BK38" s="7">
        <v>23.37</v>
      </c>
      <c r="BL38" s="7">
        <v>23.71</v>
      </c>
      <c r="BM38" s="16">
        <f t="shared" si="13"/>
        <v>22.856666666666666</v>
      </c>
      <c r="BN38" s="7">
        <v>20.190000000000001</v>
      </c>
      <c r="BO38" s="7">
        <v>19.899999999999999</v>
      </c>
      <c r="BP38" s="7">
        <v>20</v>
      </c>
      <c r="BQ38" s="16">
        <f t="shared" si="14"/>
        <v>20.03</v>
      </c>
      <c r="BR38" s="7">
        <v>4.3</v>
      </c>
      <c r="BS38" s="7">
        <v>4.5599999999999996</v>
      </c>
      <c r="BT38" s="7">
        <v>3.7</v>
      </c>
      <c r="BU38" s="16">
        <f t="shared" si="15"/>
        <v>4.1866666666666665</v>
      </c>
      <c r="BV38" s="7">
        <v>64</v>
      </c>
      <c r="BW38" s="7">
        <v>67.41</v>
      </c>
      <c r="BX38" s="7">
        <v>63.11</v>
      </c>
      <c r="BY38" s="16">
        <f t="shared" si="16"/>
        <v>64.839999999999989</v>
      </c>
      <c r="BZ38" s="7">
        <v>10105.91</v>
      </c>
      <c r="CA38" s="7">
        <v>10053.530000000001</v>
      </c>
      <c r="CB38" s="7">
        <v>9720.07</v>
      </c>
      <c r="CC38" s="16">
        <f t="shared" si="17"/>
        <v>9959.836666666668</v>
      </c>
      <c r="CD38" s="7">
        <v>80833.31</v>
      </c>
      <c r="CE38" s="7">
        <v>76569.899999999994</v>
      </c>
      <c r="CF38" s="7">
        <v>73809.39</v>
      </c>
      <c r="CG38" s="16">
        <f t="shared" si="19"/>
        <v>77070.866666666654</v>
      </c>
      <c r="CH38" s="7">
        <v>27.36</v>
      </c>
      <c r="CI38" s="7">
        <v>24.9</v>
      </c>
      <c r="CJ38" s="7">
        <v>23.13</v>
      </c>
      <c r="CK38" s="16">
        <f t="shared" si="18"/>
        <v>25.13</v>
      </c>
    </row>
    <row r="39" spans="1:89" ht="17.25">
      <c r="A39" s="1"/>
      <c r="B39" s="1"/>
      <c r="C39" s="1" t="s">
        <v>226</v>
      </c>
      <c r="D39" s="6" t="s">
        <v>66</v>
      </c>
      <c r="E39" s="20"/>
      <c r="F39" s="20"/>
      <c r="G39" s="20"/>
      <c r="H39" s="20"/>
      <c r="I39" s="20"/>
      <c r="J39" s="7">
        <v>5.23</v>
      </c>
      <c r="K39" s="7">
        <v>5.32</v>
      </c>
      <c r="L39" s="7">
        <v>7.45</v>
      </c>
      <c r="M39" s="16">
        <f t="shared" si="0"/>
        <v>6</v>
      </c>
      <c r="N39" s="7">
        <v>7805.72</v>
      </c>
      <c r="O39" s="7">
        <v>8122.98</v>
      </c>
      <c r="P39" s="7">
        <v>8253.16</v>
      </c>
      <c r="Q39" s="16">
        <f t="shared" si="1"/>
        <v>8060.62</v>
      </c>
      <c r="R39" s="7">
        <v>13.17</v>
      </c>
      <c r="S39" s="7">
        <v>19.13</v>
      </c>
      <c r="T39" s="7">
        <v>10.95</v>
      </c>
      <c r="U39" s="16">
        <f t="shared" si="2"/>
        <v>14.416666666666666</v>
      </c>
      <c r="V39" s="7">
        <v>1.55</v>
      </c>
      <c r="W39" s="7">
        <v>1.52</v>
      </c>
      <c r="X39" s="7">
        <v>1.5</v>
      </c>
      <c r="Y39" s="16">
        <f t="shared" si="3"/>
        <v>1.5233333333333334</v>
      </c>
      <c r="Z39" s="7">
        <v>8.35</v>
      </c>
      <c r="AA39" s="7">
        <v>8.06</v>
      </c>
      <c r="AB39" s="7">
        <v>7.59</v>
      </c>
      <c r="AC39" s="16">
        <f t="shared" si="4"/>
        <v>8</v>
      </c>
      <c r="AD39" s="7">
        <v>7.43</v>
      </c>
      <c r="AE39" s="7">
        <v>7.61</v>
      </c>
      <c r="AF39" s="7">
        <v>7.59</v>
      </c>
      <c r="AG39" s="16">
        <f t="shared" si="5"/>
        <v>7.543333333333333</v>
      </c>
      <c r="AH39" s="7">
        <v>4.33</v>
      </c>
      <c r="AI39" s="7">
        <v>6.44</v>
      </c>
      <c r="AJ39" s="7">
        <v>4.8600000000000003</v>
      </c>
      <c r="AK39" s="16">
        <f t="shared" si="6"/>
        <v>5.21</v>
      </c>
      <c r="AL39" s="7">
        <v>1.62</v>
      </c>
      <c r="AM39" s="7">
        <v>2.25</v>
      </c>
      <c r="AN39" s="7">
        <v>1.51</v>
      </c>
      <c r="AO39" s="16">
        <f t="shared" si="7"/>
        <v>1.7933333333333332</v>
      </c>
      <c r="AP39" s="7">
        <v>11.5</v>
      </c>
      <c r="AQ39" s="7">
        <v>11.87</v>
      </c>
      <c r="AR39" s="7">
        <v>13.19</v>
      </c>
      <c r="AS39" s="16">
        <f t="shared" si="8"/>
        <v>12.186666666666666</v>
      </c>
      <c r="AT39" s="7">
        <v>2.98</v>
      </c>
      <c r="AU39" s="7">
        <v>2.86</v>
      </c>
      <c r="AV39" s="7">
        <v>2.39</v>
      </c>
      <c r="AW39" s="16">
        <f t="shared" si="9"/>
        <v>2.7433333333333336</v>
      </c>
      <c r="AX39" s="7">
        <v>5.25</v>
      </c>
      <c r="AY39" s="7">
        <v>5.25</v>
      </c>
      <c r="AZ39" s="7">
        <v>6.43</v>
      </c>
      <c r="BA39" s="16">
        <f t="shared" si="10"/>
        <v>5.6433333333333335</v>
      </c>
      <c r="BB39" s="7">
        <v>16.2</v>
      </c>
      <c r="BC39" s="7">
        <v>14.84</v>
      </c>
      <c r="BD39" s="7">
        <v>13.06</v>
      </c>
      <c r="BE39" s="16">
        <f t="shared" si="11"/>
        <v>14.700000000000001</v>
      </c>
      <c r="BF39" s="7">
        <v>13.1</v>
      </c>
      <c r="BG39" s="7">
        <v>11.63</v>
      </c>
      <c r="BH39" s="7">
        <v>13.46</v>
      </c>
      <c r="BI39" s="16">
        <f t="shared" si="12"/>
        <v>12.729999999999999</v>
      </c>
      <c r="BJ39" s="7">
        <v>21.6</v>
      </c>
      <c r="BK39" s="7">
        <v>25.25</v>
      </c>
      <c r="BL39" s="7">
        <v>22.96</v>
      </c>
      <c r="BM39" s="16">
        <f t="shared" si="13"/>
        <v>23.27</v>
      </c>
      <c r="BN39" s="7">
        <v>16.79</v>
      </c>
      <c r="BO39" s="7">
        <v>15.23</v>
      </c>
      <c r="BP39" s="7">
        <v>14.9</v>
      </c>
      <c r="BQ39" s="16">
        <f t="shared" si="14"/>
        <v>15.639999999999999</v>
      </c>
      <c r="BR39" s="7">
        <v>3.95</v>
      </c>
      <c r="BS39" s="7">
        <v>3.41</v>
      </c>
      <c r="BT39" s="7">
        <v>3.59</v>
      </c>
      <c r="BU39" s="16">
        <f t="shared" si="15"/>
        <v>3.65</v>
      </c>
      <c r="BV39" s="7">
        <v>61.32</v>
      </c>
      <c r="BW39" s="7">
        <v>59.2</v>
      </c>
      <c r="BX39" s="7">
        <v>60.22</v>
      </c>
      <c r="BY39" s="16">
        <f t="shared" si="16"/>
        <v>60.24666666666667</v>
      </c>
      <c r="BZ39" s="7">
        <v>12349.68</v>
      </c>
      <c r="CA39" s="7">
        <v>11815.28</v>
      </c>
      <c r="CB39" s="7">
        <v>12862.64</v>
      </c>
      <c r="CC39" s="16">
        <f t="shared" si="17"/>
        <v>12342.533333333333</v>
      </c>
      <c r="CD39" s="7">
        <v>55552.77</v>
      </c>
      <c r="CE39" s="7">
        <v>47350.86</v>
      </c>
      <c r="CF39" s="7">
        <v>59670.5</v>
      </c>
      <c r="CG39" s="16">
        <f t="shared" si="19"/>
        <v>54191.376666666671</v>
      </c>
      <c r="CH39" s="7">
        <v>23.06</v>
      </c>
      <c r="CI39" s="7">
        <v>23.67</v>
      </c>
      <c r="CJ39" s="7">
        <v>22.06</v>
      </c>
      <c r="CK39" s="16">
        <f t="shared" si="18"/>
        <v>22.930000000000003</v>
      </c>
    </row>
    <row r="40" spans="1:89" ht="17.25">
      <c r="A40" s="1">
        <v>14</v>
      </c>
      <c r="B40" s="1"/>
      <c r="C40" s="1" t="s">
        <v>227</v>
      </c>
      <c r="D40" s="6" t="s">
        <v>67</v>
      </c>
      <c r="E40" s="20" t="s">
        <v>327</v>
      </c>
      <c r="F40" s="20" t="s">
        <v>333</v>
      </c>
      <c r="G40" s="20" t="s">
        <v>334</v>
      </c>
      <c r="H40" s="20" t="s">
        <v>334</v>
      </c>
      <c r="I40" s="20" t="s">
        <v>332</v>
      </c>
      <c r="J40" s="7">
        <v>26.51</v>
      </c>
      <c r="K40" s="7">
        <v>28.98</v>
      </c>
      <c r="L40" s="7">
        <v>27.89</v>
      </c>
      <c r="M40" s="16">
        <f t="shared" si="0"/>
        <v>27.793333333333333</v>
      </c>
      <c r="N40" s="7">
        <v>10978.52</v>
      </c>
      <c r="O40" s="7">
        <v>10391.200000000001</v>
      </c>
      <c r="P40" s="7">
        <v>10119.08</v>
      </c>
      <c r="Q40" s="16">
        <f t="shared" si="1"/>
        <v>10496.266666666668</v>
      </c>
      <c r="R40" s="7">
        <v>72.67</v>
      </c>
      <c r="S40" s="7">
        <v>69.010000000000005</v>
      </c>
      <c r="T40" s="7">
        <v>70.95</v>
      </c>
      <c r="U40" s="16">
        <f t="shared" si="2"/>
        <v>70.876666666666665</v>
      </c>
      <c r="V40" s="7">
        <v>7.36</v>
      </c>
      <c r="W40" s="7">
        <v>7.12</v>
      </c>
      <c r="X40" s="7">
        <v>7.13</v>
      </c>
      <c r="Y40" s="16">
        <f t="shared" si="3"/>
        <v>7.2033333333333331</v>
      </c>
      <c r="Z40" s="7">
        <v>60.66</v>
      </c>
      <c r="AA40" s="7">
        <v>59.78</v>
      </c>
      <c r="AB40" s="7">
        <v>62.68</v>
      </c>
      <c r="AC40" s="16">
        <f t="shared" si="4"/>
        <v>61.04</v>
      </c>
      <c r="AD40" s="7">
        <v>16.649999999999999</v>
      </c>
      <c r="AE40" s="7">
        <v>15.68</v>
      </c>
      <c r="AF40" s="7">
        <v>13.94</v>
      </c>
      <c r="AG40" s="16">
        <f t="shared" si="5"/>
        <v>15.423333333333332</v>
      </c>
      <c r="AH40" s="7">
        <v>11.7</v>
      </c>
      <c r="AI40" s="7">
        <v>8.59</v>
      </c>
      <c r="AJ40" s="7">
        <v>9.1199999999999992</v>
      </c>
      <c r="AK40" s="16">
        <f t="shared" si="6"/>
        <v>9.8033333333333328</v>
      </c>
      <c r="AL40" s="7">
        <v>8</v>
      </c>
      <c r="AM40" s="7">
        <v>8.34</v>
      </c>
      <c r="AN40" s="7">
        <v>8.64</v>
      </c>
      <c r="AO40" s="16">
        <f t="shared" si="7"/>
        <v>8.3266666666666662</v>
      </c>
      <c r="AP40" s="7">
        <v>75.930000000000007</v>
      </c>
      <c r="AQ40" s="7">
        <v>72.94</v>
      </c>
      <c r="AR40" s="7">
        <v>72.38</v>
      </c>
      <c r="AS40" s="16">
        <f t="shared" si="8"/>
        <v>73.75</v>
      </c>
      <c r="AT40" s="7">
        <v>47.39</v>
      </c>
      <c r="AU40" s="7">
        <v>46.74</v>
      </c>
      <c r="AV40" s="7">
        <v>43.04</v>
      </c>
      <c r="AW40" s="22">
        <f t="shared" si="9"/>
        <v>45.723333333333329</v>
      </c>
      <c r="AX40" s="7">
        <v>18.170000000000002</v>
      </c>
      <c r="AY40" s="7">
        <v>16.55</v>
      </c>
      <c r="AZ40" s="7">
        <v>17.28</v>
      </c>
      <c r="BA40" s="16">
        <f t="shared" si="10"/>
        <v>17.333333333333332</v>
      </c>
      <c r="BB40" s="7">
        <v>140.30000000000001</v>
      </c>
      <c r="BC40" s="7">
        <v>133.68</v>
      </c>
      <c r="BD40" s="7">
        <v>133.82</v>
      </c>
      <c r="BE40" s="16">
        <f t="shared" si="11"/>
        <v>135.93333333333334</v>
      </c>
      <c r="BF40" s="7">
        <v>138.6</v>
      </c>
      <c r="BG40" s="7">
        <v>116.82</v>
      </c>
      <c r="BH40" s="7">
        <v>123.56</v>
      </c>
      <c r="BI40" s="16">
        <f t="shared" si="12"/>
        <v>126.32666666666667</v>
      </c>
      <c r="BJ40" s="7">
        <v>6.2</v>
      </c>
      <c r="BK40" s="7">
        <v>7.33</v>
      </c>
      <c r="BL40" s="7">
        <v>5.72</v>
      </c>
      <c r="BM40" s="16">
        <f t="shared" si="13"/>
        <v>6.416666666666667</v>
      </c>
      <c r="BN40" s="7">
        <v>33.04</v>
      </c>
      <c r="BO40" s="7">
        <v>32.200000000000003</v>
      </c>
      <c r="BP40" s="7">
        <v>30.68</v>
      </c>
      <c r="BQ40" s="16">
        <f t="shared" si="14"/>
        <v>31.97333333333334</v>
      </c>
      <c r="BR40" s="7">
        <v>6.73</v>
      </c>
      <c r="BS40" s="7">
        <v>6.15</v>
      </c>
      <c r="BT40" s="7">
        <v>5.88</v>
      </c>
      <c r="BU40" s="16">
        <f t="shared" si="15"/>
        <v>6.2533333333333339</v>
      </c>
      <c r="BV40" s="7">
        <v>133.56</v>
      </c>
      <c r="BW40" s="7">
        <v>132.36000000000001</v>
      </c>
      <c r="BX40" s="7">
        <v>121.04</v>
      </c>
      <c r="BY40" s="16">
        <f t="shared" si="16"/>
        <v>128.98666666666668</v>
      </c>
      <c r="BZ40" s="7">
        <v>22010.400000000001</v>
      </c>
      <c r="CA40" s="7">
        <v>22148.57</v>
      </c>
      <c r="CB40" s="7">
        <v>21564.85</v>
      </c>
      <c r="CC40" s="16">
        <f t="shared" si="17"/>
        <v>21907.940000000002</v>
      </c>
      <c r="CD40" s="7">
        <v>53093.1</v>
      </c>
      <c r="CE40" s="7">
        <v>55699.94</v>
      </c>
      <c r="CF40" s="7">
        <v>48528.35</v>
      </c>
      <c r="CG40" s="16">
        <f t="shared" si="19"/>
        <v>52440.46333333334</v>
      </c>
      <c r="CH40" s="7">
        <v>39.18</v>
      </c>
      <c r="CI40" s="7">
        <v>38.26</v>
      </c>
      <c r="CJ40" s="7">
        <v>37.64</v>
      </c>
      <c r="CK40" s="16">
        <f t="shared" si="18"/>
        <v>38.36</v>
      </c>
    </row>
    <row r="41" spans="1:89" ht="17.25">
      <c r="A41" s="1"/>
      <c r="B41" s="1"/>
      <c r="C41" s="1" t="s">
        <v>228</v>
      </c>
      <c r="D41" s="6" t="s">
        <v>68</v>
      </c>
      <c r="E41" s="20"/>
      <c r="F41" s="20"/>
      <c r="G41" s="20"/>
      <c r="H41" s="20"/>
      <c r="I41" s="20"/>
      <c r="J41" s="7">
        <v>24.02</v>
      </c>
      <c r="K41" s="7">
        <v>23.06</v>
      </c>
      <c r="L41" s="7">
        <v>24.17</v>
      </c>
      <c r="M41" s="16">
        <f t="shared" si="0"/>
        <v>23.75</v>
      </c>
      <c r="N41" s="7">
        <v>9867.98</v>
      </c>
      <c r="O41" s="7">
        <v>11229.31</v>
      </c>
      <c r="P41" s="7">
        <v>10558.82</v>
      </c>
      <c r="Q41" s="16">
        <f t="shared" si="1"/>
        <v>10552.036666666667</v>
      </c>
      <c r="R41" s="7">
        <v>87.8</v>
      </c>
      <c r="S41" s="7">
        <v>88.83</v>
      </c>
      <c r="T41" s="7">
        <v>86.97</v>
      </c>
      <c r="U41" s="16">
        <f t="shared" si="2"/>
        <v>87.866666666666674</v>
      </c>
      <c r="V41" s="7">
        <v>7.82</v>
      </c>
      <c r="W41" s="7">
        <v>7.56</v>
      </c>
      <c r="X41" s="7">
        <v>6.59</v>
      </c>
      <c r="Y41" s="16">
        <f t="shared" si="3"/>
        <v>7.3233333333333333</v>
      </c>
      <c r="Z41" s="7">
        <v>56.64</v>
      </c>
      <c r="AA41" s="7">
        <v>58.15</v>
      </c>
      <c r="AB41" s="7">
        <v>56.27</v>
      </c>
      <c r="AC41" s="16">
        <f t="shared" si="4"/>
        <v>57.02</v>
      </c>
      <c r="AD41" s="7">
        <v>9.02</v>
      </c>
      <c r="AE41" s="7">
        <v>10.17</v>
      </c>
      <c r="AF41" s="7">
        <v>11.08</v>
      </c>
      <c r="AG41" s="16">
        <f t="shared" si="5"/>
        <v>10.089999999999998</v>
      </c>
      <c r="AH41" s="7">
        <v>11.7</v>
      </c>
      <c r="AI41" s="7">
        <v>11.47</v>
      </c>
      <c r="AJ41" s="7">
        <v>15.19</v>
      </c>
      <c r="AK41" s="16">
        <f t="shared" si="6"/>
        <v>12.786666666666667</v>
      </c>
      <c r="AL41" s="7">
        <v>8.24</v>
      </c>
      <c r="AM41" s="7">
        <v>9.0299999999999994</v>
      </c>
      <c r="AN41" s="7">
        <v>7.46</v>
      </c>
      <c r="AO41" s="16">
        <f t="shared" si="7"/>
        <v>8.2433333333333341</v>
      </c>
      <c r="AP41" s="7">
        <v>66.48</v>
      </c>
      <c r="AQ41" s="7">
        <v>71.430000000000007</v>
      </c>
      <c r="AR41" s="7">
        <v>74.650000000000006</v>
      </c>
      <c r="AS41" s="16">
        <f t="shared" si="8"/>
        <v>70.853333333333339</v>
      </c>
      <c r="AT41" s="7">
        <v>54.66</v>
      </c>
      <c r="AU41" s="7">
        <v>55.47</v>
      </c>
      <c r="AV41" s="7">
        <v>49.68</v>
      </c>
      <c r="AW41" s="22">
        <f t="shared" si="9"/>
        <v>53.27</v>
      </c>
      <c r="AX41" s="7">
        <v>15.97</v>
      </c>
      <c r="AY41" s="7">
        <v>19.54</v>
      </c>
      <c r="AZ41" s="7">
        <v>18.440000000000001</v>
      </c>
      <c r="BA41" s="16">
        <f t="shared" si="10"/>
        <v>17.983333333333334</v>
      </c>
      <c r="BB41" s="7">
        <v>137.41</v>
      </c>
      <c r="BC41" s="7">
        <v>137.13</v>
      </c>
      <c r="BD41" s="7">
        <v>131.05000000000001</v>
      </c>
      <c r="BE41" s="16">
        <f t="shared" si="11"/>
        <v>135.19666666666666</v>
      </c>
      <c r="BF41" s="7">
        <v>124.45</v>
      </c>
      <c r="BG41" s="7">
        <v>132.01</v>
      </c>
      <c r="BH41" s="7">
        <v>129.35</v>
      </c>
      <c r="BI41" s="16">
        <f t="shared" si="12"/>
        <v>128.60333333333332</v>
      </c>
      <c r="BJ41" s="7">
        <v>6</v>
      </c>
      <c r="BK41" s="7">
        <v>5.8</v>
      </c>
      <c r="BL41" s="7">
        <v>5.0199999999999996</v>
      </c>
      <c r="BM41" s="16">
        <f t="shared" si="13"/>
        <v>5.6066666666666665</v>
      </c>
      <c r="BN41" s="7">
        <v>32.590000000000003</v>
      </c>
      <c r="BO41" s="7">
        <v>34.5</v>
      </c>
      <c r="BP41" s="7">
        <v>33.32</v>
      </c>
      <c r="BQ41" s="16">
        <f t="shared" si="14"/>
        <v>33.47</v>
      </c>
      <c r="BR41" s="7">
        <v>7.42</v>
      </c>
      <c r="BS41" s="7">
        <v>6.97</v>
      </c>
      <c r="BT41" s="7">
        <v>6.51</v>
      </c>
      <c r="BU41" s="16">
        <f t="shared" si="15"/>
        <v>6.9666666666666659</v>
      </c>
      <c r="BV41" s="7">
        <v>93.9</v>
      </c>
      <c r="BW41" s="7">
        <v>107.04</v>
      </c>
      <c r="BX41" s="7">
        <v>106.46</v>
      </c>
      <c r="BY41" s="16">
        <f t="shared" si="16"/>
        <v>102.46666666666665</v>
      </c>
      <c r="BZ41" s="7">
        <v>29264.82</v>
      </c>
      <c r="CA41" s="7">
        <v>29111.62</v>
      </c>
      <c r="CB41" s="7">
        <v>29218.86</v>
      </c>
      <c r="CC41" s="16">
        <f t="shared" si="17"/>
        <v>29198.433333333334</v>
      </c>
      <c r="CD41" s="7">
        <v>63170.05</v>
      </c>
      <c r="CE41" s="7">
        <v>78081.119999999995</v>
      </c>
      <c r="CF41" s="7">
        <v>68614.080000000002</v>
      </c>
      <c r="CG41" s="16">
        <f t="shared" si="19"/>
        <v>69955.083333333328</v>
      </c>
      <c r="CH41" s="7">
        <v>43.94</v>
      </c>
      <c r="CI41" s="7">
        <v>42.41</v>
      </c>
      <c r="CJ41" s="7">
        <v>44.41</v>
      </c>
      <c r="CK41" s="16">
        <f t="shared" si="18"/>
        <v>43.586666666666666</v>
      </c>
    </row>
    <row r="42" spans="1:89" ht="17.25">
      <c r="A42" s="1"/>
      <c r="B42" s="1"/>
      <c r="C42" s="1" t="s">
        <v>229</v>
      </c>
      <c r="D42" s="6" t="s">
        <v>69</v>
      </c>
      <c r="E42" s="20"/>
      <c r="F42" s="20"/>
      <c r="G42" s="20"/>
      <c r="H42" s="20"/>
      <c r="I42" s="20"/>
      <c r="J42" s="7">
        <v>24.77</v>
      </c>
      <c r="K42" s="7">
        <v>26.03</v>
      </c>
      <c r="L42" s="7">
        <v>25.22</v>
      </c>
      <c r="M42" s="16">
        <f t="shared" si="0"/>
        <v>25.34</v>
      </c>
      <c r="N42" s="7">
        <v>13154.41</v>
      </c>
      <c r="O42" s="7">
        <v>12205.38</v>
      </c>
      <c r="P42" s="7">
        <v>12412.74</v>
      </c>
      <c r="Q42" s="16">
        <f t="shared" si="1"/>
        <v>12590.843333333332</v>
      </c>
      <c r="R42" s="7">
        <v>85.52</v>
      </c>
      <c r="S42" s="7">
        <v>79.260000000000005</v>
      </c>
      <c r="T42" s="7">
        <v>74.38</v>
      </c>
      <c r="U42" s="16">
        <f t="shared" si="2"/>
        <v>79.72</v>
      </c>
      <c r="V42" s="7">
        <v>8.94</v>
      </c>
      <c r="W42" s="7">
        <v>9.4</v>
      </c>
      <c r="X42" s="7">
        <v>9.9</v>
      </c>
      <c r="Y42" s="16">
        <f t="shared" si="3"/>
        <v>9.413333333333334</v>
      </c>
      <c r="Z42" s="7">
        <v>77.69</v>
      </c>
      <c r="AA42" s="7">
        <v>83.83</v>
      </c>
      <c r="AB42" s="7">
        <v>72.86</v>
      </c>
      <c r="AC42" s="16">
        <f t="shared" si="4"/>
        <v>78.126666666666665</v>
      </c>
      <c r="AD42" s="7">
        <v>15.01</v>
      </c>
      <c r="AE42" s="7">
        <v>17.89</v>
      </c>
      <c r="AF42" s="7">
        <v>15.49</v>
      </c>
      <c r="AG42" s="16">
        <f t="shared" si="5"/>
        <v>16.13</v>
      </c>
      <c r="AH42" s="7">
        <v>9.18</v>
      </c>
      <c r="AI42" s="7">
        <v>9.64</v>
      </c>
      <c r="AJ42" s="7">
        <v>9.81</v>
      </c>
      <c r="AK42" s="16">
        <f t="shared" si="6"/>
        <v>9.5433333333333348</v>
      </c>
      <c r="AL42" s="7">
        <v>8.74</v>
      </c>
      <c r="AM42" s="7">
        <v>9.4499999999999993</v>
      </c>
      <c r="AN42" s="7">
        <v>7.31</v>
      </c>
      <c r="AO42" s="16">
        <f t="shared" si="7"/>
        <v>8.4999999999999982</v>
      </c>
      <c r="AP42" s="7">
        <v>74.27</v>
      </c>
      <c r="AQ42" s="7">
        <v>83.71</v>
      </c>
      <c r="AR42" s="7">
        <v>83.47</v>
      </c>
      <c r="AS42" s="16">
        <f t="shared" si="8"/>
        <v>80.483333333333334</v>
      </c>
      <c r="AT42" s="7">
        <v>49.66</v>
      </c>
      <c r="AU42" s="7">
        <v>46.93</v>
      </c>
      <c r="AV42" s="7">
        <v>46.29</v>
      </c>
      <c r="AW42" s="22">
        <f t="shared" si="9"/>
        <v>47.626666666666665</v>
      </c>
      <c r="AX42" s="7">
        <v>21.4</v>
      </c>
      <c r="AY42" s="7">
        <v>17.28</v>
      </c>
      <c r="AZ42" s="7">
        <v>17.57</v>
      </c>
      <c r="BA42" s="16">
        <f t="shared" si="10"/>
        <v>18.75</v>
      </c>
      <c r="BB42" s="7">
        <v>147.03</v>
      </c>
      <c r="BC42" s="7">
        <v>141.81</v>
      </c>
      <c r="BD42" s="7">
        <v>141.54</v>
      </c>
      <c r="BE42" s="16">
        <f t="shared" si="11"/>
        <v>143.46</v>
      </c>
      <c r="BF42" s="7">
        <v>150.13</v>
      </c>
      <c r="BG42" s="7">
        <v>134.65</v>
      </c>
      <c r="BH42" s="7">
        <v>134.21</v>
      </c>
      <c r="BI42" s="16">
        <f t="shared" si="12"/>
        <v>139.66333333333333</v>
      </c>
      <c r="BJ42" s="7">
        <v>9.43</v>
      </c>
      <c r="BK42" s="7">
        <v>9.0399999999999991</v>
      </c>
      <c r="BL42" s="7">
        <v>8.56</v>
      </c>
      <c r="BM42" s="16">
        <f t="shared" si="13"/>
        <v>9.01</v>
      </c>
      <c r="BN42" s="7">
        <v>28.79</v>
      </c>
      <c r="BO42" s="7">
        <v>33.04</v>
      </c>
      <c r="BP42" s="7">
        <v>27.95</v>
      </c>
      <c r="BQ42" s="16">
        <f t="shared" si="14"/>
        <v>29.926666666666666</v>
      </c>
      <c r="BR42" s="7">
        <v>8.23</v>
      </c>
      <c r="BS42" s="7">
        <v>8.0500000000000007</v>
      </c>
      <c r="BT42" s="7">
        <v>6.37</v>
      </c>
      <c r="BU42" s="16">
        <f t="shared" si="15"/>
        <v>7.5500000000000007</v>
      </c>
      <c r="BV42" s="7">
        <v>143.16999999999999</v>
      </c>
      <c r="BW42" s="7">
        <v>138.26</v>
      </c>
      <c r="BX42" s="7">
        <v>129.68</v>
      </c>
      <c r="BY42" s="16">
        <f t="shared" si="16"/>
        <v>137.03666666666666</v>
      </c>
      <c r="BZ42" s="7">
        <v>18379.669999999998</v>
      </c>
      <c r="CA42" s="7">
        <v>17958.54</v>
      </c>
      <c r="CB42" s="7">
        <v>19482.400000000001</v>
      </c>
      <c r="CC42" s="16">
        <f t="shared" si="17"/>
        <v>18606.87</v>
      </c>
      <c r="CD42" s="7">
        <v>72447.100000000006</v>
      </c>
      <c r="CE42" s="7">
        <v>74440.02</v>
      </c>
      <c r="CF42" s="7">
        <v>66117.13</v>
      </c>
      <c r="CG42" s="16">
        <f t="shared" si="19"/>
        <v>71001.416666666672</v>
      </c>
      <c r="CH42" s="7">
        <v>46.79</v>
      </c>
      <c r="CI42" s="7">
        <v>40.1</v>
      </c>
      <c r="CJ42" s="7">
        <v>41.94</v>
      </c>
      <c r="CK42" s="16">
        <f t="shared" si="18"/>
        <v>42.943333333333328</v>
      </c>
    </row>
    <row r="43" spans="1:89" ht="17.25">
      <c r="A43" s="1"/>
      <c r="B43" s="1"/>
      <c r="C43" s="1" t="s">
        <v>230</v>
      </c>
      <c r="D43" s="6" t="s">
        <v>70</v>
      </c>
      <c r="E43" s="20"/>
      <c r="F43" s="20"/>
      <c r="G43" s="20"/>
      <c r="H43" s="20"/>
      <c r="I43" s="20"/>
      <c r="J43" s="7">
        <v>27.83</v>
      </c>
      <c r="K43" s="7">
        <v>27.59</v>
      </c>
      <c r="L43" s="7">
        <v>24.11</v>
      </c>
      <c r="M43" s="16">
        <f t="shared" si="0"/>
        <v>26.51</v>
      </c>
      <c r="N43" s="7">
        <v>12151.94</v>
      </c>
      <c r="O43" s="7">
        <v>14673.55</v>
      </c>
      <c r="P43" s="7">
        <v>13856.93</v>
      </c>
      <c r="Q43" s="16">
        <f t="shared" si="1"/>
        <v>13560.806666666665</v>
      </c>
      <c r="R43" s="7">
        <v>82.82</v>
      </c>
      <c r="S43" s="7">
        <v>79.89</v>
      </c>
      <c r="T43" s="7">
        <v>81.98</v>
      </c>
      <c r="U43" s="16">
        <f t="shared" si="2"/>
        <v>81.563333333333333</v>
      </c>
      <c r="V43" s="7">
        <v>7.43</v>
      </c>
      <c r="W43" s="7">
        <v>7.52</v>
      </c>
      <c r="X43" s="7">
        <v>7.87</v>
      </c>
      <c r="Y43" s="16">
        <f t="shared" si="3"/>
        <v>7.6066666666666665</v>
      </c>
      <c r="Z43" s="7">
        <v>54.51</v>
      </c>
      <c r="AA43" s="7">
        <v>59.78</v>
      </c>
      <c r="AB43" s="7">
        <v>61.29</v>
      </c>
      <c r="AC43" s="16">
        <f t="shared" si="4"/>
        <v>58.526666666666664</v>
      </c>
      <c r="AD43" s="7">
        <v>15.81</v>
      </c>
      <c r="AE43" s="7">
        <v>18.010000000000002</v>
      </c>
      <c r="AF43" s="7">
        <v>17.97</v>
      </c>
      <c r="AG43" s="16">
        <f t="shared" si="5"/>
        <v>17.263333333333332</v>
      </c>
      <c r="AH43" s="7">
        <v>9.5299999999999994</v>
      </c>
      <c r="AI43" s="7">
        <v>11.47</v>
      </c>
      <c r="AJ43" s="7">
        <v>11.59</v>
      </c>
      <c r="AK43" s="16">
        <f t="shared" si="6"/>
        <v>10.863333333333335</v>
      </c>
      <c r="AL43" s="7">
        <v>8.24</v>
      </c>
      <c r="AM43" s="7">
        <v>8.84</v>
      </c>
      <c r="AN43" s="7">
        <v>7.25</v>
      </c>
      <c r="AO43" s="16">
        <f t="shared" si="7"/>
        <v>8.11</v>
      </c>
      <c r="AP43" s="7">
        <v>64.72</v>
      </c>
      <c r="AQ43" s="7">
        <v>66.39</v>
      </c>
      <c r="AR43" s="7">
        <v>71.11</v>
      </c>
      <c r="AS43" s="16">
        <f t="shared" si="8"/>
        <v>67.40666666666668</v>
      </c>
      <c r="AT43" s="7">
        <v>41.18</v>
      </c>
      <c r="AU43" s="7">
        <v>41.88</v>
      </c>
      <c r="AV43" s="7">
        <v>40.450000000000003</v>
      </c>
      <c r="AW43" s="22">
        <f t="shared" si="9"/>
        <v>41.17</v>
      </c>
      <c r="AX43" s="7">
        <v>19.07</v>
      </c>
      <c r="AY43" s="7">
        <v>18.440000000000001</v>
      </c>
      <c r="AZ43" s="7">
        <v>18.170000000000002</v>
      </c>
      <c r="BA43" s="16">
        <f t="shared" si="10"/>
        <v>18.560000000000002</v>
      </c>
      <c r="BB43" s="7">
        <v>115.45</v>
      </c>
      <c r="BC43" s="7">
        <v>120.2</v>
      </c>
      <c r="BD43" s="7">
        <v>108.97</v>
      </c>
      <c r="BE43" s="16">
        <f t="shared" si="11"/>
        <v>114.87333333333333</v>
      </c>
      <c r="BF43" s="7">
        <v>85.19</v>
      </c>
      <c r="BG43" s="7">
        <v>94.46</v>
      </c>
      <c r="BH43" s="7">
        <v>92.34</v>
      </c>
      <c r="BI43" s="16">
        <f t="shared" si="12"/>
        <v>90.663333333333341</v>
      </c>
      <c r="BJ43" s="7">
        <v>8.33</v>
      </c>
      <c r="BK43" s="7">
        <v>9.39</v>
      </c>
      <c r="BL43" s="7">
        <v>9.31</v>
      </c>
      <c r="BM43" s="16">
        <f t="shared" si="13"/>
        <v>9.01</v>
      </c>
      <c r="BN43" s="7">
        <v>26</v>
      </c>
      <c r="BO43" s="7">
        <v>30.63</v>
      </c>
      <c r="BP43" s="7">
        <v>29.37</v>
      </c>
      <c r="BQ43" s="16">
        <f t="shared" si="14"/>
        <v>28.666666666666668</v>
      </c>
      <c r="BR43" s="7">
        <v>8.48</v>
      </c>
      <c r="BS43" s="7">
        <v>8.73</v>
      </c>
      <c r="BT43" s="7">
        <v>7.48</v>
      </c>
      <c r="BU43" s="16">
        <f t="shared" si="15"/>
        <v>8.23</v>
      </c>
      <c r="BV43" s="7">
        <v>143.08000000000001</v>
      </c>
      <c r="BW43" s="7">
        <v>147.63999999999999</v>
      </c>
      <c r="BX43" s="7">
        <v>143.44999999999999</v>
      </c>
      <c r="BY43" s="16">
        <f t="shared" si="16"/>
        <v>144.72333333333333</v>
      </c>
      <c r="BZ43" s="7">
        <v>24981.74</v>
      </c>
      <c r="CA43" s="7">
        <v>23022.74</v>
      </c>
      <c r="CB43" s="7">
        <v>23206.59</v>
      </c>
      <c r="CC43" s="16">
        <f t="shared" si="17"/>
        <v>23737.023333333334</v>
      </c>
      <c r="CD43" s="7">
        <v>71635.31</v>
      </c>
      <c r="CE43" s="7">
        <v>72203.12</v>
      </c>
      <c r="CF43" s="7">
        <v>74028.460000000006</v>
      </c>
      <c r="CG43" s="16">
        <f t="shared" si="19"/>
        <v>72622.296666666676</v>
      </c>
      <c r="CH43" s="7">
        <v>43.17</v>
      </c>
      <c r="CI43" s="7">
        <v>42.94</v>
      </c>
      <c r="CJ43" s="7">
        <v>42.25</v>
      </c>
      <c r="CK43" s="16">
        <f t="shared" si="18"/>
        <v>42.786666666666669</v>
      </c>
    </row>
    <row r="44" spans="1:89" ht="17.25">
      <c r="A44" s="1">
        <v>15</v>
      </c>
      <c r="B44" s="1"/>
      <c r="C44" s="1" t="s">
        <v>231</v>
      </c>
      <c r="D44" s="6" t="s">
        <v>71</v>
      </c>
      <c r="E44" s="20" t="s">
        <v>327</v>
      </c>
      <c r="F44" s="20" t="s">
        <v>333</v>
      </c>
      <c r="G44" s="20" t="s">
        <v>337</v>
      </c>
      <c r="H44" s="20" t="s">
        <v>334</v>
      </c>
      <c r="I44" s="20" t="s">
        <v>332</v>
      </c>
      <c r="J44" s="7">
        <v>4.71</v>
      </c>
      <c r="K44" s="7">
        <v>3.97</v>
      </c>
      <c r="L44" s="7">
        <v>4.37</v>
      </c>
      <c r="M44" s="16">
        <f t="shared" si="0"/>
        <v>4.3500000000000005</v>
      </c>
      <c r="N44" s="7">
        <v>19270.349999999999</v>
      </c>
      <c r="O44" s="7">
        <v>18493.66</v>
      </c>
      <c r="P44" s="7">
        <v>19786.509999999998</v>
      </c>
      <c r="Q44" s="16">
        <f t="shared" si="1"/>
        <v>19183.506666666664</v>
      </c>
      <c r="R44" s="7">
        <v>15.01</v>
      </c>
      <c r="S44" s="7">
        <v>11.27</v>
      </c>
      <c r="T44" s="7">
        <v>11.59</v>
      </c>
      <c r="U44" s="16">
        <f t="shared" si="2"/>
        <v>12.623333333333335</v>
      </c>
      <c r="V44" s="7">
        <v>1.27</v>
      </c>
      <c r="W44" s="7">
        <v>1.21</v>
      </c>
      <c r="X44" s="7">
        <v>1.43</v>
      </c>
      <c r="Y44" s="16">
        <f t="shared" si="3"/>
        <v>1.3033333333333335</v>
      </c>
      <c r="Z44" s="7">
        <v>6.31</v>
      </c>
      <c r="AA44" s="7">
        <v>6.95</v>
      </c>
      <c r="AB44" s="7">
        <v>7.36</v>
      </c>
      <c r="AC44" s="16">
        <f t="shared" si="4"/>
        <v>6.873333333333334</v>
      </c>
      <c r="AD44" s="7">
        <v>4.63</v>
      </c>
      <c r="AE44" s="7">
        <v>4.12</v>
      </c>
      <c r="AF44" s="7">
        <v>4.92</v>
      </c>
      <c r="AG44" s="16">
        <f t="shared" si="5"/>
        <v>4.5566666666666666</v>
      </c>
      <c r="AH44" s="7">
        <v>2.77</v>
      </c>
      <c r="AI44" s="7">
        <v>2.84</v>
      </c>
      <c r="AJ44" s="7">
        <v>4.13</v>
      </c>
      <c r="AK44" s="16">
        <f t="shared" si="6"/>
        <v>3.2466666666666661</v>
      </c>
      <c r="AL44" s="7">
        <v>1.75</v>
      </c>
      <c r="AM44" s="7">
        <v>1.8</v>
      </c>
      <c r="AN44" s="7">
        <v>1.66</v>
      </c>
      <c r="AO44" s="16">
        <f t="shared" si="7"/>
        <v>1.7366666666666666</v>
      </c>
      <c r="AP44" s="7">
        <v>17.71</v>
      </c>
      <c r="AQ44" s="7">
        <v>18.170000000000002</v>
      </c>
      <c r="AR44" s="7">
        <v>18.239999999999998</v>
      </c>
      <c r="AS44" s="16">
        <f t="shared" si="8"/>
        <v>18.040000000000003</v>
      </c>
      <c r="AT44" s="7">
        <v>2.4900000000000002</v>
      </c>
      <c r="AU44" s="7">
        <v>2.8</v>
      </c>
      <c r="AV44" s="7">
        <v>2.8</v>
      </c>
      <c r="AW44" s="16">
        <f t="shared" si="9"/>
        <v>2.6966666666666668</v>
      </c>
      <c r="AX44" s="7">
        <v>7.1</v>
      </c>
      <c r="AY44" s="7">
        <v>8.81</v>
      </c>
      <c r="AZ44" s="7">
        <v>5.42</v>
      </c>
      <c r="BA44" s="16">
        <f t="shared" si="10"/>
        <v>7.1099999999999994</v>
      </c>
      <c r="BB44" s="7">
        <v>11.85</v>
      </c>
      <c r="BC44" s="7">
        <v>12.25</v>
      </c>
      <c r="BD44" s="7">
        <v>13.46</v>
      </c>
      <c r="BE44" s="16">
        <f t="shared" si="11"/>
        <v>12.520000000000001</v>
      </c>
      <c r="BF44" s="7">
        <v>8.5500000000000007</v>
      </c>
      <c r="BG44" s="7">
        <v>9.34</v>
      </c>
      <c r="BH44" s="7">
        <v>6.91</v>
      </c>
      <c r="BI44" s="16">
        <f t="shared" si="12"/>
        <v>8.2666666666666675</v>
      </c>
      <c r="BJ44" s="7">
        <v>13.56</v>
      </c>
      <c r="BK44" s="7">
        <v>15.09</v>
      </c>
      <c r="BL44" s="7">
        <v>13.84</v>
      </c>
      <c r="BM44" s="16">
        <f t="shared" si="13"/>
        <v>14.163333333333332</v>
      </c>
      <c r="BN44" s="7">
        <v>8.2799999999999994</v>
      </c>
      <c r="BO44" s="7">
        <v>8.19</v>
      </c>
      <c r="BP44" s="7">
        <v>8.33</v>
      </c>
      <c r="BQ44" s="16">
        <f t="shared" si="14"/>
        <v>8.2666666666666657</v>
      </c>
      <c r="BR44" s="7">
        <v>3.62</v>
      </c>
      <c r="BS44" s="7">
        <v>3.49</v>
      </c>
      <c r="BT44" s="7">
        <v>3.51</v>
      </c>
      <c r="BU44" s="16">
        <f t="shared" si="15"/>
        <v>3.5400000000000005</v>
      </c>
      <c r="BV44" s="7">
        <v>41.97</v>
      </c>
      <c r="BW44" s="7">
        <v>39.82</v>
      </c>
      <c r="BX44" s="7">
        <v>42.55</v>
      </c>
      <c r="BY44" s="16">
        <f t="shared" si="16"/>
        <v>41.446666666666665</v>
      </c>
      <c r="BZ44" s="7">
        <v>12747.19</v>
      </c>
      <c r="CA44" s="7">
        <v>11882.37</v>
      </c>
      <c r="CB44" s="7">
        <v>12149.89</v>
      </c>
      <c r="CC44" s="16">
        <f t="shared" si="17"/>
        <v>12259.816666666666</v>
      </c>
      <c r="CD44" s="7">
        <v>84806.399999999994</v>
      </c>
      <c r="CE44" s="7">
        <v>82184.75</v>
      </c>
      <c r="CF44" s="7">
        <v>101177.14</v>
      </c>
      <c r="CG44" s="16">
        <f t="shared" si="19"/>
        <v>89389.43</v>
      </c>
      <c r="CH44" s="7">
        <v>18.28</v>
      </c>
      <c r="CI44" s="7">
        <v>15.58</v>
      </c>
      <c r="CJ44" s="7">
        <v>16.82</v>
      </c>
      <c r="CK44" s="16">
        <f t="shared" si="18"/>
        <v>16.893333333333334</v>
      </c>
    </row>
    <row r="45" spans="1:89" ht="17.25">
      <c r="A45" s="1"/>
      <c r="B45" s="1"/>
      <c r="C45" s="1" t="s">
        <v>232</v>
      </c>
      <c r="D45" s="6" t="s">
        <v>72</v>
      </c>
      <c r="E45" s="20"/>
      <c r="F45" s="20"/>
      <c r="G45" s="20"/>
      <c r="H45" s="20"/>
      <c r="I45" s="20"/>
      <c r="J45" s="7">
        <v>5.75</v>
      </c>
      <c r="K45" s="7">
        <v>5.26</v>
      </c>
      <c r="L45" s="7">
        <v>4.9400000000000004</v>
      </c>
      <c r="M45" s="16">
        <f t="shared" si="0"/>
        <v>5.3166666666666664</v>
      </c>
      <c r="N45" s="7">
        <v>21211.06</v>
      </c>
      <c r="O45" s="7">
        <v>22023.29</v>
      </c>
      <c r="P45" s="7">
        <v>20762.05</v>
      </c>
      <c r="Q45" s="16">
        <f t="shared" si="1"/>
        <v>21332.133333333335</v>
      </c>
      <c r="R45" s="7">
        <v>14.41</v>
      </c>
      <c r="S45" s="7">
        <v>17.98</v>
      </c>
      <c r="T45" s="7">
        <v>13.79</v>
      </c>
      <c r="U45" s="16">
        <f t="shared" si="2"/>
        <v>15.393333333333333</v>
      </c>
      <c r="V45" s="7">
        <v>1.2</v>
      </c>
      <c r="W45" s="7">
        <v>1.35</v>
      </c>
      <c r="X45" s="7">
        <v>1.17</v>
      </c>
      <c r="Y45" s="16">
        <f t="shared" si="3"/>
        <v>1.24</v>
      </c>
      <c r="Z45" s="7">
        <v>8</v>
      </c>
      <c r="AA45" s="7">
        <v>5.61</v>
      </c>
      <c r="AB45" s="7">
        <v>6.19</v>
      </c>
      <c r="AC45" s="16">
        <f t="shared" si="4"/>
        <v>6.6000000000000005</v>
      </c>
      <c r="AD45" s="7">
        <v>3.1</v>
      </c>
      <c r="AE45" s="7">
        <v>2.82</v>
      </c>
      <c r="AF45" s="7">
        <v>3.07</v>
      </c>
      <c r="AG45" s="16">
        <f t="shared" si="5"/>
        <v>2.9966666666666666</v>
      </c>
      <c r="AH45" s="7">
        <v>3.71</v>
      </c>
      <c r="AI45" s="7">
        <v>4.1900000000000004</v>
      </c>
      <c r="AJ45" s="7">
        <v>3.92</v>
      </c>
      <c r="AK45" s="16">
        <f t="shared" si="6"/>
        <v>3.94</v>
      </c>
      <c r="AL45" s="7">
        <v>2.29</v>
      </c>
      <c r="AM45" s="7">
        <v>2.17</v>
      </c>
      <c r="AN45" s="7">
        <v>1.78</v>
      </c>
      <c r="AO45" s="16">
        <f t="shared" si="7"/>
        <v>2.08</v>
      </c>
      <c r="AP45" s="7">
        <v>19.13</v>
      </c>
      <c r="AQ45" s="7">
        <v>16.34</v>
      </c>
      <c r="AR45" s="7">
        <v>17.86</v>
      </c>
      <c r="AS45" s="16">
        <f t="shared" si="8"/>
        <v>17.776666666666667</v>
      </c>
      <c r="AT45" s="7">
        <v>2.16</v>
      </c>
      <c r="AU45" s="7">
        <v>2.1</v>
      </c>
      <c r="AV45" s="7">
        <v>2.16</v>
      </c>
      <c r="AW45" s="16">
        <f t="shared" si="9"/>
        <v>2.14</v>
      </c>
      <c r="AX45" s="7">
        <v>5.63</v>
      </c>
      <c r="AY45" s="7">
        <v>6.86</v>
      </c>
      <c r="AZ45" s="7">
        <v>5.63</v>
      </c>
      <c r="BA45" s="16">
        <f t="shared" si="10"/>
        <v>6.04</v>
      </c>
      <c r="BB45" s="7">
        <v>13.86</v>
      </c>
      <c r="BC45" s="7">
        <v>12.05</v>
      </c>
      <c r="BD45" s="7">
        <v>12.46</v>
      </c>
      <c r="BE45" s="16">
        <f t="shared" si="11"/>
        <v>12.790000000000001</v>
      </c>
      <c r="BF45" s="7">
        <v>16.62</v>
      </c>
      <c r="BG45" s="7">
        <v>16.62</v>
      </c>
      <c r="BH45" s="7">
        <v>11.63</v>
      </c>
      <c r="BI45" s="16">
        <f t="shared" si="12"/>
        <v>14.956666666666669</v>
      </c>
      <c r="BJ45" s="7">
        <v>36.14</v>
      </c>
      <c r="BK45" s="7">
        <v>36.31</v>
      </c>
      <c r="BL45" s="7">
        <v>38.409999999999997</v>
      </c>
      <c r="BM45" s="16">
        <f t="shared" si="13"/>
        <v>36.953333333333333</v>
      </c>
      <c r="BN45" s="7">
        <v>4.59</v>
      </c>
      <c r="BO45" s="7">
        <v>4.34</v>
      </c>
      <c r="BP45" s="7">
        <v>5</v>
      </c>
      <c r="BQ45" s="16">
        <f t="shared" si="14"/>
        <v>4.6433333333333335</v>
      </c>
      <c r="BR45" s="7">
        <v>2.83</v>
      </c>
      <c r="BS45" s="7">
        <v>2.5099999999999998</v>
      </c>
      <c r="BT45" s="7">
        <v>2.74</v>
      </c>
      <c r="BU45" s="16">
        <f t="shared" si="15"/>
        <v>2.6933333333333334</v>
      </c>
      <c r="BV45" s="7">
        <v>38.090000000000003</v>
      </c>
      <c r="BW45" s="7">
        <v>37.44</v>
      </c>
      <c r="BX45" s="7">
        <v>32.69</v>
      </c>
      <c r="BY45" s="16">
        <f t="shared" si="16"/>
        <v>36.073333333333331</v>
      </c>
      <c r="BZ45" s="7">
        <v>15738.54</v>
      </c>
      <c r="CA45" s="7">
        <v>16530.3</v>
      </c>
      <c r="CB45" s="7">
        <v>15786.21</v>
      </c>
      <c r="CC45" s="16">
        <f t="shared" si="17"/>
        <v>16018.35</v>
      </c>
      <c r="CD45" s="7">
        <v>69917.19</v>
      </c>
      <c r="CE45" s="7">
        <v>76569.899999999994</v>
      </c>
      <c r="CF45" s="7">
        <v>77631.820000000007</v>
      </c>
      <c r="CG45" s="16">
        <f t="shared" si="19"/>
        <v>74706.30333333333</v>
      </c>
      <c r="CH45" s="7">
        <v>18.75</v>
      </c>
      <c r="CI45" s="7">
        <v>17.899999999999999</v>
      </c>
      <c r="CJ45" s="7">
        <v>18.440000000000001</v>
      </c>
      <c r="CK45" s="16">
        <f t="shared" si="18"/>
        <v>18.363333333333333</v>
      </c>
    </row>
    <row r="46" spans="1:89" ht="17.25">
      <c r="A46" s="1"/>
      <c r="B46" s="1"/>
      <c r="C46" s="1" t="s">
        <v>233</v>
      </c>
      <c r="D46" s="6" t="s">
        <v>73</v>
      </c>
      <c r="E46" s="20"/>
      <c r="F46" s="20"/>
      <c r="G46" s="20"/>
      <c r="H46" s="20"/>
      <c r="I46" s="20"/>
      <c r="J46" s="7">
        <v>10.199999999999999</v>
      </c>
      <c r="K46" s="7">
        <v>10.78</v>
      </c>
      <c r="L46" s="7">
        <v>9.85</v>
      </c>
      <c r="M46" s="16">
        <f t="shared" si="0"/>
        <v>10.276666666666666</v>
      </c>
      <c r="N46" s="7">
        <v>21783.82</v>
      </c>
      <c r="O46" s="7">
        <v>21361.95</v>
      </c>
      <c r="P46" s="7">
        <v>20957.330000000002</v>
      </c>
      <c r="Q46" s="16">
        <f t="shared" si="1"/>
        <v>21367.7</v>
      </c>
      <c r="R46" s="7">
        <v>97.99</v>
      </c>
      <c r="S46" s="7">
        <v>48.13</v>
      </c>
      <c r="T46" s="7">
        <v>54.13</v>
      </c>
      <c r="U46" s="16">
        <f t="shared" si="2"/>
        <v>66.75</v>
      </c>
      <c r="V46" s="7">
        <v>4.0199999999999996</v>
      </c>
      <c r="W46" s="7">
        <v>3.08</v>
      </c>
      <c r="X46" s="7">
        <v>3.32</v>
      </c>
      <c r="Y46" s="16">
        <f t="shared" si="3"/>
        <v>3.4733333333333332</v>
      </c>
      <c r="Z46" s="7">
        <v>22.85</v>
      </c>
      <c r="AA46" s="7">
        <v>22.12</v>
      </c>
      <c r="AB46" s="7">
        <v>20.25</v>
      </c>
      <c r="AC46" s="16">
        <f t="shared" si="4"/>
        <v>21.74</v>
      </c>
      <c r="AD46" s="7">
        <v>8.9</v>
      </c>
      <c r="AE46" s="7">
        <v>8.27</v>
      </c>
      <c r="AF46" s="7">
        <v>9.6</v>
      </c>
      <c r="AG46" s="16">
        <f t="shared" si="5"/>
        <v>8.9233333333333338</v>
      </c>
      <c r="AH46" s="7">
        <v>21.32</v>
      </c>
      <c r="AI46" s="7">
        <v>19.760000000000002</v>
      </c>
      <c r="AJ46" s="7">
        <v>13.9</v>
      </c>
      <c r="AK46" s="16">
        <f t="shared" si="6"/>
        <v>18.326666666666664</v>
      </c>
      <c r="AL46" s="7">
        <v>8</v>
      </c>
      <c r="AM46" s="7">
        <v>6.37</v>
      </c>
      <c r="AN46" s="7">
        <v>5.23</v>
      </c>
      <c r="AO46" s="16">
        <f t="shared" si="7"/>
        <v>6.5333333333333341</v>
      </c>
      <c r="AP46" s="7">
        <v>29.05</v>
      </c>
      <c r="AQ46" s="7">
        <v>24.58</v>
      </c>
      <c r="AR46" s="7">
        <v>30.15</v>
      </c>
      <c r="AS46" s="16">
        <f t="shared" si="8"/>
        <v>27.926666666666666</v>
      </c>
      <c r="AT46" s="7">
        <v>4.4400000000000004</v>
      </c>
      <c r="AU46" s="7">
        <v>4.7699999999999996</v>
      </c>
      <c r="AV46" s="7">
        <v>4.21</v>
      </c>
      <c r="AW46" s="16">
        <f t="shared" si="9"/>
        <v>4.4733333333333336</v>
      </c>
      <c r="AX46" s="7">
        <v>12.78</v>
      </c>
      <c r="AY46" s="7">
        <v>13.12</v>
      </c>
      <c r="AZ46" s="7">
        <v>10.210000000000001</v>
      </c>
      <c r="BA46" s="16">
        <f t="shared" si="10"/>
        <v>12.036666666666667</v>
      </c>
      <c r="BB46" s="7">
        <v>40.159999999999997</v>
      </c>
      <c r="BC46" s="7">
        <v>38.020000000000003</v>
      </c>
      <c r="BD46" s="7">
        <v>40.65</v>
      </c>
      <c r="BE46" s="16">
        <f t="shared" si="11"/>
        <v>39.610000000000007</v>
      </c>
      <c r="BF46" s="7">
        <v>48.73</v>
      </c>
      <c r="BG46" s="7">
        <v>33.58</v>
      </c>
      <c r="BH46" s="7">
        <v>34.159999999999997</v>
      </c>
      <c r="BI46" s="16">
        <f t="shared" si="12"/>
        <v>38.823333333333331</v>
      </c>
      <c r="BJ46" s="7">
        <v>28.72</v>
      </c>
      <c r="BK46" s="7">
        <v>30.62</v>
      </c>
      <c r="BL46" s="7">
        <v>26.88</v>
      </c>
      <c r="BM46" s="16">
        <f t="shared" si="13"/>
        <v>28.74</v>
      </c>
      <c r="BN46" s="7">
        <v>13.45</v>
      </c>
      <c r="BO46" s="7">
        <v>13.22</v>
      </c>
      <c r="BP46" s="7">
        <v>13.11</v>
      </c>
      <c r="BQ46" s="16">
        <f t="shared" si="14"/>
        <v>13.26</v>
      </c>
      <c r="BR46" s="7">
        <v>8.56</v>
      </c>
      <c r="BS46" s="7">
        <v>8</v>
      </c>
      <c r="BT46" s="7">
        <v>6.25</v>
      </c>
      <c r="BU46" s="16">
        <f t="shared" si="15"/>
        <v>7.6033333333333344</v>
      </c>
      <c r="BV46" s="7">
        <v>81.7</v>
      </c>
      <c r="BW46" s="7">
        <v>78.790000000000006</v>
      </c>
      <c r="BX46" s="7">
        <v>86.5</v>
      </c>
      <c r="BY46" s="16">
        <f t="shared" si="16"/>
        <v>82.33</v>
      </c>
      <c r="BZ46" s="7">
        <v>60694.28</v>
      </c>
      <c r="CA46" s="7">
        <v>58326.400000000001</v>
      </c>
      <c r="CB46" s="7">
        <v>53135.37</v>
      </c>
      <c r="CC46" s="16">
        <f t="shared" si="17"/>
        <v>57385.35</v>
      </c>
      <c r="CD46" s="7">
        <v>72392.850000000006</v>
      </c>
      <c r="CE46" s="7">
        <v>84161.38</v>
      </c>
      <c r="CF46" s="7">
        <v>86341.95</v>
      </c>
      <c r="CG46" s="16">
        <f t="shared" si="19"/>
        <v>80965.393333333326</v>
      </c>
      <c r="CH46" s="7">
        <v>56.76</v>
      </c>
      <c r="CI46" s="7">
        <v>65.459999999999994</v>
      </c>
      <c r="CJ46" s="7">
        <v>53.51</v>
      </c>
      <c r="CK46" s="16">
        <f t="shared" si="18"/>
        <v>58.576666666666661</v>
      </c>
    </row>
    <row r="47" spans="1:89" ht="17.25">
      <c r="A47" s="1"/>
      <c r="B47" s="1"/>
      <c r="C47" s="1" t="s">
        <v>234</v>
      </c>
      <c r="D47" s="6" t="s">
        <v>74</v>
      </c>
      <c r="E47" s="20"/>
      <c r="F47" s="20"/>
      <c r="G47" s="20"/>
      <c r="H47" s="20"/>
      <c r="I47" s="20"/>
      <c r="J47" s="7">
        <v>5.4</v>
      </c>
      <c r="K47" s="7">
        <v>5</v>
      </c>
      <c r="L47" s="7">
        <v>5.61</v>
      </c>
      <c r="M47" s="16">
        <f t="shared" si="0"/>
        <v>5.3366666666666669</v>
      </c>
      <c r="N47" s="7">
        <v>23153.57</v>
      </c>
      <c r="O47" s="7">
        <v>23347.77</v>
      </c>
      <c r="P47" s="7">
        <v>21741.3</v>
      </c>
      <c r="Q47" s="16">
        <f t="shared" si="1"/>
        <v>22747.546666666665</v>
      </c>
      <c r="R47" s="7">
        <v>18.559999999999999</v>
      </c>
      <c r="S47" s="7">
        <v>12.55</v>
      </c>
      <c r="T47" s="7">
        <v>20.27</v>
      </c>
      <c r="U47" s="16">
        <f t="shared" si="2"/>
        <v>17.126666666666665</v>
      </c>
      <c r="V47" s="7">
        <v>1.92</v>
      </c>
      <c r="W47" s="7">
        <v>2.0699999999999998</v>
      </c>
      <c r="X47" s="7">
        <v>1.77</v>
      </c>
      <c r="Y47" s="16">
        <f t="shared" si="3"/>
        <v>1.92</v>
      </c>
      <c r="Z47" s="7">
        <v>9.4600000000000009</v>
      </c>
      <c r="AA47" s="7">
        <v>9.6999999999999993</v>
      </c>
      <c r="AB47" s="7">
        <v>8.8800000000000008</v>
      </c>
      <c r="AC47" s="16">
        <f t="shared" si="4"/>
        <v>9.3466666666666658</v>
      </c>
      <c r="AD47" s="7">
        <v>5.3</v>
      </c>
      <c r="AE47" s="7">
        <v>6.34</v>
      </c>
      <c r="AF47" s="7">
        <v>6.48</v>
      </c>
      <c r="AG47" s="16">
        <f t="shared" si="5"/>
        <v>6.04</v>
      </c>
      <c r="AH47" s="7">
        <v>4.66</v>
      </c>
      <c r="AI47" s="7">
        <v>7.47</v>
      </c>
      <c r="AJ47" s="7">
        <v>3.99</v>
      </c>
      <c r="AK47" s="16">
        <f t="shared" si="6"/>
        <v>5.3733333333333322</v>
      </c>
      <c r="AL47" s="7">
        <v>1.96</v>
      </c>
      <c r="AM47" s="7">
        <v>1.97</v>
      </c>
      <c r="AN47" s="7">
        <v>1.7</v>
      </c>
      <c r="AO47" s="16">
        <f t="shared" si="7"/>
        <v>1.8766666666666667</v>
      </c>
      <c r="AP47" s="7">
        <v>21.65</v>
      </c>
      <c r="AQ47" s="7">
        <v>19.78</v>
      </c>
      <c r="AR47" s="7">
        <v>19.399999999999999</v>
      </c>
      <c r="AS47" s="16">
        <f t="shared" si="8"/>
        <v>20.276666666666667</v>
      </c>
      <c r="AT47" s="7">
        <v>3.29</v>
      </c>
      <c r="AU47" s="7">
        <v>3.4</v>
      </c>
      <c r="AV47" s="7">
        <v>2.83</v>
      </c>
      <c r="AW47" s="16">
        <f t="shared" si="9"/>
        <v>3.1733333333333333</v>
      </c>
      <c r="AX47" s="7">
        <v>7.98</v>
      </c>
      <c r="AY47" s="7">
        <v>7.66</v>
      </c>
      <c r="AZ47" s="7">
        <v>8.6199999999999992</v>
      </c>
      <c r="BA47" s="16">
        <f t="shared" si="10"/>
        <v>8.086666666666666</v>
      </c>
      <c r="BB47" s="7">
        <v>15.82</v>
      </c>
      <c r="BC47" s="7">
        <v>17.73</v>
      </c>
      <c r="BD47" s="7">
        <v>16.2</v>
      </c>
      <c r="BE47" s="16">
        <f t="shared" si="11"/>
        <v>16.583333333333332</v>
      </c>
      <c r="BF47" s="7">
        <v>14.53</v>
      </c>
      <c r="BG47" s="7">
        <v>4.2699999999999996</v>
      </c>
      <c r="BH47" s="7">
        <v>11.63</v>
      </c>
      <c r="BI47" s="16">
        <f t="shared" si="12"/>
        <v>10.143333333333333</v>
      </c>
      <c r="BJ47" s="7">
        <v>22.76</v>
      </c>
      <c r="BK47" s="7">
        <v>24.88</v>
      </c>
      <c r="BL47" s="7">
        <v>24.48</v>
      </c>
      <c r="BM47" s="16">
        <f t="shared" si="13"/>
        <v>24.040000000000003</v>
      </c>
      <c r="BN47" s="7">
        <v>9.93</v>
      </c>
      <c r="BO47" s="7">
        <v>10.97</v>
      </c>
      <c r="BP47" s="7">
        <v>11.33</v>
      </c>
      <c r="BQ47" s="16">
        <f t="shared" si="14"/>
        <v>10.743333333333332</v>
      </c>
      <c r="BR47" s="7">
        <v>3.99</v>
      </c>
      <c r="BS47" s="7">
        <v>4.1500000000000004</v>
      </c>
      <c r="BT47" s="7">
        <v>3.89</v>
      </c>
      <c r="BU47" s="16">
        <f t="shared" si="15"/>
        <v>4.0100000000000007</v>
      </c>
      <c r="BV47" s="7">
        <v>57.43</v>
      </c>
      <c r="BW47" s="7">
        <v>61.03</v>
      </c>
      <c r="BX47" s="7">
        <v>65.75</v>
      </c>
      <c r="BY47" s="16">
        <f t="shared" si="16"/>
        <v>61.403333333333336</v>
      </c>
      <c r="BZ47" s="7">
        <v>25471.02</v>
      </c>
      <c r="CA47" s="7">
        <v>27428.05</v>
      </c>
      <c r="CB47" s="7">
        <v>26953.98</v>
      </c>
      <c r="CC47" s="16">
        <f t="shared" si="17"/>
        <v>26617.683333333334</v>
      </c>
      <c r="CD47" s="7">
        <v>93140.9</v>
      </c>
      <c r="CE47" s="7">
        <v>103388.68</v>
      </c>
      <c r="CF47" s="7">
        <v>105836.3</v>
      </c>
      <c r="CG47" s="16">
        <f t="shared" si="19"/>
        <v>100788.62666666666</v>
      </c>
      <c r="CH47" s="7">
        <v>29.35</v>
      </c>
      <c r="CI47" s="7">
        <v>27.74</v>
      </c>
      <c r="CJ47" s="7">
        <v>25.82</v>
      </c>
      <c r="CK47" s="16">
        <f t="shared" si="18"/>
        <v>27.636666666666667</v>
      </c>
    </row>
    <row r="48" spans="1:89" ht="17.25">
      <c r="A48" s="1">
        <v>16</v>
      </c>
      <c r="B48" s="1"/>
      <c r="C48" s="1" t="s">
        <v>235</v>
      </c>
      <c r="D48" s="6" t="s">
        <v>75</v>
      </c>
      <c r="E48" s="20" t="s">
        <v>327</v>
      </c>
      <c r="F48" s="20" t="s">
        <v>332</v>
      </c>
      <c r="G48" s="20" t="s">
        <v>336</v>
      </c>
      <c r="H48" s="20" t="s">
        <v>333</v>
      </c>
      <c r="I48" s="20" t="s">
        <v>333</v>
      </c>
      <c r="J48" s="7">
        <v>5.4</v>
      </c>
      <c r="K48" s="7">
        <v>6.96</v>
      </c>
      <c r="L48" s="7">
        <v>6.44</v>
      </c>
      <c r="M48" s="16">
        <f t="shared" si="0"/>
        <v>6.2666666666666666</v>
      </c>
      <c r="N48" s="7">
        <v>17484.95</v>
      </c>
      <c r="O48" s="7">
        <v>16093.07</v>
      </c>
      <c r="P48" s="7">
        <v>16749.48</v>
      </c>
      <c r="Q48" s="16">
        <f t="shared" si="1"/>
        <v>16775.833333333332</v>
      </c>
      <c r="R48" s="7">
        <v>16.809999999999999</v>
      </c>
      <c r="S48" s="7">
        <v>15.62</v>
      </c>
      <c r="T48" s="7">
        <v>13.17</v>
      </c>
      <c r="U48" s="16">
        <f t="shared" si="2"/>
        <v>15.200000000000001</v>
      </c>
      <c r="V48" s="7">
        <v>1.61</v>
      </c>
      <c r="W48" s="7">
        <v>1.65</v>
      </c>
      <c r="X48" s="7">
        <v>1.55</v>
      </c>
      <c r="Y48" s="16">
        <f t="shared" si="3"/>
        <v>1.6033333333333333</v>
      </c>
      <c r="Z48" s="7">
        <v>8.8800000000000008</v>
      </c>
      <c r="AA48" s="7">
        <v>8.99</v>
      </c>
      <c r="AB48" s="7">
        <v>8.2899999999999991</v>
      </c>
      <c r="AC48" s="16">
        <f t="shared" si="4"/>
        <v>8.7200000000000006</v>
      </c>
      <c r="AD48" s="7">
        <v>6.89</v>
      </c>
      <c r="AE48" s="7">
        <v>7.28</v>
      </c>
      <c r="AF48" s="7">
        <v>7.25</v>
      </c>
      <c r="AG48" s="16">
        <f t="shared" si="5"/>
        <v>7.1400000000000006</v>
      </c>
      <c r="AH48" s="7">
        <v>3.99</v>
      </c>
      <c r="AI48" s="7">
        <v>3.99</v>
      </c>
      <c r="AJ48" s="7">
        <v>3.43</v>
      </c>
      <c r="AK48" s="16">
        <f t="shared" si="6"/>
        <v>3.8033333333333332</v>
      </c>
      <c r="AL48" s="7">
        <v>1.5</v>
      </c>
      <c r="AM48" s="7">
        <v>1.51</v>
      </c>
      <c r="AN48" s="7">
        <v>1.56</v>
      </c>
      <c r="AO48" s="16">
        <f t="shared" si="7"/>
        <v>1.5233333333333334</v>
      </c>
      <c r="AP48" s="7">
        <v>20.25</v>
      </c>
      <c r="AQ48" s="7">
        <v>20.02</v>
      </c>
      <c r="AR48" s="7">
        <v>18.09</v>
      </c>
      <c r="AS48" s="16">
        <f t="shared" si="8"/>
        <v>19.453333333333333</v>
      </c>
      <c r="AT48" s="7">
        <v>3.4</v>
      </c>
      <c r="AU48" s="7">
        <v>3.58</v>
      </c>
      <c r="AV48" s="7">
        <v>3.58</v>
      </c>
      <c r="AW48" s="16">
        <f t="shared" si="9"/>
        <v>3.52</v>
      </c>
      <c r="AX48" s="7">
        <v>5.42</v>
      </c>
      <c r="AY48" s="7">
        <v>4.5</v>
      </c>
      <c r="AZ48" s="7">
        <v>5.98</v>
      </c>
      <c r="BA48" s="16">
        <f t="shared" si="10"/>
        <v>5.3</v>
      </c>
      <c r="BB48" s="7">
        <v>14.06</v>
      </c>
      <c r="BC48" s="7">
        <v>13.06</v>
      </c>
      <c r="BD48" s="7">
        <v>16.010000000000002</v>
      </c>
      <c r="BE48" s="16">
        <f t="shared" si="11"/>
        <v>14.376666666666667</v>
      </c>
      <c r="BF48" s="7">
        <v>10.88</v>
      </c>
      <c r="BG48" s="7">
        <v>17.98</v>
      </c>
      <c r="BH48" s="7">
        <v>13.82</v>
      </c>
      <c r="BI48" s="16">
        <f t="shared" si="12"/>
        <v>14.226666666666667</v>
      </c>
      <c r="BJ48" s="7">
        <v>28.12</v>
      </c>
      <c r="BK48" s="7">
        <v>31.56</v>
      </c>
      <c r="BL48" s="7">
        <v>26.72</v>
      </c>
      <c r="BM48" s="16">
        <f t="shared" si="13"/>
        <v>28.8</v>
      </c>
      <c r="BN48" s="7">
        <v>12.75</v>
      </c>
      <c r="BO48" s="7">
        <v>14.49</v>
      </c>
      <c r="BP48" s="7">
        <v>12.84</v>
      </c>
      <c r="BQ48" s="16">
        <f t="shared" si="14"/>
        <v>13.36</v>
      </c>
      <c r="BR48" s="7">
        <v>3.61</v>
      </c>
      <c r="BS48" s="7">
        <v>4.0199999999999996</v>
      </c>
      <c r="BT48" s="7">
        <v>3.7</v>
      </c>
      <c r="BU48" s="16">
        <f t="shared" si="15"/>
        <v>3.776666666666666</v>
      </c>
      <c r="BV48" s="7">
        <v>66.52</v>
      </c>
      <c r="BW48" s="7">
        <v>70.89</v>
      </c>
      <c r="BX48" s="7">
        <v>72.430000000000007</v>
      </c>
      <c r="BY48" s="16">
        <f t="shared" si="16"/>
        <v>69.946666666666673</v>
      </c>
      <c r="BZ48" s="7">
        <v>19435.93</v>
      </c>
      <c r="CA48" s="7">
        <v>19513.37</v>
      </c>
      <c r="CB48" s="7">
        <v>22010.400000000001</v>
      </c>
      <c r="CC48" s="16">
        <f t="shared" si="17"/>
        <v>20319.900000000001</v>
      </c>
      <c r="CD48" s="7">
        <v>62250.13</v>
      </c>
      <c r="CE48" s="7">
        <v>55749.03</v>
      </c>
      <c r="CF48" s="7">
        <v>56782.95</v>
      </c>
      <c r="CG48" s="16">
        <f t="shared" si="19"/>
        <v>58260.703333333331</v>
      </c>
      <c r="CH48" s="7">
        <v>23.36</v>
      </c>
      <c r="CI48" s="7">
        <v>20.6</v>
      </c>
      <c r="CJ48" s="7">
        <v>21.06</v>
      </c>
      <c r="CK48" s="16">
        <f t="shared" si="18"/>
        <v>21.673333333333332</v>
      </c>
    </row>
    <row r="49" spans="1:89" ht="17.25">
      <c r="A49" s="1"/>
      <c r="B49" s="1"/>
      <c r="C49" s="1" t="s">
        <v>236</v>
      </c>
      <c r="D49" s="6" t="s">
        <v>76</v>
      </c>
      <c r="E49" s="20"/>
      <c r="F49" s="20"/>
      <c r="G49" s="20"/>
      <c r="H49" s="20"/>
      <c r="I49" s="20"/>
      <c r="J49" s="7">
        <v>3.45</v>
      </c>
      <c r="K49" s="7">
        <v>3.16</v>
      </c>
      <c r="L49" s="7">
        <v>2.99</v>
      </c>
      <c r="M49" s="16">
        <f t="shared" si="0"/>
        <v>3.2000000000000006</v>
      </c>
      <c r="N49" s="7">
        <v>14153.65</v>
      </c>
      <c r="O49" s="7">
        <v>13873.16</v>
      </c>
      <c r="P49" s="7">
        <v>14040.54</v>
      </c>
      <c r="Q49" s="16">
        <f t="shared" si="1"/>
        <v>14022.449999999999</v>
      </c>
      <c r="R49" s="7">
        <v>17.39</v>
      </c>
      <c r="S49" s="7">
        <v>13.48</v>
      </c>
      <c r="T49" s="7">
        <v>9.9600000000000009</v>
      </c>
      <c r="U49" s="16">
        <f t="shared" si="2"/>
        <v>13.61</v>
      </c>
      <c r="V49" s="7">
        <v>0.89</v>
      </c>
      <c r="W49" s="7">
        <v>0.78</v>
      </c>
      <c r="X49" s="7">
        <v>0.63</v>
      </c>
      <c r="Y49" s="16">
        <f t="shared" si="3"/>
        <v>0.76666666666666661</v>
      </c>
      <c r="Z49" s="7">
        <v>6.31</v>
      </c>
      <c r="AA49" s="7">
        <v>5.61</v>
      </c>
      <c r="AB49" s="7">
        <v>6.08</v>
      </c>
      <c r="AC49" s="16">
        <f t="shared" si="4"/>
        <v>6</v>
      </c>
      <c r="AD49" s="7">
        <v>2.62</v>
      </c>
      <c r="AE49" s="7">
        <v>2.8</v>
      </c>
      <c r="AF49" s="7">
        <v>2.41</v>
      </c>
      <c r="AG49" s="16">
        <f t="shared" si="5"/>
        <v>2.61</v>
      </c>
      <c r="AH49" s="7">
        <v>4.13</v>
      </c>
      <c r="AI49" s="7">
        <v>3.57</v>
      </c>
      <c r="AJ49" s="7">
        <v>2.77</v>
      </c>
      <c r="AK49" s="16">
        <f t="shared" si="6"/>
        <v>3.4899999999999998</v>
      </c>
      <c r="AL49" s="7">
        <v>1.5</v>
      </c>
      <c r="AM49" s="7">
        <v>1.86</v>
      </c>
      <c r="AN49" s="7">
        <v>1.5</v>
      </c>
      <c r="AO49" s="16">
        <f t="shared" si="7"/>
        <v>1.62</v>
      </c>
      <c r="AP49" s="7">
        <v>14.61</v>
      </c>
      <c r="AQ49" s="7">
        <v>14.98</v>
      </c>
      <c r="AR49" s="7">
        <v>13.41</v>
      </c>
      <c r="AS49" s="16">
        <f t="shared" si="8"/>
        <v>14.333333333333334</v>
      </c>
      <c r="AT49" s="7">
        <v>1.89</v>
      </c>
      <c r="AU49" s="7">
        <v>1.96</v>
      </c>
      <c r="AV49" s="7">
        <v>1.96</v>
      </c>
      <c r="AW49" s="16">
        <f t="shared" si="9"/>
        <v>1.9366666666666665</v>
      </c>
      <c r="AX49" s="7">
        <v>3.91</v>
      </c>
      <c r="AY49" s="7">
        <v>5.74</v>
      </c>
      <c r="AZ49" s="7">
        <v>4.12</v>
      </c>
      <c r="BA49" s="16">
        <f t="shared" si="10"/>
        <v>4.59</v>
      </c>
      <c r="BB49" s="7">
        <v>11.02</v>
      </c>
      <c r="BC49" s="7">
        <v>12.25</v>
      </c>
      <c r="BD49" s="7">
        <v>11.02</v>
      </c>
      <c r="BE49" s="16">
        <f t="shared" si="11"/>
        <v>11.43</v>
      </c>
      <c r="BF49" s="7">
        <v>18.649999999999999</v>
      </c>
      <c r="BG49" s="7">
        <v>16.62</v>
      </c>
      <c r="BH49" s="7">
        <v>11.63</v>
      </c>
      <c r="BI49" s="16">
        <f t="shared" si="12"/>
        <v>15.633333333333333</v>
      </c>
      <c r="BJ49" s="7">
        <v>33.950000000000003</v>
      </c>
      <c r="BK49" s="7">
        <v>30.2</v>
      </c>
      <c r="BL49" s="7">
        <v>32.119999999999997</v>
      </c>
      <c r="BM49" s="16">
        <f t="shared" si="13"/>
        <v>32.090000000000003</v>
      </c>
      <c r="BN49" s="7">
        <v>16.3</v>
      </c>
      <c r="BO49" s="7">
        <v>12.89</v>
      </c>
      <c r="BP49" s="7">
        <v>15.42</v>
      </c>
      <c r="BQ49" s="16">
        <f t="shared" si="14"/>
        <v>14.87</v>
      </c>
      <c r="BR49" s="7">
        <v>2.09</v>
      </c>
      <c r="BS49" s="7">
        <v>1.67</v>
      </c>
      <c r="BT49" s="7">
        <v>1.81</v>
      </c>
      <c r="BU49" s="16">
        <f t="shared" si="15"/>
        <v>1.8566666666666667</v>
      </c>
      <c r="BV49" s="7">
        <v>36.78</v>
      </c>
      <c r="BW49" s="7">
        <v>38.549999999999997</v>
      </c>
      <c r="BX49" s="7">
        <v>36.9</v>
      </c>
      <c r="BY49" s="16">
        <f t="shared" si="16"/>
        <v>37.409999999999997</v>
      </c>
      <c r="BZ49" s="7">
        <v>24584.12</v>
      </c>
      <c r="CA49" s="7">
        <v>24125.17</v>
      </c>
      <c r="CB49" s="7">
        <v>25440.44</v>
      </c>
      <c r="CC49" s="16">
        <f t="shared" si="17"/>
        <v>24716.576666666664</v>
      </c>
      <c r="CD49" s="7">
        <v>44784.04</v>
      </c>
      <c r="CE49" s="7">
        <v>38066.379999999997</v>
      </c>
      <c r="CF49" s="7">
        <v>41263.99</v>
      </c>
      <c r="CG49" s="16">
        <f t="shared" si="19"/>
        <v>41371.47</v>
      </c>
      <c r="CH49" s="7">
        <v>21.52</v>
      </c>
      <c r="CI49" s="7">
        <v>20.67</v>
      </c>
      <c r="CJ49" s="7">
        <v>18.59</v>
      </c>
      <c r="CK49" s="16">
        <f t="shared" si="18"/>
        <v>20.260000000000002</v>
      </c>
    </row>
    <row r="50" spans="1:89" ht="17.25">
      <c r="A50" s="1"/>
      <c r="B50" s="1"/>
      <c r="C50" s="1" t="s">
        <v>237</v>
      </c>
      <c r="D50" s="6" t="s">
        <v>77</v>
      </c>
      <c r="E50" s="20"/>
      <c r="F50" s="20"/>
      <c r="G50" s="20"/>
      <c r="H50" s="20"/>
      <c r="I50" s="20"/>
      <c r="J50" s="7">
        <v>8.8699999999999992</v>
      </c>
      <c r="K50" s="7">
        <v>6.01</v>
      </c>
      <c r="L50" s="7">
        <v>7.16</v>
      </c>
      <c r="M50" s="16">
        <f t="shared" si="0"/>
        <v>7.3466666666666667</v>
      </c>
      <c r="N50" s="7">
        <v>19367.22</v>
      </c>
      <c r="O50" s="7">
        <v>16214.05</v>
      </c>
      <c r="P50" s="7">
        <v>16815</v>
      </c>
      <c r="Q50" s="16">
        <f t="shared" si="1"/>
        <v>17465.423333333336</v>
      </c>
      <c r="R50" s="7">
        <v>11.27</v>
      </c>
      <c r="S50" s="7">
        <v>14.41</v>
      </c>
      <c r="T50" s="7">
        <v>19.13</v>
      </c>
      <c r="U50" s="16">
        <f t="shared" si="2"/>
        <v>14.936666666666667</v>
      </c>
      <c r="V50" s="7">
        <v>1.75</v>
      </c>
      <c r="W50" s="7">
        <v>1.58</v>
      </c>
      <c r="X50" s="7">
        <v>1.5</v>
      </c>
      <c r="Y50" s="16">
        <f t="shared" si="3"/>
        <v>1.61</v>
      </c>
      <c r="Z50" s="7">
        <v>9.23</v>
      </c>
      <c r="AA50" s="7">
        <v>7.71</v>
      </c>
      <c r="AB50" s="7">
        <v>8.64</v>
      </c>
      <c r="AC50" s="16">
        <f t="shared" si="4"/>
        <v>8.5266666666666673</v>
      </c>
      <c r="AD50" s="7">
        <v>9.11</v>
      </c>
      <c r="AE50" s="7">
        <v>7.36</v>
      </c>
      <c r="AF50" s="7">
        <v>6.88</v>
      </c>
      <c r="AG50" s="16">
        <f t="shared" si="5"/>
        <v>7.7833333333333323</v>
      </c>
      <c r="AH50" s="7">
        <v>4.7300000000000004</v>
      </c>
      <c r="AI50" s="7">
        <v>3.07</v>
      </c>
      <c r="AJ50" s="7">
        <v>3.99</v>
      </c>
      <c r="AK50" s="16">
        <f t="shared" si="6"/>
        <v>3.93</v>
      </c>
      <c r="AL50" s="7">
        <v>1.72</v>
      </c>
      <c r="AM50" s="7">
        <v>1.18</v>
      </c>
      <c r="AN50" s="7">
        <v>1.56</v>
      </c>
      <c r="AO50" s="16">
        <f t="shared" si="7"/>
        <v>1.4866666666666666</v>
      </c>
      <c r="AP50" s="7">
        <v>17.63</v>
      </c>
      <c r="AQ50" s="7">
        <v>19.98</v>
      </c>
      <c r="AR50" s="7">
        <v>17.55</v>
      </c>
      <c r="AS50" s="16">
        <f t="shared" si="8"/>
        <v>18.386666666666667</v>
      </c>
      <c r="AT50" s="7">
        <v>3.58</v>
      </c>
      <c r="AU50" s="7">
        <v>3.37</v>
      </c>
      <c r="AV50" s="7">
        <v>3.76</v>
      </c>
      <c r="AW50" s="16">
        <f t="shared" si="9"/>
        <v>3.5700000000000003</v>
      </c>
      <c r="AX50" s="7">
        <v>6.11</v>
      </c>
      <c r="AY50" s="7">
        <v>5.52</v>
      </c>
      <c r="AZ50" s="7">
        <v>5.95</v>
      </c>
      <c r="BA50" s="16">
        <f t="shared" si="10"/>
        <v>5.8599999999999994</v>
      </c>
      <c r="BB50" s="7">
        <v>15.43</v>
      </c>
      <c r="BC50" s="7">
        <v>14.84</v>
      </c>
      <c r="BD50" s="7">
        <v>15.82</v>
      </c>
      <c r="BE50" s="16">
        <f t="shared" si="11"/>
        <v>15.363333333333335</v>
      </c>
      <c r="BF50" s="7">
        <v>13.46</v>
      </c>
      <c r="BG50" s="7">
        <v>17.64</v>
      </c>
      <c r="BH50" s="7">
        <v>10.88</v>
      </c>
      <c r="BI50" s="16">
        <f t="shared" si="12"/>
        <v>13.993333333333334</v>
      </c>
      <c r="BJ50" s="7">
        <v>40.270000000000003</v>
      </c>
      <c r="BK50" s="7">
        <v>35.22</v>
      </c>
      <c r="BL50" s="7">
        <v>39.04</v>
      </c>
      <c r="BM50" s="16">
        <f t="shared" si="13"/>
        <v>38.176666666666669</v>
      </c>
      <c r="BN50" s="7">
        <v>15.62</v>
      </c>
      <c r="BO50" s="7">
        <v>14.66</v>
      </c>
      <c r="BP50" s="7">
        <v>13.06</v>
      </c>
      <c r="BQ50" s="16">
        <f t="shared" si="14"/>
        <v>14.446666666666667</v>
      </c>
      <c r="BR50" s="7">
        <v>4.74</v>
      </c>
      <c r="BS50" s="7">
        <v>4.37</v>
      </c>
      <c r="BT50" s="7">
        <v>4.2300000000000004</v>
      </c>
      <c r="BU50" s="16">
        <f t="shared" si="15"/>
        <v>4.4466666666666663</v>
      </c>
      <c r="BV50" s="7">
        <v>76.84</v>
      </c>
      <c r="BW50" s="7">
        <v>74.55</v>
      </c>
      <c r="BX50" s="7">
        <v>68.53</v>
      </c>
      <c r="BY50" s="16">
        <f t="shared" si="16"/>
        <v>73.306666666666658</v>
      </c>
      <c r="BZ50" s="7">
        <v>15881.48</v>
      </c>
      <c r="CA50" s="7">
        <v>16277.54</v>
      </c>
      <c r="CB50" s="7">
        <v>16261.72</v>
      </c>
      <c r="CC50" s="16">
        <f t="shared" si="17"/>
        <v>16140.246666666666</v>
      </c>
      <c r="CD50" s="7">
        <v>60450.38</v>
      </c>
      <c r="CE50" s="7">
        <v>64507.83</v>
      </c>
      <c r="CF50" s="7">
        <v>59997.120000000003</v>
      </c>
      <c r="CG50" s="16">
        <f t="shared" si="19"/>
        <v>61651.776666666665</v>
      </c>
      <c r="CH50" s="7">
        <v>23.98</v>
      </c>
      <c r="CI50" s="7">
        <v>22.9</v>
      </c>
      <c r="CJ50" s="7">
        <v>25.67</v>
      </c>
      <c r="CK50" s="16">
        <f t="shared" si="18"/>
        <v>24.183333333333334</v>
      </c>
    </row>
    <row r="51" spans="1:89" ht="17.25">
      <c r="A51" s="1"/>
      <c r="B51" s="1"/>
      <c r="C51" s="1" t="s">
        <v>238</v>
      </c>
      <c r="D51" s="6" t="s">
        <v>78</v>
      </c>
      <c r="E51" s="20"/>
      <c r="F51" s="20"/>
      <c r="G51" s="20"/>
      <c r="H51" s="20"/>
      <c r="I51" s="20"/>
      <c r="J51" s="7">
        <v>5.63</v>
      </c>
      <c r="K51" s="7">
        <v>5.81</v>
      </c>
      <c r="L51" s="7">
        <v>4.37</v>
      </c>
      <c r="M51" s="16">
        <f t="shared" si="0"/>
        <v>5.27</v>
      </c>
      <c r="N51" s="7">
        <v>14317.57</v>
      </c>
      <c r="O51" s="7">
        <v>15681.96</v>
      </c>
      <c r="P51" s="7">
        <v>16990.48</v>
      </c>
      <c r="Q51" s="16">
        <f t="shared" si="1"/>
        <v>15663.336666666664</v>
      </c>
      <c r="R51" s="7">
        <v>18.27</v>
      </c>
      <c r="S51" s="7">
        <v>17.98</v>
      </c>
      <c r="T51" s="7">
        <v>21.4</v>
      </c>
      <c r="U51" s="16">
        <f t="shared" si="2"/>
        <v>19.216666666666665</v>
      </c>
      <c r="V51" s="7">
        <v>1.41</v>
      </c>
      <c r="W51" s="7">
        <v>1.33</v>
      </c>
      <c r="X51" s="7">
        <v>1.55</v>
      </c>
      <c r="Y51" s="16">
        <f t="shared" si="3"/>
        <v>1.43</v>
      </c>
      <c r="Z51" s="7">
        <v>9.2899999999999991</v>
      </c>
      <c r="AA51" s="7">
        <v>9.2899999999999991</v>
      </c>
      <c r="AB51" s="7">
        <v>9.6999999999999993</v>
      </c>
      <c r="AC51" s="16">
        <f t="shared" si="4"/>
        <v>9.4266666666666659</v>
      </c>
      <c r="AD51" s="7">
        <v>6.61</v>
      </c>
      <c r="AE51" s="7">
        <v>6.9</v>
      </c>
      <c r="AF51" s="7">
        <v>7.08</v>
      </c>
      <c r="AG51" s="16">
        <f t="shared" si="5"/>
        <v>6.8633333333333342</v>
      </c>
      <c r="AH51" s="7">
        <v>6.19</v>
      </c>
      <c r="AI51" s="7">
        <v>5.5</v>
      </c>
      <c r="AJ51" s="7">
        <v>3.57</v>
      </c>
      <c r="AK51" s="16">
        <f t="shared" si="6"/>
        <v>5.0866666666666669</v>
      </c>
      <c r="AL51" s="7">
        <v>2.65</v>
      </c>
      <c r="AM51" s="7">
        <v>2.61</v>
      </c>
      <c r="AN51" s="7">
        <v>2.2599999999999998</v>
      </c>
      <c r="AO51" s="16">
        <f t="shared" si="7"/>
        <v>2.5066666666666664</v>
      </c>
      <c r="AP51" s="7">
        <v>16.87</v>
      </c>
      <c r="AQ51" s="7">
        <v>17.48</v>
      </c>
      <c r="AR51" s="7">
        <v>18.7</v>
      </c>
      <c r="AS51" s="16">
        <f t="shared" si="8"/>
        <v>17.683333333333334</v>
      </c>
      <c r="AT51" s="7">
        <v>3.87</v>
      </c>
      <c r="AU51" s="7">
        <v>4.83</v>
      </c>
      <c r="AV51" s="7">
        <v>3.64</v>
      </c>
      <c r="AW51" s="16">
        <f t="shared" si="9"/>
        <v>4.1133333333333333</v>
      </c>
      <c r="AX51" s="7">
        <v>6.49</v>
      </c>
      <c r="AY51" s="7">
        <v>6.01</v>
      </c>
      <c r="AZ51" s="7">
        <v>6.38</v>
      </c>
      <c r="BA51" s="16">
        <f t="shared" si="10"/>
        <v>6.293333333333333</v>
      </c>
      <c r="BB51" s="7">
        <v>21.81</v>
      </c>
      <c r="BC51" s="7">
        <v>17.73</v>
      </c>
      <c r="BD51" s="7">
        <v>14.25</v>
      </c>
      <c r="BE51" s="16">
        <f t="shared" si="11"/>
        <v>17.93</v>
      </c>
      <c r="BF51" s="7">
        <v>15.23</v>
      </c>
      <c r="BG51" s="7">
        <v>15.58</v>
      </c>
      <c r="BH51" s="7">
        <v>13.82</v>
      </c>
      <c r="BI51" s="16">
        <f t="shared" si="12"/>
        <v>14.876666666666667</v>
      </c>
      <c r="BJ51" s="7">
        <v>43.28</v>
      </c>
      <c r="BK51" s="7">
        <v>47.35</v>
      </c>
      <c r="BL51" s="7">
        <v>41.06</v>
      </c>
      <c r="BM51" s="16">
        <f t="shared" si="13"/>
        <v>43.896666666666668</v>
      </c>
      <c r="BN51" s="7">
        <v>13.5</v>
      </c>
      <c r="BO51" s="7">
        <v>11.33</v>
      </c>
      <c r="BP51" s="7">
        <v>10.77</v>
      </c>
      <c r="BQ51" s="16">
        <f t="shared" si="14"/>
        <v>11.866666666666665</v>
      </c>
      <c r="BR51" s="7">
        <v>8.51</v>
      </c>
      <c r="BS51" s="7">
        <v>8.51</v>
      </c>
      <c r="BT51" s="7">
        <v>8.51</v>
      </c>
      <c r="BU51" s="16">
        <f t="shared" si="15"/>
        <v>8.51</v>
      </c>
      <c r="BV51" s="7">
        <v>68.14</v>
      </c>
      <c r="BW51" s="7">
        <v>65.92</v>
      </c>
      <c r="BX51" s="7">
        <v>60.39</v>
      </c>
      <c r="BY51" s="16">
        <f t="shared" si="16"/>
        <v>64.816666666666663</v>
      </c>
      <c r="BZ51" s="7">
        <v>24247.57</v>
      </c>
      <c r="CA51" s="7">
        <v>22071.81</v>
      </c>
      <c r="CB51" s="7">
        <v>23696.63</v>
      </c>
      <c r="CC51" s="16">
        <f t="shared" si="17"/>
        <v>23338.670000000002</v>
      </c>
      <c r="CD51" s="7">
        <v>47444.81</v>
      </c>
      <c r="CE51" s="7">
        <v>48599.22</v>
      </c>
      <c r="CF51" s="7">
        <v>46764.69</v>
      </c>
      <c r="CG51" s="16">
        <f t="shared" si="19"/>
        <v>47602.906666666669</v>
      </c>
      <c r="CH51" s="7">
        <v>25.67</v>
      </c>
      <c r="CI51" s="7">
        <v>23.83</v>
      </c>
      <c r="CJ51" s="7">
        <v>26.97</v>
      </c>
      <c r="CK51" s="16">
        <f t="shared" si="18"/>
        <v>25.49</v>
      </c>
    </row>
    <row r="52" spans="1:89" ht="17.25">
      <c r="A52" s="1">
        <v>19</v>
      </c>
      <c r="B52" s="1"/>
      <c r="C52" s="1" t="s">
        <v>247</v>
      </c>
      <c r="D52" s="6" t="s">
        <v>83</v>
      </c>
      <c r="E52" s="20" t="s">
        <v>327</v>
      </c>
      <c r="F52" s="20" t="s">
        <v>333</v>
      </c>
      <c r="G52" s="20" t="s">
        <v>334</v>
      </c>
      <c r="H52" s="20" t="s">
        <v>334</v>
      </c>
      <c r="I52" s="20" t="s">
        <v>332</v>
      </c>
      <c r="J52" s="7">
        <v>22.71</v>
      </c>
      <c r="K52" s="7">
        <v>30.17</v>
      </c>
      <c r="L52" s="7">
        <v>18.5</v>
      </c>
      <c r="M52" s="16">
        <f t="shared" si="0"/>
        <v>23.793333333333333</v>
      </c>
      <c r="N52" s="7">
        <v>18207.64</v>
      </c>
      <c r="O52" s="7">
        <v>18311.59</v>
      </c>
      <c r="P52" s="7">
        <v>18406.650000000001</v>
      </c>
      <c r="Q52" s="16">
        <f t="shared" si="1"/>
        <v>18308.626666666667</v>
      </c>
      <c r="R52" s="7">
        <v>27.16</v>
      </c>
      <c r="S52" s="7">
        <v>19.38</v>
      </c>
      <c r="T52" s="7">
        <v>31.39</v>
      </c>
      <c r="U52" s="16">
        <f t="shared" si="2"/>
        <v>25.97666666666667</v>
      </c>
      <c r="V52" s="7">
        <v>2.73</v>
      </c>
      <c r="W52" s="7">
        <v>3.2</v>
      </c>
      <c r="X52" s="7">
        <v>4.41</v>
      </c>
      <c r="Y52" s="16">
        <f t="shared" si="3"/>
        <v>3.4466666666666668</v>
      </c>
      <c r="Z52" s="7">
        <v>43.66</v>
      </c>
      <c r="AA52" s="7">
        <v>129.87</v>
      </c>
      <c r="AB52" s="7">
        <v>104.89</v>
      </c>
      <c r="AC52" s="16">
        <f t="shared" si="4"/>
        <v>92.806666666666672</v>
      </c>
      <c r="AD52" s="7">
        <v>9.66</v>
      </c>
      <c r="AE52" s="7">
        <v>9.1999999999999993</v>
      </c>
      <c r="AF52" s="7">
        <v>9.15</v>
      </c>
      <c r="AG52" s="16">
        <f t="shared" si="5"/>
        <v>9.336666666666666</v>
      </c>
      <c r="AH52" s="15" t="s">
        <v>50</v>
      </c>
      <c r="AI52" s="7">
        <v>2.12</v>
      </c>
      <c r="AJ52" s="15" t="s">
        <v>50</v>
      </c>
      <c r="AK52" s="16">
        <f t="shared" si="6"/>
        <v>2.12</v>
      </c>
      <c r="AL52" s="7">
        <v>10.99</v>
      </c>
      <c r="AM52" s="7">
        <v>10.57</v>
      </c>
      <c r="AN52" s="7">
        <v>10.35</v>
      </c>
      <c r="AO52" s="16">
        <f t="shared" si="7"/>
        <v>10.636666666666668</v>
      </c>
      <c r="AP52" s="7">
        <v>32.82</v>
      </c>
      <c r="AQ52" s="7">
        <v>38.020000000000003</v>
      </c>
      <c r="AR52" s="7">
        <v>38.49</v>
      </c>
      <c r="AS52" s="16">
        <f t="shared" si="8"/>
        <v>36.443333333333335</v>
      </c>
      <c r="AT52" s="7">
        <v>5.82</v>
      </c>
      <c r="AU52" s="7">
        <v>4.97</v>
      </c>
      <c r="AV52" s="7">
        <v>5.82</v>
      </c>
      <c r="AW52" s="16">
        <f t="shared" si="9"/>
        <v>5.5366666666666662</v>
      </c>
      <c r="AX52" s="7">
        <v>21.12</v>
      </c>
      <c r="AY52" s="7">
        <v>25.98</v>
      </c>
      <c r="AZ52" s="7">
        <v>26.92</v>
      </c>
      <c r="BA52" s="16">
        <f t="shared" si="10"/>
        <v>24.673333333333336</v>
      </c>
      <c r="BB52" s="7">
        <v>48.63</v>
      </c>
      <c r="BC52" s="7">
        <v>58.92</v>
      </c>
      <c r="BD52" s="7">
        <v>58.92</v>
      </c>
      <c r="BE52" s="16">
        <f t="shared" si="11"/>
        <v>55.490000000000009</v>
      </c>
      <c r="BF52" s="7">
        <v>35.57</v>
      </c>
      <c r="BG52" s="7">
        <v>64.91</v>
      </c>
      <c r="BH52" s="7">
        <v>37.869999999999997</v>
      </c>
      <c r="BI52" s="16">
        <f t="shared" si="12"/>
        <v>46.116666666666667</v>
      </c>
      <c r="BJ52" s="7">
        <v>746.4</v>
      </c>
      <c r="BK52" s="7">
        <v>877.87</v>
      </c>
      <c r="BL52" s="7">
        <v>785.97</v>
      </c>
      <c r="BM52" s="16">
        <f t="shared" si="13"/>
        <v>803.4133333333333</v>
      </c>
      <c r="BN52" s="7">
        <v>82.99</v>
      </c>
      <c r="BO52" s="7">
        <v>87.64</v>
      </c>
      <c r="BP52" s="7">
        <v>89.58</v>
      </c>
      <c r="BQ52" s="16">
        <f t="shared" si="14"/>
        <v>86.736666666666665</v>
      </c>
      <c r="BR52" s="7">
        <v>7.29</v>
      </c>
      <c r="BS52" s="7">
        <v>8.58</v>
      </c>
      <c r="BT52" s="7">
        <v>8.3699999999999992</v>
      </c>
      <c r="BU52" s="16">
        <f t="shared" si="15"/>
        <v>8.08</v>
      </c>
      <c r="BV52" s="7">
        <v>98.97</v>
      </c>
      <c r="BW52" s="7">
        <v>102.66</v>
      </c>
      <c r="BX52" s="7">
        <v>103.84</v>
      </c>
      <c r="BY52" s="16">
        <f t="shared" si="16"/>
        <v>101.82333333333334</v>
      </c>
      <c r="BZ52" s="7">
        <v>9298.1</v>
      </c>
      <c r="CA52" s="7">
        <v>9404.33</v>
      </c>
      <c r="CB52" s="7">
        <v>8279.18</v>
      </c>
      <c r="CC52" s="16">
        <f t="shared" si="17"/>
        <v>8993.8700000000008</v>
      </c>
      <c r="CD52" s="7">
        <v>320150.61</v>
      </c>
      <c r="CE52" s="7">
        <v>312768.96999999997</v>
      </c>
      <c r="CF52" s="7">
        <v>294948.03999999998</v>
      </c>
      <c r="CG52" s="16">
        <f t="shared" si="19"/>
        <v>309289.20666666661</v>
      </c>
      <c r="CH52" s="7">
        <v>49.1</v>
      </c>
      <c r="CI52" s="7">
        <v>37.14</v>
      </c>
      <c r="CJ52" s="7">
        <v>44.69</v>
      </c>
      <c r="CK52" s="16">
        <f t="shared" si="18"/>
        <v>43.643333333333338</v>
      </c>
    </row>
    <row r="53" spans="1:89" ht="17.25">
      <c r="A53" s="1"/>
      <c r="B53" s="1"/>
      <c r="C53" s="1" t="s">
        <v>248</v>
      </c>
      <c r="D53" s="6" t="s">
        <v>84</v>
      </c>
      <c r="E53" s="20"/>
      <c r="F53" s="20"/>
      <c r="G53" s="20"/>
      <c r="H53" s="20"/>
      <c r="I53" s="20"/>
      <c r="J53" s="7">
        <v>29.29</v>
      </c>
      <c r="K53" s="7">
        <v>31.73</v>
      </c>
      <c r="L53" s="7">
        <v>31.73</v>
      </c>
      <c r="M53" s="16">
        <f t="shared" si="0"/>
        <v>30.916666666666668</v>
      </c>
      <c r="N53" s="7">
        <v>36542.410000000003</v>
      </c>
      <c r="O53" s="7">
        <v>34341.980000000003</v>
      </c>
      <c r="P53" s="7">
        <v>28049.79</v>
      </c>
      <c r="Q53" s="16">
        <f t="shared" si="1"/>
        <v>32978.060000000005</v>
      </c>
      <c r="R53" s="7">
        <v>39.5</v>
      </c>
      <c r="S53" s="7">
        <v>69.150000000000006</v>
      </c>
      <c r="T53" s="7">
        <v>22.78</v>
      </c>
      <c r="U53" s="16">
        <f t="shared" si="2"/>
        <v>43.81</v>
      </c>
      <c r="V53" s="7">
        <v>5.84</v>
      </c>
      <c r="W53" s="7">
        <v>6.8</v>
      </c>
      <c r="X53" s="7">
        <v>6.08</v>
      </c>
      <c r="Y53" s="16">
        <f t="shared" si="3"/>
        <v>6.2399999999999993</v>
      </c>
      <c r="Z53" s="7">
        <v>197.23</v>
      </c>
      <c r="AA53" s="7">
        <v>249.15</v>
      </c>
      <c r="AB53" s="7">
        <v>223.25</v>
      </c>
      <c r="AC53" s="16">
        <f t="shared" si="4"/>
        <v>223.21</v>
      </c>
      <c r="AD53" s="7">
        <v>18.22</v>
      </c>
      <c r="AE53" s="7">
        <v>18.88</v>
      </c>
      <c r="AF53" s="7">
        <v>23.44</v>
      </c>
      <c r="AG53" s="16">
        <f t="shared" si="5"/>
        <v>20.179999999999996</v>
      </c>
      <c r="AH53" s="7">
        <v>2.95</v>
      </c>
      <c r="AI53" s="7">
        <v>4.78</v>
      </c>
      <c r="AJ53" s="7">
        <v>0.31</v>
      </c>
      <c r="AK53" s="16">
        <f t="shared" si="6"/>
        <v>2.68</v>
      </c>
      <c r="AL53" s="7">
        <v>12.25</v>
      </c>
      <c r="AM53" s="7">
        <v>9.26</v>
      </c>
      <c r="AN53" s="7">
        <v>9.59</v>
      </c>
      <c r="AO53" s="16">
        <f t="shared" si="7"/>
        <v>10.366666666666665</v>
      </c>
      <c r="AP53" s="7">
        <v>69.510000000000005</v>
      </c>
      <c r="AQ53" s="7">
        <v>72.959999999999994</v>
      </c>
      <c r="AR53" s="7">
        <v>37.549999999999997</v>
      </c>
      <c r="AS53" s="16">
        <f t="shared" si="8"/>
        <v>60.006666666666661</v>
      </c>
      <c r="AT53" s="7">
        <v>11.44</v>
      </c>
      <c r="AU53" s="7">
        <v>9.7200000000000006</v>
      </c>
      <c r="AV53" s="7">
        <v>11.59</v>
      </c>
      <c r="AW53" s="16">
        <f t="shared" si="9"/>
        <v>10.916666666666666</v>
      </c>
      <c r="AX53" s="7">
        <v>32.380000000000003</v>
      </c>
      <c r="AY53" s="7">
        <v>33.479999999999997</v>
      </c>
      <c r="AZ53" s="7">
        <v>34.57</v>
      </c>
      <c r="BA53" s="16">
        <f t="shared" si="10"/>
        <v>33.476666666666667</v>
      </c>
      <c r="BB53" s="7">
        <v>94.3</v>
      </c>
      <c r="BC53" s="7">
        <v>90.29</v>
      </c>
      <c r="BD53" s="7">
        <v>84.27</v>
      </c>
      <c r="BE53" s="16">
        <f t="shared" si="11"/>
        <v>89.62</v>
      </c>
      <c r="BF53" s="7">
        <v>35.57</v>
      </c>
      <c r="BG53" s="7">
        <v>51.17</v>
      </c>
      <c r="BH53" s="7">
        <v>44.61</v>
      </c>
      <c r="BI53" s="16">
        <f t="shared" si="12"/>
        <v>43.783333333333339</v>
      </c>
      <c r="BJ53" s="7">
        <v>3551.83</v>
      </c>
      <c r="BK53" s="7">
        <v>2670.5</v>
      </c>
      <c r="BL53" s="7">
        <v>3624.07</v>
      </c>
      <c r="BM53" s="22">
        <f t="shared" si="13"/>
        <v>3282.1333333333332</v>
      </c>
      <c r="BN53" s="7">
        <v>191.61</v>
      </c>
      <c r="BO53" s="7">
        <v>191.37</v>
      </c>
      <c r="BP53" s="7">
        <v>197.8</v>
      </c>
      <c r="BQ53" s="16">
        <f t="shared" si="14"/>
        <v>193.59333333333333</v>
      </c>
      <c r="BR53" s="7">
        <v>14.97</v>
      </c>
      <c r="BS53" s="7">
        <v>19.059999999999999</v>
      </c>
      <c r="BT53" s="7">
        <v>17.22</v>
      </c>
      <c r="BU53" s="16">
        <f t="shared" si="15"/>
        <v>17.083333333333332</v>
      </c>
      <c r="BV53" s="7">
        <v>208.52</v>
      </c>
      <c r="BW53" s="7">
        <v>232</v>
      </c>
      <c r="BX53" s="7">
        <v>215.05</v>
      </c>
      <c r="BY53" s="16">
        <f t="shared" si="16"/>
        <v>218.52333333333331</v>
      </c>
      <c r="BZ53" s="7">
        <v>11907.16</v>
      </c>
      <c r="CA53" s="7">
        <v>12246.51</v>
      </c>
      <c r="CB53" s="7">
        <v>10952.78</v>
      </c>
      <c r="CC53" s="16">
        <f t="shared" si="17"/>
        <v>11702.15</v>
      </c>
      <c r="CD53" s="7">
        <v>365487.04</v>
      </c>
      <c r="CE53" s="7">
        <v>318267.59000000003</v>
      </c>
      <c r="CF53" s="7">
        <v>333925.53999999998</v>
      </c>
      <c r="CG53" s="16">
        <f t="shared" si="19"/>
        <v>339226.72333333333</v>
      </c>
      <c r="CH53" s="7">
        <v>53.43</v>
      </c>
      <c r="CI53" s="7">
        <v>54.86</v>
      </c>
      <c r="CJ53" s="7">
        <v>68.11</v>
      </c>
      <c r="CK53" s="16">
        <f t="shared" si="18"/>
        <v>58.79999999999999</v>
      </c>
    </row>
    <row r="54" spans="1:89" ht="17.25">
      <c r="A54" s="1"/>
      <c r="B54" s="1"/>
      <c r="C54" s="1" t="s">
        <v>249</v>
      </c>
      <c r="D54" s="6" t="s">
        <v>85</v>
      </c>
      <c r="E54" s="20"/>
      <c r="F54" s="20"/>
      <c r="G54" s="20"/>
      <c r="H54" s="20"/>
      <c r="I54" s="20"/>
      <c r="J54" s="7">
        <v>36.94</v>
      </c>
      <c r="K54" s="7">
        <v>53.11</v>
      </c>
      <c r="L54" s="7">
        <v>44.29</v>
      </c>
      <c r="M54" s="16">
        <f t="shared" si="0"/>
        <v>44.78</v>
      </c>
      <c r="N54" s="7">
        <v>24166.9</v>
      </c>
      <c r="O54" s="15" t="s">
        <v>50</v>
      </c>
      <c r="P54" s="7">
        <v>23285.37</v>
      </c>
      <c r="Q54" s="16">
        <f t="shared" si="1"/>
        <v>23726.135000000002</v>
      </c>
      <c r="R54" s="7">
        <v>37.51</v>
      </c>
      <c r="S54" s="7">
        <v>57.52</v>
      </c>
      <c r="T54" s="7">
        <v>32.43</v>
      </c>
      <c r="U54" s="16">
        <f t="shared" si="2"/>
        <v>42.486666666666672</v>
      </c>
      <c r="V54" s="7">
        <v>7.39</v>
      </c>
      <c r="W54" s="7">
        <v>6.14</v>
      </c>
      <c r="X54" s="7">
        <v>7.52</v>
      </c>
      <c r="Y54" s="16">
        <f t="shared" si="3"/>
        <v>7.0166666666666657</v>
      </c>
      <c r="Z54" s="7">
        <v>174.36</v>
      </c>
      <c r="AA54" s="7">
        <v>208.63</v>
      </c>
      <c r="AB54" s="7">
        <v>263.67</v>
      </c>
      <c r="AC54" s="16">
        <f t="shared" si="4"/>
        <v>215.55333333333337</v>
      </c>
      <c r="AD54" s="7">
        <v>14.79</v>
      </c>
      <c r="AE54" s="7">
        <v>15.33</v>
      </c>
      <c r="AF54" s="7">
        <v>15.15</v>
      </c>
      <c r="AG54" s="16">
        <f t="shared" si="5"/>
        <v>15.089999999999998</v>
      </c>
      <c r="AH54" s="7">
        <v>1.25</v>
      </c>
      <c r="AI54" s="7">
        <v>13.88</v>
      </c>
      <c r="AJ54" s="7">
        <v>9.2200000000000006</v>
      </c>
      <c r="AK54" s="16">
        <f t="shared" si="6"/>
        <v>8.1166666666666671</v>
      </c>
      <c r="AL54" s="7">
        <v>12.76</v>
      </c>
      <c r="AM54" s="7">
        <v>6.97</v>
      </c>
      <c r="AN54" s="7">
        <v>17.940000000000001</v>
      </c>
      <c r="AO54" s="16">
        <f t="shared" si="7"/>
        <v>12.556666666666667</v>
      </c>
      <c r="AP54" s="7">
        <v>52.4</v>
      </c>
      <c r="AQ54" s="7">
        <v>44.22</v>
      </c>
      <c r="AR54" s="7">
        <v>61.41</v>
      </c>
      <c r="AS54" s="16">
        <f t="shared" si="8"/>
        <v>52.676666666666669</v>
      </c>
      <c r="AT54" s="7">
        <v>9.49</v>
      </c>
      <c r="AU54" s="7">
        <v>9.9499999999999993</v>
      </c>
      <c r="AV54" s="7">
        <v>7.3</v>
      </c>
      <c r="AW54" s="16">
        <f t="shared" si="9"/>
        <v>8.9133333333333322</v>
      </c>
      <c r="AX54" s="7">
        <v>28.55</v>
      </c>
      <c r="AY54" s="7">
        <v>23.1</v>
      </c>
      <c r="AZ54" s="7">
        <v>38.840000000000003</v>
      </c>
      <c r="BA54" s="16">
        <f t="shared" si="10"/>
        <v>30.163333333333338</v>
      </c>
      <c r="BB54" s="7">
        <v>137.88999999999999</v>
      </c>
      <c r="BC54" s="7">
        <v>88.29</v>
      </c>
      <c r="BD54" s="7">
        <v>100.29</v>
      </c>
      <c r="BE54" s="16">
        <f t="shared" si="11"/>
        <v>108.82333333333334</v>
      </c>
      <c r="BF54" s="7">
        <v>57.58</v>
      </c>
      <c r="BG54" s="7">
        <v>68</v>
      </c>
      <c r="BH54" s="7">
        <v>74.11</v>
      </c>
      <c r="BI54" s="16">
        <f t="shared" si="12"/>
        <v>66.563333333333333</v>
      </c>
      <c r="BJ54" s="7">
        <v>1405.92</v>
      </c>
      <c r="BK54" s="7">
        <v>1415.71</v>
      </c>
      <c r="BL54" s="7">
        <v>991.97</v>
      </c>
      <c r="BM54" s="16">
        <f t="shared" si="13"/>
        <v>1271.2</v>
      </c>
      <c r="BN54" s="7">
        <v>90.23</v>
      </c>
      <c r="BO54" s="7">
        <v>93.9</v>
      </c>
      <c r="BP54" s="7">
        <v>71.900000000000006</v>
      </c>
      <c r="BQ54" s="16">
        <f t="shared" si="14"/>
        <v>85.34333333333332</v>
      </c>
      <c r="BR54" s="7">
        <v>16.170000000000002</v>
      </c>
      <c r="BS54" s="7">
        <v>10.39</v>
      </c>
      <c r="BT54" s="7">
        <v>15.43</v>
      </c>
      <c r="BU54" s="16">
        <f t="shared" si="15"/>
        <v>13.996666666666668</v>
      </c>
      <c r="BV54" s="7">
        <v>149.49</v>
      </c>
      <c r="BW54" s="7">
        <v>150.91999999999999</v>
      </c>
      <c r="BX54" s="7">
        <v>168.83</v>
      </c>
      <c r="BY54" s="16">
        <f t="shared" si="16"/>
        <v>156.41333333333333</v>
      </c>
      <c r="BZ54" s="7">
        <v>14686.11</v>
      </c>
      <c r="CA54" s="7">
        <v>15387.97</v>
      </c>
      <c r="CB54" s="7">
        <v>14191.36</v>
      </c>
      <c r="CC54" s="16">
        <f t="shared" si="17"/>
        <v>14755.146666666667</v>
      </c>
      <c r="CD54" s="7">
        <v>347020.67</v>
      </c>
      <c r="CE54" s="7">
        <v>279403.86</v>
      </c>
      <c r="CF54" s="7">
        <v>266010.15999999997</v>
      </c>
      <c r="CG54" s="16">
        <f t="shared" si="19"/>
        <v>297478.23</v>
      </c>
      <c r="CH54" s="7">
        <v>73.989999999999995</v>
      </c>
      <c r="CI54" s="7">
        <v>67.2</v>
      </c>
      <c r="CJ54" s="7">
        <v>115.55</v>
      </c>
      <c r="CK54" s="16">
        <f t="shared" si="18"/>
        <v>85.58</v>
      </c>
    </row>
    <row r="55" spans="1:89" ht="17.25">
      <c r="A55" s="1"/>
      <c r="B55" s="1"/>
      <c r="C55" s="1" t="s">
        <v>250</v>
      </c>
      <c r="D55" s="6" t="s">
        <v>86</v>
      </c>
      <c r="E55" s="20"/>
      <c r="F55" s="20"/>
      <c r="G55" s="20"/>
      <c r="H55" s="20"/>
      <c r="I55" s="20"/>
      <c r="J55" s="7">
        <v>24.63</v>
      </c>
      <c r="K55" s="7">
        <v>31.63</v>
      </c>
      <c r="L55" s="7">
        <v>54.12</v>
      </c>
      <c r="M55" s="16">
        <f t="shared" si="0"/>
        <v>36.793333333333329</v>
      </c>
      <c r="N55" s="7">
        <v>31217.89</v>
      </c>
      <c r="O55" s="7">
        <v>29160.58</v>
      </c>
      <c r="P55" s="7">
        <v>24151.24</v>
      </c>
      <c r="Q55" s="16">
        <f t="shared" si="1"/>
        <v>28176.570000000003</v>
      </c>
      <c r="R55" s="7">
        <v>120.87</v>
      </c>
      <c r="S55" s="7">
        <v>99.44</v>
      </c>
      <c r="T55" s="7">
        <v>70.03</v>
      </c>
      <c r="U55" s="16">
        <f t="shared" si="2"/>
        <v>96.780000000000015</v>
      </c>
      <c r="V55" s="7">
        <v>7.06</v>
      </c>
      <c r="W55" s="7">
        <v>8.11</v>
      </c>
      <c r="X55" s="7">
        <v>7.92</v>
      </c>
      <c r="Y55" s="16">
        <f t="shared" si="3"/>
        <v>7.6966666666666654</v>
      </c>
      <c r="Z55" s="7">
        <v>374.16</v>
      </c>
      <c r="AA55" s="7">
        <v>363.01</v>
      </c>
      <c r="AB55" s="7">
        <v>708.26</v>
      </c>
      <c r="AC55" s="16">
        <f t="shared" si="4"/>
        <v>481.81</v>
      </c>
      <c r="AD55" s="7">
        <v>11.57</v>
      </c>
      <c r="AE55" s="7">
        <v>9</v>
      </c>
      <c r="AF55" s="7">
        <v>12.52</v>
      </c>
      <c r="AG55" s="16">
        <f t="shared" si="5"/>
        <v>11.030000000000001</v>
      </c>
      <c r="AH55" s="7">
        <v>49.62</v>
      </c>
      <c r="AI55" s="7">
        <v>67.989999999999995</v>
      </c>
      <c r="AJ55" s="7">
        <v>47.19</v>
      </c>
      <c r="AK55" s="16">
        <f t="shared" si="6"/>
        <v>54.93333333333333</v>
      </c>
      <c r="AL55" s="7">
        <v>24.1</v>
      </c>
      <c r="AM55" s="7">
        <v>40.29</v>
      </c>
      <c r="AN55" s="7">
        <v>20.72</v>
      </c>
      <c r="AO55" s="16">
        <f t="shared" si="7"/>
        <v>28.37</v>
      </c>
      <c r="AP55" s="7">
        <v>54.83</v>
      </c>
      <c r="AQ55" s="7">
        <v>59.21</v>
      </c>
      <c r="AR55" s="7">
        <v>76.930000000000007</v>
      </c>
      <c r="AS55" s="16">
        <f t="shared" si="8"/>
        <v>63.656666666666666</v>
      </c>
      <c r="AT55" s="7">
        <v>8.7200000000000006</v>
      </c>
      <c r="AU55" s="7">
        <v>8.8000000000000007</v>
      </c>
      <c r="AV55" s="7">
        <v>7.46</v>
      </c>
      <c r="AW55" s="16">
        <f t="shared" si="9"/>
        <v>8.326666666666668</v>
      </c>
      <c r="AX55" s="7">
        <v>32.82</v>
      </c>
      <c r="AY55" s="7">
        <v>28.55</v>
      </c>
      <c r="AZ55" s="7">
        <v>50.34</v>
      </c>
      <c r="BA55" s="16">
        <f t="shared" si="10"/>
        <v>37.236666666666672</v>
      </c>
      <c r="BB55" s="7">
        <v>171.16</v>
      </c>
      <c r="BC55" s="7">
        <v>117.18</v>
      </c>
      <c r="BD55" s="7">
        <v>141.82</v>
      </c>
      <c r="BE55" s="16">
        <f t="shared" si="11"/>
        <v>143.38666666666668</v>
      </c>
      <c r="BF55" s="7">
        <v>153.97999999999999</v>
      </c>
      <c r="BG55" s="7">
        <v>105.39</v>
      </c>
      <c r="BH55" s="7">
        <v>126.96</v>
      </c>
      <c r="BI55" s="16">
        <f t="shared" si="12"/>
        <v>128.77666666666667</v>
      </c>
      <c r="BJ55" s="7">
        <v>2162.4299999999998</v>
      </c>
      <c r="BK55" s="15" t="s">
        <v>50</v>
      </c>
      <c r="BL55" s="7">
        <v>2097.4</v>
      </c>
      <c r="BM55" s="16">
        <f t="shared" si="13"/>
        <v>2129.915</v>
      </c>
      <c r="BN55" s="7">
        <v>107.32</v>
      </c>
      <c r="BO55" s="7">
        <v>107.64</v>
      </c>
      <c r="BP55" s="7">
        <v>106.03</v>
      </c>
      <c r="BQ55" s="16">
        <f t="shared" si="14"/>
        <v>106.99666666666667</v>
      </c>
      <c r="BR55" s="7">
        <v>17.62</v>
      </c>
      <c r="BS55" s="7">
        <v>15.51</v>
      </c>
      <c r="BT55" s="7">
        <v>12.89</v>
      </c>
      <c r="BU55" s="16">
        <f t="shared" si="15"/>
        <v>15.340000000000002</v>
      </c>
      <c r="BV55" s="7">
        <v>161.19</v>
      </c>
      <c r="BW55" s="7">
        <v>135.15</v>
      </c>
      <c r="BX55" s="7">
        <v>149.05000000000001</v>
      </c>
      <c r="BY55" s="16">
        <f t="shared" si="16"/>
        <v>148.46333333333334</v>
      </c>
      <c r="BZ55" s="7">
        <v>30029.07</v>
      </c>
      <c r="CA55" s="7">
        <v>26249.67</v>
      </c>
      <c r="CB55" s="7">
        <v>24245.19</v>
      </c>
      <c r="CC55" s="16">
        <f t="shared" si="17"/>
        <v>26841.309999999998</v>
      </c>
      <c r="CD55" s="7">
        <v>282900.86</v>
      </c>
      <c r="CE55" s="7">
        <v>333300.67</v>
      </c>
      <c r="CF55" s="7">
        <v>443472.06</v>
      </c>
      <c r="CG55" s="16">
        <f t="shared" si="19"/>
        <v>353224.53</v>
      </c>
      <c r="CH55" s="7">
        <v>153.88</v>
      </c>
      <c r="CI55" s="7">
        <v>144.22999999999999</v>
      </c>
      <c r="CJ55" s="7">
        <v>142.21</v>
      </c>
      <c r="CK55" s="16">
        <f t="shared" si="18"/>
        <v>146.77333333333334</v>
      </c>
    </row>
    <row r="56" spans="1:89" ht="17.25">
      <c r="A56" s="1">
        <v>20</v>
      </c>
      <c r="B56" s="1"/>
      <c r="C56" s="1" t="s">
        <v>251</v>
      </c>
      <c r="D56" s="6" t="s">
        <v>87</v>
      </c>
      <c r="E56" s="20" t="s">
        <v>328</v>
      </c>
      <c r="F56" s="20" t="s">
        <v>333</v>
      </c>
      <c r="G56" s="20" t="s">
        <v>334</v>
      </c>
      <c r="H56" s="20" t="s">
        <v>334</v>
      </c>
      <c r="I56" s="20" t="s">
        <v>332</v>
      </c>
      <c r="J56" s="7">
        <v>74.5</v>
      </c>
      <c r="K56" s="7">
        <v>39.119999999999997</v>
      </c>
      <c r="L56" s="7">
        <v>29.19</v>
      </c>
      <c r="M56" s="16">
        <f t="shared" si="0"/>
        <v>47.603333333333332</v>
      </c>
      <c r="N56" s="7">
        <v>17498.919999999998</v>
      </c>
      <c r="O56" s="7">
        <v>21603.99</v>
      </c>
      <c r="P56" s="7">
        <v>2345.63</v>
      </c>
      <c r="Q56" s="16">
        <f t="shared" si="1"/>
        <v>13816.18</v>
      </c>
      <c r="R56" s="7">
        <v>89.6</v>
      </c>
      <c r="S56" s="7">
        <v>99.44</v>
      </c>
      <c r="T56" s="7">
        <v>79.52</v>
      </c>
      <c r="U56" s="16">
        <f t="shared" si="2"/>
        <v>89.52</v>
      </c>
      <c r="V56" s="7">
        <v>9.7100000000000009</v>
      </c>
      <c r="W56" s="7">
        <v>7.59</v>
      </c>
      <c r="X56" s="7">
        <v>6.41</v>
      </c>
      <c r="Y56" s="16">
        <f t="shared" si="3"/>
        <v>7.9033333333333333</v>
      </c>
      <c r="Z56" s="7">
        <v>262.06</v>
      </c>
      <c r="AA56" s="7">
        <v>305.47000000000003</v>
      </c>
      <c r="AB56" s="7">
        <v>236.21</v>
      </c>
      <c r="AC56" s="16">
        <f t="shared" si="4"/>
        <v>267.91333333333336</v>
      </c>
      <c r="AD56" s="7">
        <v>8.69</v>
      </c>
      <c r="AE56" s="7">
        <v>11.17</v>
      </c>
      <c r="AF56" s="7">
        <v>9.1199999999999992</v>
      </c>
      <c r="AG56" s="16">
        <f t="shared" si="5"/>
        <v>9.6599999999999984</v>
      </c>
      <c r="AH56" s="7">
        <v>22.97</v>
      </c>
      <c r="AI56" s="7">
        <v>13.19</v>
      </c>
      <c r="AJ56" s="7">
        <v>12.96</v>
      </c>
      <c r="AK56" s="16">
        <f t="shared" si="6"/>
        <v>16.373333333333331</v>
      </c>
      <c r="AL56" s="7">
        <v>16.62</v>
      </c>
      <c r="AM56" s="7">
        <v>28.23</v>
      </c>
      <c r="AN56" s="7">
        <v>17.190000000000001</v>
      </c>
      <c r="AO56" s="16">
        <f t="shared" si="7"/>
        <v>20.680000000000003</v>
      </c>
      <c r="AP56" s="7">
        <v>78.42</v>
      </c>
      <c r="AQ56" s="7">
        <v>87.4</v>
      </c>
      <c r="AR56" s="7">
        <v>74.45</v>
      </c>
      <c r="AS56" s="16">
        <f t="shared" si="8"/>
        <v>80.089999999999989</v>
      </c>
      <c r="AT56" s="7">
        <v>11.73</v>
      </c>
      <c r="AU56" s="7">
        <v>12.17</v>
      </c>
      <c r="AV56" s="7">
        <v>11.29</v>
      </c>
      <c r="AW56" s="16">
        <f t="shared" si="9"/>
        <v>11.729999999999999</v>
      </c>
      <c r="AX56" s="7">
        <v>49.95</v>
      </c>
      <c r="AY56" s="7">
        <v>63.5</v>
      </c>
      <c r="AZ56" s="7">
        <v>40.92</v>
      </c>
      <c r="BA56" s="16">
        <f t="shared" si="10"/>
        <v>51.456666666666671</v>
      </c>
      <c r="BB56" s="7">
        <v>102.28</v>
      </c>
      <c r="BC56" s="7">
        <v>126.07</v>
      </c>
      <c r="BD56" s="7">
        <v>126.07</v>
      </c>
      <c r="BE56" s="16">
        <f t="shared" si="11"/>
        <v>118.13999999999999</v>
      </c>
      <c r="BF56" s="7">
        <v>95.81</v>
      </c>
      <c r="BG56" s="7">
        <v>104.44</v>
      </c>
      <c r="BH56" s="7">
        <v>156.63999999999999</v>
      </c>
      <c r="BI56" s="16">
        <f t="shared" si="12"/>
        <v>118.96333333333332</v>
      </c>
      <c r="BJ56" s="7">
        <v>494.44</v>
      </c>
      <c r="BK56" s="7">
        <v>432.64</v>
      </c>
      <c r="BL56" s="7">
        <v>370.41</v>
      </c>
      <c r="BM56" s="16">
        <f t="shared" si="13"/>
        <v>432.49666666666667</v>
      </c>
      <c r="BN56" s="7">
        <v>48.41</v>
      </c>
      <c r="BO56" s="7">
        <v>52.53</v>
      </c>
      <c r="BP56" s="7">
        <v>57.07</v>
      </c>
      <c r="BQ56" s="16">
        <f t="shared" si="14"/>
        <v>52.669999999999995</v>
      </c>
      <c r="BR56" s="7">
        <v>8.58</v>
      </c>
      <c r="BS56" s="7">
        <v>10</v>
      </c>
      <c r="BT56" s="15" t="s">
        <v>50</v>
      </c>
      <c r="BU56" s="16">
        <f t="shared" si="15"/>
        <v>9.2899999999999991</v>
      </c>
      <c r="BV56" s="7">
        <v>110.11</v>
      </c>
      <c r="BW56" s="7">
        <v>122.1</v>
      </c>
      <c r="BX56" s="7">
        <v>136.72999999999999</v>
      </c>
      <c r="BY56" s="16">
        <f t="shared" si="16"/>
        <v>122.97999999999998</v>
      </c>
      <c r="BZ56" s="7">
        <v>15992.77</v>
      </c>
      <c r="CA56" s="7">
        <v>17281.419999999998</v>
      </c>
      <c r="CB56" s="7">
        <v>16570.79</v>
      </c>
      <c r="CC56" s="16">
        <f t="shared" si="17"/>
        <v>16614.993333333336</v>
      </c>
      <c r="CD56" s="7">
        <v>778380.66</v>
      </c>
      <c r="CE56" s="7">
        <v>722988.2</v>
      </c>
      <c r="CF56" s="7">
        <v>586123.42000000004</v>
      </c>
      <c r="CG56" s="22">
        <f t="shared" si="19"/>
        <v>695830.75999999989</v>
      </c>
      <c r="CH56" s="7">
        <v>86.38</v>
      </c>
      <c r="CI56" s="7">
        <v>75.56</v>
      </c>
      <c r="CJ56" s="7">
        <v>68.790000000000006</v>
      </c>
      <c r="CK56" s="16">
        <f t="shared" si="18"/>
        <v>76.910000000000011</v>
      </c>
    </row>
    <row r="57" spans="1:89" ht="17.25">
      <c r="A57" s="1"/>
      <c r="B57" s="1"/>
      <c r="C57" s="1" t="s">
        <v>252</v>
      </c>
      <c r="D57" s="6" t="s">
        <v>88</v>
      </c>
      <c r="E57" s="20"/>
      <c r="F57" s="20"/>
      <c r="G57" s="20"/>
      <c r="H57" s="20"/>
      <c r="I57" s="20"/>
      <c r="J57" s="7">
        <v>43.19</v>
      </c>
      <c r="K57" s="7">
        <v>39.71</v>
      </c>
      <c r="L57" s="7">
        <v>31.05</v>
      </c>
      <c r="M57" s="16">
        <f t="shared" si="0"/>
        <v>37.983333333333334</v>
      </c>
      <c r="N57" s="7">
        <v>22008.1</v>
      </c>
      <c r="O57" s="7">
        <v>19219.16</v>
      </c>
      <c r="P57" s="7">
        <v>18673.43</v>
      </c>
      <c r="Q57" s="16">
        <f t="shared" si="1"/>
        <v>19966.896666666664</v>
      </c>
      <c r="R57" s="7">
        <v>58.44</v>
      </c>
      <c r="S57" s="7">
        <v>104.28</v>
      </c>
      <c r="T57" s="7">
        <v>19.38</v>
      </c>
      <c r="U57" s="16">
        <f t="shared" si="2"/>
        <v>60.699999999999996</v>
      </c>
      <c r="V57" s="7">
        <v>5.08</v>
      </c>
      <c r="W57" s="7">
        <v>5.65</v>
      </c>
      <c r="X57" s="7">
        <v>4.41</v>
      </c>
      <c r="Y57" s="16">
        <f t="shared" si="3"/>
        <v>5.0466666666666669</v>
      </c>
      <c r="Z57" s="7">
        <v>202.12</v>
      </c>
      <c r="AA57" s="7">
        <v>270.12</v>
      </c>
      <c r="AB57" s="7">
        <v>180.9</v>
      </c>
      <c r="AC57" s="16">
        <f t="shared" si="4"/>
        <v>217.71333333333334</v>
      </c>
      <c r="AD57" s="7">
        <v>7.42</v>
      </c>
      <c r="AE57" s="7">
        <v>6.75</v>
      </c>
      <c r="AF57" s="7">
        <v>8.0399999999999991</v>
      </c>
      <c r="AG57" s="16">
        <f t="shared" si="5"/>
        <v>7.4033333333333333</v>
      </c>
      <c r="AH57" s="7">
        <v>69.17</v>
      </c>
      <c r="AI57" s="7">
        <v>24.49</v>
      </c>
      <c r="AJ57" s="7">
        <v>21.67</v>
      </c>
      <c r="AK57" s="16">
        <f t="shared" si="6"/>
        <v>38.443333333333335</v>
      </c>
      <c r="AL57" s="7">
        <v>11.73</v>
      </c>
      <c r="AM57" s="7">
        <v>16.14</v>
      </c>
      <c r="AN57" s="7">
        <v>19.8</v>
      </c>
      <c r="AO57" s="16">
        <f t="shared" si="7"/>
        <v>15.89</v>
      </c>
      <c r="AP57" s="7">
        <v>75.69</v>
      </c>
      <c r="AQ57" s="7">
        <v>62.14</v>
      </c>
      <c r="AR57" s="7">
        <v>85.9</v>
      </c>
      <c r="AS57" s="16">
        <f t="shared" si="8"/>
        <v>74.576666666666668</v>
      </c>
      <c r="AT57" s="7">
        <v>6.16</v>
      </c>
      <c r="AU57" s="7">
        <v>7.06</v>
      </c>
      <c r="AV57" s="7">
        <v>7.46</v>
      </c>
      <c r="AW57" s="16">
        <f t="shared" si="9"/>
        <v>6.8933333333333335</v>
      </c>
      <c r="AX57" s="7">
        <v>48.58</v>
      </c>
      <c r="AY57" s="7">
        <v>25.04</v>
      </c>
      <c r="AZ57" s="7">
        <v>61.12</v>
      </c>
      <c r="BA57" s="16">
        <f t="shared" si="10"/>
        <v>44.913333333333334</v>
      </c>
      <c r="BB57" s="7">
        <v>91.29</v>
      </c>
      <c r="BC57" s="7">
        <v>98.29</v>
      </c>
      <c r="BD57" s="7">
        <v>90.29</v>
      </c>
      <c r="BE57" s="16">
        <f t="shared" si="11"/>
        <v>93.29</v>
      </c>
      <c r="BF57" s="7">
        <v>149.52000000000001</v>
      </c>
      <c r="BG57" s="7">
        <v>86.07</v>
      </c>
      <c r="BH57" s="7">
        <v>158.41</v>
      </c>
      <c r="BI57" s="16">
        <f t="shared" si="12"/>
        <v>131.33333333333334</v>
      </c>
      <c r="BJ57" s="7">
        <v>597.19000000000005</v>
      </c>
      <c r="BK57" s="7">
        <v>693.27</v>
      </c>
      <c r="BL57" s="7">
        <v>631.13</v>
      </c>
      <c r="BM57" s="16">
        <f t="shared" si="13"/>
        <v>640.53000000000009</v>
      </c>
      <c r="BN57" s="7">
        <v>39.200000000000003</v>
      </c>
      <c r="BO57" s="7">
        <v>38.630000000000003</v>
      </c>
      <c r="BP57" s="7">
        <v>34.200000000000003</v>
      </c>
      <c r="BQ57" s="16">
        <f t="shared" si="14"/>
        <v>37.343333333333341</v>
      </c>
      <c r="BR57" s="7">
        <v>4.49</v>
      </c>
      <c r="BS57" s="7">
        <v>0.81</v>
      </c>
      <c r="BT57" s="7">
        <v>4.22</v>
      </c>
      <c r="BU57" s="16">
        <f t="shared" si="15"/>
        <v>3.1733333333333333</v>
      </c>
      <c r="BV57" s="7">
        <v>98.38</v>
      </c>
      <c r="BW57" s="7">
        <v>91.04</v>
      </c>
      <c r="BX57" s="7">
        <v>94.45</v>
      </c>
      <c r="BY57" s="16">
        <f t="shared" si="16"/>
        <v>94.623333333333335</v>
      </c>
      <c r="BZ57" s="7">
        <v>18074</v>
      </c>
      <c r="CA57" s="7">
        <v>16889.96</v>
      </c>
      <c r="CB57" s="7">
        <v>16514.25</v>
      </c>
      <c r="CC57" s="16">
        <f t="shared" si="17"/>
        <v>17159.403333333332</v>
      </c>
      <c r="CD57" s="7">
        <v>646014.46</v>
      </c>
      <c r="CE57" s="7">
        <v>707083.81</v>
      </c>
      <c r="CF57" s="7">
        <v>660314.49</v>
      </c>
      <c r="CG57" s="22">
        <f t="shared" si="19"/>
        <v>671137.58666666667</v>
      </c>
      <c r="CH57" s="7">
        <v>53.67</v>
      </c>
      <c r="CI57" s="7">
        <v>60.04</v>
      </c>
      <c r="CJ57" s="7">
        <v>79.56</v>
      </c>
      <c r="CK57" s="16">
        <f t="shared" si="18"/>
        <v>64.423333333333332</v>
      </c>
    </row>
    <row r="58" spans="1:89" ht="17.25">
      <c r="A58" s="1"/>
      <c r="B58" s="1"/>
      <c r="C58" s="1" t="s">
        <v>253</v>
      </c>
      <c r="D58" s="6" t="s">
        <v>89</v>
      </c>
      <c r="E58" s="20"/>
      <c r="F58" s="20"/>
      <c r="G58" s="20"/>
      <c r="H58" s="20"/>
      <c r="I58" s="20"/>
      <c r="J58" s="7">
        <v>61.41</v>
      </c>
      <c r="K58" s="7">
        <v>58.98</v>
      </c>
      <c r="L58" s="7">
        <v>73.06</v>
      </c>
      <c r="M58" s="16">
        <f t="shared" si="0"/>
        <v>64.483333333333334</v>
      </c>
      <c r="N58" s="7">
        <v>20606.54</v>
      </c>
      <c r="O58" s="7">
        <v>24041.54</v>
      </c>
      <c r="P58" s="7">
        <v>24861.119999999999</v>
      </c>
      <c r="Q58" s="16">
        <f t="shared" si="1"/>
        <v>23169.733333333334</v>
      </c>
      <c r="R58" s="7">
        <v>76.099999999999994</v>
      </c>
      <c r="S58" s="7">
        <v>50.11</v>
      </c>
      <c r="T58" s="7">
        <v>41.48</v>
      </c>
      <c r="U58" s="16">
        <f t="shared" si="2"/>
        <v>55.896666666666668</v>
      </c>
      <c r="V58" s="7">
        <v>9.39</v>
      </c>
      <c r="W58" s="7">
        <v>8.18</v>
      </c>
      <c r="X58" s="7">
        <v>7.98</v>
      </c>
      <c r="Y58" s="16">
        <f t="shared" si="3"/>
        <v>8.5166666666666675</v>
      </c>
      <c r="Z58" s="7">
        <v>297.45</v>
      </c>
      <c r="AA58" s="7">
        <v>198.86</v>
      </c>
      <c r="AB58" s="7">
        <v>324.69</v>
      </c>
      <c r="AC58" s="16">
        <f t="shared" si="4"/>
        <v>273.66666666666669</v>
      </c>
      <c r="AD58" s="7">
        <v>21.37</v>
      </c>
      <c r="AE58" s="7">
        <v>19.04</v>
      </c>
      <c r="AF58" s="7">
        <v>17.64</v>
      </c>
      <c r="AG58" s="16">
        <f t="shared" si="5"/>
        <v>19.349999999999998</v>
      </c>
      <c r="AH58" s="7">
        <v>16.59</v>
      </c>
      <c r="AI58" s="7">
        <v>30.46</v>
      </c>
      <c r="AJ58" s="7">
        <v>22.54</v>
      </c>
      <c r="AK58" s="16">
        <f t="shared" si="6"/>
        <v>23.196666666666669</v>
      </c>
      <c r="AL58" s="7">
        <v>27.21</v>
      </c>
      <c r="AM58" s="7">
        <v>23.22</v>
      </c>
      <c r="AN58" s="7">
        <v>19.8</v>
      </c>
      <c r="AO58" s="16">
        <f t="shared" si="7"/>
        <v>23.41</v>
      </c>
      <c r="AP58" s="7">
        <v>71.48</v>
      </c>
      <c r="AQ58" s="7">
        <v>83.9</v>
      </c>
      <c r="AR58" s="7">
        <v>129.57</v>
      </c>
      <c r="AS58" s="16">
        <f t="shared" si="8"/>
        <v>94.983333333333334</v>
      </c>
      <c r="AT58" s="7">
        <v>9.57</v>
      </c>
      <c r="AU58" s="7">
        <v>11.73</v>
      </c>
      <c r="AV58" s="7">
        <v>14.04</v>
      </c>
      <c r="AW58" s="16">
        <f t="shared" si="9"/>
        <v>11.780000000000001</v>
      </c>
      <c r="AX58" s="7">
        <v>64.41</v>
      </c>
      <c r="AY58" s="7">
        <v>60.75</v>
      </c>
      <c r="AZ58" s="7">
        <v>52.85</v>
      </c>
      <c r="BA58" s="16">
        <f t="shared" si="10"/>
        <v>59.336666666666666</v>
      </c>
      <c r="BB58" s="7">
        <v>84.27</v>
      </c>
      <c r="BC58" s="7">
        <v>106.06</v>
      </c>
      <c r="BD58" s="7">
        <v>141.82</v>
      </c>
      <c r="BE58" s="16">
        <f t="shared" si="11"/>
        <v>110.71666666666665</v>
      </c>
      <c r="BF58" s="7">
        <v>55.46</v>
      </c>
      <c r="BG58" s="7">
        <v>88.03</v>
      </c>
      <c r="BH58" s="7">
        <v>89.99</v>
      </c>
      <c r="BI58" s="16">
        <f t="shared" si="12"/>
        <v>77.826666666666668</v>
      </c>
      <c r="BJ58" s="7">
        <v>272.39999999999998</v>
      </c>
      <c r="BK58" s="7">
        <v>733.73</v>
      </c>
      <c r="BL58" s="15" t="s">
        <v>50</v>
      </c>
      <c r="BM58" s="16">
        <f t="shared" si="13"/>
        <v>503.065</v>
      </c>
      <c r="BN58" s="7">
        <v>262.25</v>
      </c>
      <c r="BO58" s="7">
        <v>201.7</v>
      </c>
      <c r="BP58" s="7">
        <v>179.46</v>
      </c>
      <c r="BQ58" s="16">
        <f t="shared" si="14"/>
        <v>214.47</v>
      </c>
      <c r="BR58" s="7">
        <v>12.98</v>
      </c>
      <c r="BS58" s="7">
        <v>12.12</v>
      </c>
      <c r="BT58" s="7">
        <v>18.13</v>
      </c>
      <c r="BU58" s="16">
        <f t="shared" si="15"/>
        <v>14.410000000000002</v>
      </c>
      <c r="BV58" s="7">
        <v>234.66</v>
      </c>
      <c r="BW58" s="7">
        <v>365.03</v>
      </c>
      <c r="BX58" s="7">
        <v>228.17</v>
      </c>
      <c r="BY58" s="16">
        <f t="shared" si="16"/>
        <v>275.95333333333332</v>
      </c>
      <c r="BZ58" s="7">
        <v>21526.91</v>
      </c>
      <c r="CA58" s="7">
        <v>19367.91</v>
      </c>
      <c r="CB58" s="7">
        <v>20124.509999999998</v>
      </c>
      <c r="CC58" s="16">
        <f t="shared" si="17"/>
        <v>20339.776666666668</v>
      </c>
      <c r="CD58" s="7">
        <v>624650.38</v>
      </c>
      <c r="CE58" s="7">
        <v>747498.4</v>
      </c>
      <c r="CF58" s="7">
        <v>844045.82</v>
      </c>
      <c r="CG58" s="22">
        <f t="shared" si="19"/>
        <v>738731.53333333333</v>
      </c>
      <c r="CH58" s="7">
        <v>134.69999999999999</v>
      </c>
      <c r="CI58" s="7">
        <v>124.25</v>
      </c>
      <c r="CJ58" s="7">
        <v>105.06</v>
      </c>
      <c r="CK58" s="16">
        <f t="shared" si="18"/>
        <v>121.33666666666666</v>
      </c>
    </row>
    <row r="59" spans="1:89" ht="17.25">
      <c r="A59" s="1"/>
      <c r="B59" s="1"/>
      <c r="C59" s="1" t="s">
        <v>254</v>
      </c>
      <c r="D59" s="6" t="s">
        <v>90</v>
      </c>
      <c r="E59" s="20"/>
      <c r="F59" s="20"/>
      <c r="G59" s="20"/>
      <c r="H59" s="20"/>
      <c r="I59" s="20"/>
      <c r="J59" s="7">
        <v>49.29</v>
      </c>
      <c r="K59" s="7">
        <v>52.51</v>
      </c>
      <c r="L59" s="7">
        <v>51.2</v>
      </c>
      <c r="M59" s="16">
        <f t="shared" ref="M59:M114" si="20">AVERAGE(J59:L59)</f>
        <v>51</v>
      </c>
      <c r="N59" s="7">
        <v>19540.169999999998</v>
      </c>
      <c r="O59" s="7">
        <v>15020.36</v>
      </c>
      <c r="P59" s="7">
        <v>17946.61</v>
      </c>
      <c r="Q59" s="16">
        <f t="shared" ref="Q59:Q114" si="21">AVERAGE(N59:P59)</f>
        <v>17502.38</v>
      </c>
      <c r="R59" s="7">
        <v>134.69999999999999</v>
      </c>
      <c r="S59" s="7">
        <v>116.97</v>
      </c>
      <c r="T59" s="7">
        <v>176.68</v>
      </c>
      <c r="U59" s="16">
        <f t="shared" ref="U59:U114" si="22">AVERAGE(R59:T59)</f>
        <v>142.78333333333333</v>
      </c>
      <c r="V59" s="7">
        <v>8.77</v>
      </c>
      <c r="W59" s="7">
        <v>12.22</v>
      </c>
      <c r="X59" s="7">
        <v>10.85</v>
      </c>
      <c r="Y59" s="16">
        <f t="shared" ref="Y59:Y114" si="23">AVERAGE(V59:X59)</f>
        <v>10.613333333333335</v>
      </c>
      <c r="Z59" s="7">
        <v>242.68</v>
      </c>
      <c r="AA59" s="7">
        <v>319.89</v>
      </c>
      <c r="AB59" s="7">
        <v>516.71</v>
      </c>
      <c r="AC59" s="16">
        <f t="shared" ref="AC59:AC114" si="24">AVERAGE(Z59:AB59)</f>
        <v>359.76</v>
      </c>
      <c r="AD59" s="15" t="s">
        <v>50</v>
      </c>
      <c r="AE59" s="7">
        <v>16.579999999999998</v>
      </c>
      <c r="AF59" s="15" t="s">
        <v>50</v>
      </c>
      <c r="AG59" s="16">
        <f t="shared" ref="AG59:AG114" si="25">AVERAGE(AD59:AF59)</f>
        <v>16.579999999999998</v>
      </c>
      <c r="AH59" s="7">
        <v>32.35</v>
      </c>
      <c r="AI59" s="7">
        <v>26.42</v>
      </c>
      <c r="AJ59" s="7">
        <v>63.04</v>
      </c>
      <c r="AK59" s="16">
        <f t="shared" ref="AK59:AK114" si="26">AVERAGE(AH59:AJ59)</f>
        <v>40.603333333333332</v>
      </c>
      <c r="AL59" s="7">
        <v>19.43</v>
      </c>
      <c r="AM59" s="7">
        <v>30.9</v>
      </c>
      <c r="AN59" s="7">
        <v>21.62</v>
      </c>
      <c r="AO59" s="16">
        <f t="shared" ref="AO59:AO114" si="27">AVERAGE(AL59:AN59)</f>
        <v>23.983333333333334</v>
      </c>
      <c r="AP59" s="7">
        <v>74.45</v>
      </c>
      <c r="AQ59" s="7">
        <v>154.47</v>
      </c>
      <c r="AR59" s="7">
        <v>115.21</v>
      </c>
      <c r="AS59" s="16">
        <f t="shared" ref="AS59:AS114" si="28">AVERAGE(AP59:AR59)</f>
        <v>114.71</v>
      </c>
      <c r="AT59" s="7">
        <v>18.46</v>
      </c>
      <c r="AU59" s="7">
        <v>15.17</v>
      </c>
      <c r="AV59" s="7">
        <v>18.329999999999998</v>
      </c>
      <c r="AW59" s="16">
        <f t="shared" ref="AW59:AW114" si="29">AVERAGE(AT59:AV59)</f>
        <v>17.32</v>
      </c>
      <c r="AX59" s="7">
        <v>67.3</v>
      </c>
      <c r="AY59" s="7">
        <v>48.58</v>
      </c>
      <c r="AZ59" s="7">
        <v>99.9</v>
      </c>
      <c r="BA59" s="16">
        <f t="shared" ref="BA59:BA114" si="30">AVERAGE(AX59:AZ59)</f>
        <v>71.926666666666662</v>
      </c>
      <c r="BB59" s="7">
        <v>263.95</v>
      </c>
      <c r="BC59" s="7">
        <v>215.79</v>
      </c>
      <c r="BD59" s="7">
        <v>262.02999999999997</v>
      </c>
      <c r="BE59" s="16">
        <f t="shared" ref="BE59:BE114" si="31">AVERAGE(BB59:BD59)</f>
        <v>247.25666666666666</v>
      </c>
      <c r="BF59" s="7">
        <v>158.41</v>
      </c>
      <c r="BG59" s="7">
        <v>96.78</v>
      </c>
      <c r="BH59" s="7">
        <v>237.83</v>
      </c>
      <c r="BI59" s="16">
        <f t="shared" ref="BI59:BI114" si="32">AVERAGE(BF59:BH59)</f>
        <v>164.34</v>
      </c>
      <c r="BJ59" s="7">
        <v>1695.53</v>
      </c>
      <c r="BK59" s="15" t="s">
        <v>50</v>
      </c>
      <c r="BL59" s="7">
        <v>1470.83</v>
      </c>
      <c r="BM59" s="16">
        <f t="shared" ref="BM59:BM114" si="33">AVERAGE(BJ59:BL59)</f>
        <v>1583.1799999999998</v>
      </c>
      <c r="BN59" s="7">
        <v>88.4</v>
      </c>
      <c r="BO59" s="7">
        <v>73.53</v>
      </c>
      <c r="BP59" s="7">
        <v>105.71</v>
      </c>
      <c r="BQ59" s="16">
        <f t="shared" ref="BQ59:BQ114" si="34">AVERAGE(BN59:BP59)</f>
        <v>89.213333333333324</v>
      </c>
      <c r="BR59" s="7">
        <v>9.4</v>
      </c>
      <c r="BS59" s="7">
        <v>11.48</v>
      </c>
      <c r="BT59" s="7">
        <v>13.51</v>
      </c>
      <c r="BU59" s="16">
        <f t="shared" ref="BU59:BU114" si="35">AVERAGE(BR59:BT59)</f>
        <v>11.463333333333333</v>
      </c>
      <c r="BV59" s="7">
        <v>183.68</v>
      </c>
      <c r="BW59" s="7">
        <v>187.42</v>
      </c>
      <c r="BX59" s="15" t="s">
        <v>50</v>
      </c>
      <c r="BY59" s="16">
        <f t="shared" ref="BY59:BY114" si="36">AVERAGE(BV59:BX59)</f>
        <v>185.55</v>
      </c>
      <c r="BZ59" s="7">
        <v>22166.97</v>
      </c>
      <c r="CA59" s="7">
        <v>18238.439999999999</v>
      </c>
      <c r="CB59" s="7">
        <v>21126.42</v>
      </c>
      <c r="CC59" s="16">
        <f t="shared" ref="CC59:CC114" si="37">AVERAGE(BZ59:CB59)</f>
        <v>20510.61</v>
      </c>
      <c r="CD59" s="7">
        <v>885317.59</v>
      </c>
      <c r="CE59" s="7">
        <v>598355.56999999995</v>
      </c>
      <c r="CF59" s="7">
        <v>502879.16</v>
      </c>
      <c r="CG59" s="22">
        <f t="shared" ref="CG59:CG114" si="38">AVERAGE(CD59:CF59)</f>
        <v>662184.10666666657</v>
      </c>
      <c r="CH59" s="7">
        <v>122.6</v>
      </c>
      <c r="CI59" s="7">
        <v>91.38</v>
      </c>
      <c r="CJ59" s="7">
        <v>149.87</v>
      </c>
      <c r="CK59" s="16">
        <f t="shared" ref="CK59:CK114" si="39">AVERAGE(CH59:CJ59)</f>
        <v>121.28333333333335</v>
      </c>
    </row>
    <row r="60" spans="1:89" ht="17.25">
      <c r="A60" s="1">
        <v>23</v>
      </c>
      <c r="B60" s="1"/>
      <c r="C60" s="1" t="s">
        <v>263</v>
      </c>
      <c r="D60" s="6" t="s">
        <v>91</v>
      </c>
      <c r="E60" s="20" t="s">
        <v>327</v>
      </c>
      <c r="F60" s="20" t="s">
        <v>335</v>
      </c>
      <c r="G60" s="20" t="s">
        <v>336</v>
      </c>
      <c r="H60" s="20" t="s">
        <v>336</v>
      </c>
      <c r="I60" s="20" t="s">
        <v>340</v>
      </c>
      <c r="J60" s="7">
        <v>21.08</v>
      </c>
      <c r="K60" s="7">
        <v>29.48</v>
      </c>
      <c r="L60" s="7">
        <v>35.96</v>
      </c>
      <c r="M60" s="16">
        <f t="shared" si="20"/>
        <v>28.840000000000003</v>
      </c>
      <c r="N60" s="7">
        <v>20902.650000000001</v>
      </c>
      <c r="O60" s="7">
        <v>27617.26</v>
      </c>
      <c r="P60" s="7">
        <v>24682.21</v>
      </c>
      <c r="Q60" s="16">
        <f t="shared" si="21"/>
        <v>24400.706666666665</v>
      </c>
      <c r="R60" s="7">
        <v>37.51</v>
      </c>
      <c r="S60" s="7">
        <v>38.51</v>
      </c>
      <c r="T60" s="7">
        <v>33.46</v>
      </c>
      <c r="U60" s="16">
        <f t="shared" si="22"/>
        <v>36.493333333333332</v>
      </c>
      <c r="V60" s="7">
        <v>5.35</v>
      </c>
      <c r="W60" s="7">
        <v>5.28</v>
      </c>
      <c r="X60" s="7">
        <v>5.61</v>
      </c>
      <c r="Y60" s="16">
        <f t="shared" si="23"/>
        <v>5.4133333333333331</v>
      </c>
      <c r="Z60" s="7">
        <v>271.73</v>
      </c>
      <c r="AA60" s="7">
        <v>241.07</v>
      </c>
      <c r="AB60" s="7">
        <v>241.07</v>
      </c>
      <c r="AC60" s="16">
        <f t="shared" si="24"/>
        <v>251.28999999999996</v>
      </c>
      <c r="AD60" s="7">
        <v>11.97</v>
      </c>
      <c r="AE60" s="7">
        <v>10.78</v>
      </c>
      <c r="AF60" s="7">
        <v>9.91</v>
      </c>
      <c r="AG60" s="16">
        <f t="shared" si="25"/>
        <v>10.886666666666665</v>
      </c>
      <c r="AH60" s="7">
        <v>7.53</v>
      </c>
      <c r="AI60" s="7">
        <v>5.04</v>
      </c>
      <c r="AJ60" s="7">
        <v>10.4</v>
      </c>
      <c r="AK60" s="16">
        <f t="shared" si="26"/>
        <v>7.6566666666666663</v>
      </c>
      <c r="AL60" s="7">
        <v>15.85</v>
      </c>
      <c r="AM60" s="7">
        <v>14.57</v>
      </c>
      <c r="AN60" s="7">
        <v>10.89</v>
      </c>
      <c r="AO60" s="16">
        <f t="shared" si="27"/>
        <v>13.770000000000001</v>
      </c>
      <c r="AP60" s="7">
        <v>70.489999999999995</v>
      </c>
      <c r="AQ60" s="7">
        <v>73.930000000000007</v>
      </c>
      <c r="AR60" s="7">
        <v>70.989999999999995</v>
      </c>
      <c r="AS60" s="16">
        <f t="shared" si="28"/>
        <v>71.803333333333342</v>
      </c>
      <c r="AT60" s="7">
        <v>9.0299999999999994</v>
      </c>
      <c r="AU60" s="7">
        <v>8.56</v>
      </c>
      <c r="AV60" s="7">
        <v>10.4</v>
      </c>
      <c r="AW60" s="16">
        <f t="shared" si="29"/>
        <v>9.33</v>
      </c>
      <c r="AX60" s="7">
        <v>31.71</v>
      </c>
      <c r="AY60" s="7">
        <v>31.26</v>
      </c>
      <c r="AZ60" s="7">
        <v>29.91</v>
      </c>
      <c r="BA60" s="16">
        <f t="shared" si="30"/>
        <v>30.959999999999997</v>
      </c>
      <c r="BB60" s="7">
        <v>100.29</v>
      </c>
      <c r="BC60" s="7">
        <v>97.3</v>
      </c>
      <c r="BD60" s="7">
        <v>89.29</v>
      </c>
      <c r="BE60" s="16">
        <f t="shared" si="31"/>
        <v>95.626666666666665</v>
      </c>
      <c r="BF60" s="7">
        <v>53.32</v>
      </c>
      <c r="BG60" s="7">
        <v>37.869999999999997</v>
      </c>
      <c r="BH60" s="7">
        <v>32.07</v>
      </c>
      <c r="BI60" s="16">
        <f t="shared" si="32"/>
        <v>41.086666666666666</v>
      </c>
      <c r="BJ60" s="7">
        <v>729.05</v>
      </c>
      <c r="BK60" s="7">
        <v>664.5</v>
      </c>
      <c r="BL60" s="7">
        <v>759</v>
      </c>
      <c r="BM60" s="16">
        <f t="shared" si="33"/>
        <v>717.51666666666677</v>
      </c>
      <c r="BN60" s="7">
        <v>105.71</v>
      </c>
      <c r="BO60" s="7">
        <v>68.510000000000005</v>
      </c>
      <c r="BP60" s="7">
        <v>89.48</v>
      </c>
      <c r="BQ60" s="16">
        <f t="shared" si="34"/>
        <v>87.899999999999991</v>
      </c>
      <c r="BR60" s="7">
        <v>8.89</v>
      </c>
      <c r="BS60" s="7">
        <v>10.24</v>
      </c>
      <c r="BT60" s="7">
        <v>8.3699999999999992</v>
      </c>
      <c r="BU60" s="16">
        <f t="shared" si="35"/>
        <v>9.1666666666666661</v>
      </c>
      <c r="BV60" s="7">
        <v>140.08000000000001</v>
      </c>
      <c r="BW60" s="7">
        <v>137.97</v>
      </c>
      <c r="BX60" s="7">
        <v>142.19999999999999</v>
      </c>
      <c r="BY60" s="16">
        <f t="shared" si="36"/>
        <v>140.08333333333334</v>
      </c>
      <c r="BZ60" s="7">
        <v>23992.07</v>
      </c>
      <c r="CA60" s="7">
        <v>19448.439999999999</v>
      </c>
      <c r="CB60" s="7">
        <v>18819.38</v>
      </c>
      <c r="CC60" s="16">
        <f t="shared" si="37"/>
        <v>20753.296666666665</v>
      </c>
      <c r="CD60" s="7">
        <v>361615.57</v>
      </c>
      <c r="CE60" s="7">
        <v>337360.18</v>
      </c>
      <c r="CF60" s="7">
        <v>328923.27</v>
      </c>
      <c r="CG60" s="16">
        <f t="shared" si="38"/>
        <v>342633.00666666665</v>
      </c>
      <c r="CH60" s="7">
        <v>67.2</v>
      </c>
      <c r="CI60" s="7">
        <v>71.959999999999994</v>
      </c>
      <c r="CJ60" s="7">
        <v>65.59</v>
      </c>
      <c r="CK60" s="16">
        <f t="shared" si="39"/>
        <v>68.25</v>
      </c>
    </row>
    <row r="61" spans="1:89" ht="17.25">
      <c r="A61" s="1"/>
      <c r="B61" s="1"/>
      <c r="C61" s="1" t="s">
        <v>264</v>
      </c>
      <c r="D61" s="6" t="s">
        <v>92</v>
      </c>
      <c r="E61" s="20"/>
      <c r="F61" s="20"/>
      <c r="G61" s="20"/>
      <c r="H61" s="20"/>
      <c r="I61" s="20"/>
      <c r="J61" s="7">
        <v>12.1</v>
      </c>
      <c r="K61" s="7">
        <v>15.09</v>
      </c>
      <c r="L61" s="7">
        <v>12.29</v>
      </c>
      <c r="M61" s="16">
        <f t="shared" si="20"/>
        <v>13.159999999999998</v>
      </c>
      <c r="N61" s="7">
        <v>19842.34</v>
      </c>
      <c r="O61" s="7">
        <v>23774.52</v>
      </c>
      <c r="P61" s="7">
        <v>23672.2</v>
      </c>
      <c r="Q61" s="16">
        <f t="shared" si="21"/>
        <v>22429.686666666665</v>
      </c>
      <c r="R61" s="7">
        <v>27.16</v>
      </c>
      <c r="S61" s="7">
        <v>29.29</v>
      </c>
      <c r="T61" s="7">
        <v>18.22</v>
      </c>
      <c r="U61" s="16">
        <f t="shared" si="22"/>
        <v>24.89</v>
      </c>
      <c r="V61" s="7">
        <v>1.97</v>
      </c>
      <c r="W61" s="7">
        <v>3.27</v>
      </c>
      <c r="X61" s="7">
        <v>2.59</v>
      </c>
      <c r="Y61" s="16">
        <f t="shared" si="23"/>
        <v>2.61</v>
      </c>
      <c r="Z61" s="7">
        <v>47.13</v>
      </c>
      <c r="AA61" s="7">
        <v>236.21</v>
      </c>
      <c r="AB61" s="7">
        <v>139.80000000000001</v>
      </c>
      <c r="AC61" s="16">
        <f t="shared" si="24"/>
        <v>141.04666666666668</v>
      </c>
      <c r="AD61" s="15" t="s">
        <v>50</v>
      </c>
      <c r="AE61" s="7">
        <v>6.09</v>
      </c>
      <c r="AF61" s="7">
        <v>10.67</v>
      </c>
      <c r="AG61" s="16">
        <f t="shared" si="25"/>
        <v>8.379999999999999</v>
      </c>
      <c r="AH61" s="15" t="s">
        <v>50</v>
      </c>
      <c r="AI61" s="7">
        <v>1.84</v>
      </c>
      <c r="AJ61" s="7">
        <v>1.25</v>
      </c>
      <c r="AK61" s="16">
        <f t="shared" si="26"/>
        <v>1.5449999999999999</v>
      </c>
      <c r="AL61" s="7">
        <v>5.24</v>
      </c>
      <c r="AM61" s="7">
        <v>13.57</v>
      </c>
      <c r="AN61" s="7">
        <v>13.27</v>
      </c>
      <c r="AO61" s="16">
        <f t="shared" si="27"/>
        <v>10.693333333333333</v>
      </c>
      <c r="AP61" s="7">
        <v>24.89</v>
      </c>
      <c r="AQ61" s="7">
        <v>49.02</v>
      </c>
      <c r="AR61" s="7">
        <v>58.23</v>
      </c>
      <c r="AS61" s="16">
        <f t="shared" si="28"/>
        <v>44.04666666666666</v>
      </c>
      <c r="AT61" s="7">
        <v>3.73</v>
      </c>
      <c r="AU61" s="7">
        <v>6.16</v>
      </c>
      <c r="AV61" s="7">
        <v>5.49</v>
      </c>
      <c r="AW61" s="16">
        <f t="shared" si="29"/>
        <v>5.1266666666666669</v>
      </c>
      <c r="AX61" s="7">
        <v>8.82</v>
      </c>
      <c r="AY61" s="7">
        <v>27.85</v>
      </c>
      <c r="AZ61" s="7">
        <v>33.26</v>
      </c>
      <c r="BA61" s="16">
        <f t="shared" si="30"/>
        <v>23.310000000000002</v>
      </c>
      <c r="BB61" s="7">
        <v>24.45</v>
      </c>
      <c r="BC61" s="7">
        <v>66.06</v>
      </c>
      <c r="BD61" s="7">
        <v>87.28</v>
      </c>
      <c r="BE61" s="16">
        <f t="shared" si="31"/>
        <v>59.263333333333343</v>
      </c>
      <c r="BF61" s="7">
        <v>36.72</v>
      </c>
      <c r="BG61" s="7">
        <v>37.869999999999997</v>
      </c>
      <c r="BH61" s="7">
        <v>32.07</v>
      </c>
      <c r="BI61" s="16">
        <f t="shared" si="32"/>
        <v>35.553333333333335</v>
      </c>
      <c r="BJ61" s="7">
        <v>424.73</v>
      </c>
      <c r="BK61" s="7">
        <v>716.29</v>
      </c>
      <c r="BL61" s="7">
        <v>528.14</v>
      </c>
      <c r="BM61" s="16">
        <f t="shared" si="33"/>
        <v>556.38666666666666</v>
      </c>
      <c r="BN61" s="7">
        <v>28.92</v>
      </c>
      <c r="BO61" s="7">
        <v>55.19</v>
      </c>
      <c r="BP61" s="7">
        <v>53.09</v>
      </c>
      <c r="BQ61" s="16">
        <f t="shared" si="34"/>
        <v>45.733333333333327</v>
      </c>
      <c r="BR61" s="15" t="s">
        <v>50</v>
      </c>
      <c r="BS61" s="7">
        <v>5.4</v>
      </c>
      <c r="BT61" s="15" t="s">
        <v>50</v>
      </c>
      <c r="BU61" s="16">
        <f t="shared" si="35"/>
        <v>5.4</v>
      </c>
      <c r="BV61" s="7">
        <v>43.39</v>
      </c>
      <c r="BW61" s="7">
        <v>89.96</v>
      </c>
      <c r="BX61" s="7">
        <v>97.12</v>
      </c>
      <c r="BY61" s="16">
        <f t="shared" si="36"/>
        <v>76.823333333333338</v>
      </c>
      <c r="BZ61" s="7">
        <v>10708.84</v>
      </c>
      <c r="CA61" s="7">
        <v>23339.48</v>
      </c>
      <c r="CB61" s="7">
        <v>24866.959999999999</v>
      </c>
      <c r="CC61" s="16">
        <f t="shared" si="37"/>
        <v>19638.426666666666</v>
      </c>
      <c r="CD61" s="7">
        <v>146093.75</v>
      </c>
      <c r="CE61" s="7">
        <v>274946.7</v>
      </c>
      <c r="CF61" s="7">
        <v>218559.06</v>
      </c>
      <c r="CG61" s="16">
        <f t="shared" si="38"/>
        <v>213199.83666666667</v>
      </c>
      <c r="CH61" s="7">
        <v>15.79</v>
      </c>
      <c r="CI61" s="7">
        <v>68.790000000000006</v>
      </c>
      <c r="CJ61" s="7">
        <v>59.57</v>
      </c>
      <c r="CK61" s="16">
        <f t="shared" si="39"/>
        <v>48.050000000000004</v>
      </c>
    </row>
    <row r="62" spans="1:89" ht="17.25">
      <c r="A62" s="1"/>
      <c r="B62" s="1"/>
      <c r="C62" s="1" t="s">
        <v>265</v>
      </c>
      <c r="D62" s="6" t="s">
        <v>93</v>
      </c>
      <c r="E62" s="20"/>
      <c r="F62" s="20"/>
      <c r="G62" s="20"/>
      <c r="H62" s="20"/>
      <c r="I62" s="20"/>
      <c r="J62" s="7">
        <v>26.96</v>
      </c>
      <c r="K62" s="7">
        <v>31.24</v>
      </c>
      <c r="L62" s="7">
        <v>26.47</v>
      </c>
      <c r="M62" s="16">
        <f t="shared" si="20"/>
        <v>28.223333333333333</v>
      </c>
      <c r="N62" s="7">
        <v>21449.75</v>
      </c>
      <c r="O62" s="7">
        <v>32683.52</v>
      </c>
      <c r="P62" s="7">
        <v>32907.65</v>
      </c>
      <c r="Q62" s="16">
        <f t="shared" si="21"/>
        <v>29013.640000000003</v>
      </c>
      <c r="R62" s="7">
        <v>67.39</v>
      </c>
      <c r="S62" s="7">
        <v>56.61</v>
      </c>
      <c r="T62" s="7">
        <v>20.53</v>
      </c>
      <c r="U62" s="16">
        <f t="shared" si="22"/>
        <v>48.176666666666669</v>
      </c>
      <c r="V62" s="7">
        <v>5.31</v>
      </c>
      <c r="W62" s="7">
        <v>4.28</v>
      </c>
      <c r="X62" s="7">
        <v>6.01</v>
      </c>
      <c r="Y62" s="16">
        <f t="shared" si="23"/>
        <v>5.2</v>
      </c>
      <c r="Z62" s="7">
        <v>252.38</v>
      </c>
      <c r="AA62" s="7">
        <v>189.07</v>
      </c>
      <c r="AB62" s="7">
        <v>284.60000000000002</v>
      </c>
      <c r="AC62" s="16">
        <f t="shared" si="24"/>
        <v>242.01666666666665</v>
      </c>
      <c r="AD62" s="15" t="s">
        <v>50</v>
      </c>
      <c r="AE62" s="7">
        <v>10.87</v>
      </c>
      <c r="AF62" s="7">
        <v>9.1199999999999992</v>
      </c>
      <c r="AG62" s="16">
        <f t="shared" si="25"/>
        <v>9.9949999999999992</v>
      </c>
      <c r="AH62" s="7">
        <v>23.41</v>
      </c>
      <c r="AI62" s="7">
        <v>5.55</v>
      </c>
      <c r="AJ62" s="7">
        <v>11.8</v>
      </c>
      <c r="AK62" s="16">
        <f t="shared" si="26"/>
        <v>13.586666666666668</v>
      </c>
      <c r="AL62" s="7">
        <v>27.21</v>
      </c>
      <c r="AM62" s="7">
        <v>38.33</v>
      </c>
      <c r="AN62" s="7">
        <v>15.07</v>
      </c>
      <c r="AO62" s="16">
        <f t="shared" si="27"/>
        <v>26.869999999999994</v>
      </c>
      <c r="AP62" s="7">
        <v>51.44</v>
      </c>
      <c r="AQ62" s="7">
        <v>72.959999999999994</v>
      </c>
      <c r="AR62" s="7">
        <v>77.92</v>
      </c>
      <c r="AS62" s="16">
        <f t="shared" si="28"/>
        <v>67.44</v>
      </c>
      <c r="AT62" s="7">
        <v>7.46</v>
      </c>
      <c r="AU62" s="7">
        <v>9.0299999999999994</v>
      </c>
      <c r="AV62" s="7">
        <v>8.8800000000000008</v>
      </c>
      <c r="AW62" s="16">
        <f t="shared" si="29"/>
        <v>8.4566666666666652</v>
      </c>
      <c r="AX62" s="7">
        <v>26.92</v>
      </c>
      <c r="AY62" s="7">
        <v>28.77</v>
      </c>
      <c r="AZ62" s="7">
        <v>23.1</v>
      </c>
      <c r="BA62" s="16">
        <f t="shared" si="30"/>
        <v>26.263333333333332</v>
      </c>
      <c r="BB62" s="7">
        <v>96.3</v>
      </c>
      <c r="BC62" s="7">
        <v>103.28</v>
      </c>
      <c r="BD62" s="7">
        <v>88.29</v>
      </c>
      <c r="BE62" s="16">
        <f t="shared" si="31"/>
        <v>95.956666666666663</v>
      </c>
      <c r="BF62" s="7">
        <v>36.72</v>
      </c>
      <c r="BG62" s="7">
        <v>37.869999999999997</v>
      </c>
      <c r="BH62" s="7">
        <v>47.91</v>
      </c>
      <c r="BI62" s="16">
        <f t="shared" si="32"/>
        <v>40.833333333333336</v>
      </c>
      <c r="BJ62" s="7">
        <v>658.97</v>
      </c>
      <c r="BK62" s="7">
        <v>1184.45</v>
      </c>
      <c r="BL62" s="7">
        <v>1050.9100000000001</v>
      </c>
      <c r="BM62" s="16">
        <f t="shared" si="33"/>
        <v>964.77666666666664</v>
      </c>
      <c r="BN62" s="7">
        <v>62.15</v>
      </c>
      <c r="BO62" s="7">
        <v>43.71</v>
      </c>
      <c r="BP62" s="7">
        <v>68.510000000000005</v>
      </c>
      <c r="BQ62" s="16">
        <f t="shared" si="34"/>
        <v>58.123333333333335</v>
      </c>
      <c r="BR62" s="15" t="s">
        <v>50</v>
      </c>
      <c r="BS62" s="7">
        <v>8.26</v>
      </c>
      <c r="BT62" s="7">
        <v>13.42</v>
      </c>
      <c r="BU62" s="16">
        <f t="shared" si="35"/>
        <v>10.84</v>
      </c>
      <c r="BV62" s="7">
        <v>99.55</v>
      </c>
      <c r="BW62" s="7">
        <v>83.77</v>
      </c>
      <c r="BX62" s="7">
        <v>147.18</v>
      </c>
      <c r="BY62" s="16">
        <f t="shared" si="36"/>
        <v>110.16666666666667</v>
      </c>
      <c r="BZ62" s="7">
        <v>23585.77</v>
      </c>
      <c r="CA62" s="7">
        <v>23873.74</v>
      </c>
      <c r="CB62" s="7">
        <v>24900.47</v>
      </c>
      <c r="CC62" s="16">
        <f t="shared" si="37"/>
        <v>24119.993333333336</v>
      </c>
      <c r="CD62" s="7">
        <v>326888.90000000002</v>
      </c>
      <c r="CE62" s="7">
        <v>567652.30000000005</v>
      </c>
      <c r="CF62" s="7">
        <v>501680.28</v>
      </c>
      <c r="CG62" s="16">
        <f t="shared" si="38"/>
        <v>465407.16</v>
      </c>
      <c r="CH62" s="7">
        <v>96.55</v>
      </c>
      <c r="CI62" s="7">
        <v>77.790000000000006</v>
      </c>
      <c r="CJ62" s="7">
        <v>80.67</v>
      </c>
      <c r="CK62" s="16">
        <f t="shared" si="39"/>
        <v>85.00333333333333</v>
      </c>
    </row>
    <row r="63" spans="1:89" ht="17.25">
      <c r="A63" s="1"/>
      <c r="B63" s="1"/>
      <c r="C63" s="1" t="s">
        <v>266</v>
      </c>
      <c r="D63" s="6" t="s">
        <v>94</v>
      </c>
      <c r="E63" s="20"/>
      <c r="F63" s="20"/>
      <c r="G63" s="20"/>
      <c r="H63" s="20"/>
      <c r="I63" s="20"/>
      <c r="J63" s="7">
        <v>30.26</v>
      </c>
      <c r="K63" s="7">
        <v>31.93</v>
      </c>
      <c r="L63" s="7">
        <v>33.590000000000003</v>
      </c>
      <c r="M63" s="16">
        <f t="shared" si="20"/>
        <v>31.926666666666666</v>
      </c>
      <c r="N63" s="7">
        <v>25372.71</v>
      </c>
      <c r="O63" s="7">
        <v>30873.37</v>
      </c>
      <c r="P63" s="7">
        <v>22585.71</v>
      </c>
      <c r="Q63" s="16">
        <f t="shared" si="21"/>
        <v>26277.263333333336</v>
      </c>
      <c r="R63" s="7">
        <v>58.44</v>
      </c>
      <c r="S63" s="7">
        <v>70.900000000000006</v>
      </c>
      <c r="T63" s="7">
        <v>200</v>
      </c>
      <c r="U63" s="16">
        <f t="shared" si="22"/>
        <v>109.78000000000002</v>
      </c>
      <c r="V63" s="7">
        <v>8.44</v>
      </c>
      <c r="W63" s="7">
        <v>6.34</v>
      </c>
      <c r="X63" s="7">
        <v>11.8</v>
      </c>
      <c r="Y63" s="16">
        <f t="shared" si="23"/>
        <v>8.86</v>
      </c>
      <c r="Z63" s="7">
        <v>229.73</v>
      </c>
      <c r="AA63" s="7">
        <v>207</v>
      </c>
      <c r="AB63" s="7">
        <v>266.89</v>
      </c>
      <c r="AC63" s="16">
        <f t="shared" si="24"/>
        <v>234.54</v>
      </c>
      <c r="AD63" s="7">
        <v>6.8</v>
      </c>
      <c r="AE63" s="7">
        <v>11.3</v>
      </c>
      <c r="AF63" s="7">
        <v>9.9700000000000006</v>
      </c>
      <c r="AG63" s="16">
        <f t="shared" si="25"/>
        <v>9.3566666666666674</v>
      </c>
      <c r="AH63" s="7">
        <v>22.54</v>
      </c>
      <c r="AI63" s="7">
        <v>15.46</v>
      </c>
      <c r="AJ63" s="7">
        <v>6.55</v>
      </c>
      <c r="AK63" s="16">
        <f t="shared" si="26"/>
        <v>14.85</v>
      </c>
      <c r="AL63" s="7">
        <v>22.87</v>
      </c>
      <c r="AM63" s="15" t="s">
        <v>50</v>
      </c>
      <c r="AN63" s="15" t="s">
        <v>50</v>
      </c>
      <c r="AO63" s="16">
        <f t="shared" si="27"/>
        <v>22.87</v>
      </c>
      <c r="AP63" s="7">
        <v>87.4</v>
      </c>
      <c r="AQ63" s="7">
        <v>78.42</v>
      </c>
      <c r="AR63" s="7">
        <v>63.85</v>
      </c>
      <c r="AS63" s="16">
        <f t="shared" si="28"/>
        <v>76.556666666666658</v>
      </c>
      <c r="AT63" s="7">
        <v>11.73</v>
      </c>
      <c r="AU63" s="7">
        <v>11.14</v>
      </c>
      <c r="AV63" s="7">
        <v>8.41</v>
      </c>
      <c r="AW63" s="16">
        <f t="shared" si="29"/>
        <v>10.426666666666668</v>
      </c>
      <c r="AX63" s="7">
        <v>39.26</v>
      </c>
      <c r="AY63" s="7">
        <v>31.04</v>
      </c>
      <c r="AZ63" s="7">
        <v>46.4</v>
      </c>
      <c r="BA63" s="16">
        <f t="shared" si="30"/>
        <v>38.9</v>
      </c>
      <c r="BB63" s="15" t="s">
        <v>50</v>
      </c>
      <c r="BC63" s="7">
        <v>121.14</v>
      </c>
      <c r="BD63" s="7">
        <v>186.73</v>
      </c>
      <c r="BE63" s="16">
        <f t="shared" si="31"/>
        <v>153.935</v>
      </c>
      <c r="BF63" s="7">
        <v>70.040000000000006</v>
      </c>
      <c r="BG63" s="7">
        <v>88.03</v>
      </c>
      <c r="BH63" s="7">
        <v>59.69</v>
      </c>
      <c r="BI63" s="16">
        <f t="shared" si="32"/>
        <v>72.586666666666659</v>
      </c>
      <c r="BJ63" s="7">
        <v>811.35</v>
      </c>
      <c r="BK63" s="7">
        <v>849.93</v>
      </c>
      <c r="BL63" s="7">
        <v>971.13</v>
      </c>
      <c r="BM63" s="16">
        <f t="shared" si="33"/>
        <v>877.46999999999991</v>
      </c>
      <c r="BN63" s="7">
        <v>81.58</v>
      </c>
      <c r="BO63" s="7">
        <v>60.39</v>
      </c>
      <c r="BP63" s="7">
        <v>76.69</v>
      </c>
      <c r="BQ63" s="16">
        <f t="shared" si="34"/>
        <v>72.88666666666667</v>
      </c>
      <c r="BR63" s="7">
        <v>11.9</v>
      </c>
      <c r="BS63" s="7">
        <v>10.19</v>
      </c>
      <c r="BT63" s="7">
        <v>8.68</v>
      </c>
      <c r="BU63" s="16">
        <f t="shared" si="35"/>
        <v>10.256666666666666</v>
      </c>
      <c r="BV63" s="7">
        <v>124.87</v>
      </c>
      <c r="BW63" s="7">
        <v>126.6</v>
      </c>
      <c r="BX63" s="7">
        <v>141.58000000000001</v>
      </c>
      <c r="BY63" s="16">
        <f t="shared" si="36"/>
        <v>131.01666666666668</v>
      </c>
      <c r="BZ63" s="7">
        <v>23007.24</v>
      </c>
      <c r="CA63" s="7">
        <v>23645.119999999999</v>
      </c>
      <c r="CB63" s="7">
        <v>23407.48</v>
      </c>
      <c r="CC63" s="16">
        <f t="shared" si="37"/>
        <v>23353.279999999999</v>
      </c>
      <c r="CD63" s="7">
        <v>470103.1</v>
      </c>
      <c r="CE63" s="7">
        <v>305369.59999999998</v>
      </c>
      <c r="CF63" s="7">
        <v>419425.77</v>
      </c>
      <c r="CG63" s="16">
        <f t="shared" si="38"/>
        <v>398299.49</v>
      </c>
      <c r="CH63" s="7">
        <v>99.54</v>
      </c>
      <c r="CI63" s="7">
        <v>125.07</v>
      </c>
      <c r="CJ63" s="7">
        <v>99.33</v>
      </c>
      <c r="CK63" s="16">
        <f t="shared" si="39"/>
        <v>107.98</v>
      </c>
    </row>
    <row r="64" spans="1:89" ht="17.25">
      <c r="A64" s="1">
        <v>24</v>
      </c>
      <c r="B64" s="1"/>
      <c r="C64" s="1" t="s">
        <v>267</v>
      </c>
      <c r="D64" s="6" t="s">
        <v>95</v>
      </c>
      <c r="E64" s="20" t="s">
        <v>327</v>
      </c>
      <c r="F64" s="20" t="s">
        <v>332</v>
      </c>
      <c r="G64" s="20" t="s">
        <v>334</v>
      </c>
      <c r="H64" s="20" t="s">
        <v>333</v>
      </c>
      <c r="I64" s="20" t="s">
        <v>333</v>
      </c>
      <c r="J64" s="7">
        <v>24.34</v>
      </c>
      <c r="K64" s="7">
        <v>26.96</v>
      </c>
      <c r="L64" s="7">
        <v>34.58</v>
      </c>
      <c r="M64" s="16">
        <f t="shared" si="20"/>
        <v>28.626666666666665</v>
      </c>
      <c r="N64" s="7">
        <v>10797.43</v>
      </c>
      <c r="O64" s="7">
        <v>9781.2199999999993</v>
      </c>
      <c r="P64" s="7">
        <v>11025.37</v>
      </c>
      <c r="Q64" s="16">
        <f t="shared" si="21"/>
        <v>10534.673333333334</v>
      </c>
      <c r="R64" s="7">
        <v>35.5</v>
      </c>
      <c r="S64" s="7">
        <v>60.25</v>
      </c>
      <c r="T64" s="7">
        <v>32.43</v>
      </c>
      <c r="U64" s="16">
        <f t="shared" si="22"/>
        <v>42.726666666666667</v>
      </c>
      <c r="V64" s="7">
        <v>6.77</v>
      </c>
      <c r="W64" s="7">
        <v>8.11</v>
      </c>
      <c r="X64" s="7">
        <v>6.8</v>
      </c>
      <c r="Y64" s="16">
        <f t="shared" si="23"/>
        <v>7.2266666666666666</v>
      </c>
      <c r="Z64" s="7">
        <v>224.87</v>
      </c>
      <c r="AA64" s="7">
        <v>262.06</v>
      </c>
      <c r="AB64" s="7">
        <v>223.25</v>
      </c>
      <c r="AC64" s="16">
        <f t="shared" si="24"/>
        <v>236.72666666666669</v>
      </c>
      <c r="AD64" s="7">
        <v>10.66</v>
      </c>
      <c r="AE64" s="7">
        <v>13.31</v>
      </c>
      <c r="AF64" s="7">
        <v>17.489999999999998</v>
      </c>
      <c r="AG64" s="16">
        <f t="shared" si="25"/>
        <v>13.819999999999999</v>
      </c>
      <c r="AH64" s="7">
        <v>5.29</v>
      </c>
      <c r="AI64" s="15" t="s">
        <v>50</v>
      </c>
      <c r="AJ64" s="7">
        <v>1.25</v>
      </c>
      <c r="AK64" s="16">
        <f t="shared" si="26"/>
        <v>3.27</v>
      </c>
      <c r="AL64" s="7">
        <v>12.25</v>
      </c>
      <c r="AM64" s="7">
        <v>16.04</v>
      </c>
      <c r="AN64" s="7">
        <v>15.65</v>
      </c>
      <c r="AO64" s="16">
        <f t="shared" si="27"/>
        <v>14.646666666666667</v>
      </c>
      <c r="AP64" s="7">
        <v>71.73</v>
      </c>
      <c r="AQ64" s="7">
        <v>66.06</v>
      </c>
      <c r="AR64" s="7">
        <v>79.16</v>
      </c>
      <c r="AS64" s="16">
        <f t="shared" si="28"/>
        <v>72.316666666666677</v>
      </c>
      <c r="AT64" s="7">
        <v>9.49</v>
      </c>
      <c r="AU64" s="7">
        <v>9.7200000000000006</v>
      </c>
      <c r="AV64" s="7">
        <v>9.9499999999999993</v>
      </c>
      <c r="AW64" s="16">
        <f t="shared" si="29"/>
        <v>9.7200000000000006</v>
      </c>
      <c r="AX64" s="7">
        <v>33.26</v>
      </c>
      <c r="AY64" s="7">
        <v>30.59</v>
      </c>
      <c r="AZ64" s="7">
        <v>35.86</v>
      </c>
      <c r="BA64" s="16">
        <f t="shared" si="30"/>
        <v>33.236666666666665</v>
      </c>
      <c r="BB64" s="7">
        <v>96.3</v>
      </c>
      <c r="BC64" s="7">
        <v>92.3</v>
      </c>
      <c r="BD64" s="7">
        <v>88.29</v>
      </c>
      <c r="BE64" s="16">
        <f t="shared" si="31"/>
        <v>92.296666666666667</v>
      </c>
      <c r="BF64" s="7">
        <v>40.14</v>
      </c>
      <c r="BG64" s="7">
        <v>28.51</v>
      </c>
      <c r="BH64" s="7">
        <v>62.83</v>
      </c>
      <c r="BI64" s="16">
        <f t="shared" si="32"/>
        <v>43.826666666666675</v>
      </c>
      <c r="BJ64" s="7">
        <v>470.03</v>
      </c>
      <c r="BK64" s="7">
        <v>383.6</v>
      </c>
      <c r="BL64" s="7">
        <v>514</v>
      </c>
      <c r="BM64" s="16">
        <f t="shared" si="33"/>
        <v>455.87666666666672</v>
      </c>
      <c r="BN64" s="7">
        <v>211.49</v>
      </c>
      <c r="BO64" s="7">
        <v>190.74</v>
      </c>
      <c r="BP64" s="7">
        <v>226.34</v>
      </c>
      <c r="BQ64" s="22">
        <f t="shared" si="34"/>
        <v>209.52333333333334</v>
      </c>
      <c r="BR64" s="7">
        <v>6.95</v>
      </c>
      <c r="BS64" s="7">
        <v>7.62</v>
      </c>
      <c r="BT64" s="7">
        <v>6.95</v>
      </c>
      <c r="BU64" s="16">
        <f t="shared" si="35"/>
        <v>7.1733333333333329</v>
      </c>
      <c r="BV64" s="7">
        <v>201.17</v>
      </c>
      <c r="BW64" s="7">
        <v>192.95</v>
      </c>
      <c r="BX64" s="7">
        <v>142.19999999999999</v>
      </c>
      <c r="BY64" s="16">
        <f t="shared" si="36"/>
        <v>178.77333333333331</v>
      </c>
      <c r="BZ64" s="7">
        <v>4358.76</v>
      </c>
      <c r="CA64" s="7">
        <v>4881.28</v>
      </c>
      <c r="CB64" s="7">
        <v>4408.9799999999996</v>
      </c>
      <c r="CC64" s="16">
        <f t="shared" si="37"/>
        <v>4549.6733333333332</v>
      </c>
      <c r="CD64" s="7">
        <v>69366.13</v>
      </c>
      <c r="CE64" s="7">
        <v>93887</v>
      </c>
      <c r="CF64" s="7">
        <v>94419.93</v>
      </c>
      <c r="CG64" s="16">
        <f t="shared" si="38"/>
        <v>85891.02</v>
      </c>
      <c r="CH64" s="7">
        <v>66.97</v>
      </c>
      <c r="CI64" s="7">
        <v>94.83</v>
      </c>
      <c r="CJ64" s="7">
        <v>51.52</v>
      </c>
      <c r="CK64" s="16">
        <f t="shared" si="39"/>
        <v>71.106666666666669</v>
      </c>
    </row>
    <row r="65" spans="1:89" ht="17.25">
      <c r="A65" s="1"/>
      <c r="B65" s="1"/>
      <c r="C65" s="1" t="s">
        <v>268</v>
      </c>
      <c r="D65" s="6" t="s">
        <v>96</v>
      </c>
      <c r="E65" s="20"/>
      <c r="F65" s="20"/>
      <c r="G65" s="20"/>
      <c r="H65" s="20"/>
      <c r="I65" s="20"/>
      <c r="J65" s="7">
        <v>50.19</v>
      </c>
      <c r="K65" s="7">
        <v>56.44</v>
      </c>
      <c r="L65" s="7">
        <v>55.74</v>
      </c>
      <c r="M65" s="16">
        <f t="shared" si="20"/>
        <v>54.123333333333335</v>
      </c>
      <c r="N65" s="7">
        <v>15039.37</v>
      </c>
      <c r="O65" s="7">
        <v>13745.39</v>
      </c>
      <c r="P65" s="7">
        <v>18311.59</v>
      </c>
      <c r="Q65" s="16">
        <f t="shared" si="21"/>
        <v>15698.783333333335</v>
      </c>
      <c r="R65" s="7">
        <v>51.05</v>
      </c>
      <c r="S65" s="7">
        <v>54.77</v>
      </c>
      <c r="T65" s="7">
        <v>34.479999999999997</v>
      </c>
      <c r="U65" s="16">
        <f t="shared" si="22"/>
        <v>46.766666666666659</v>
      </c>
      <c r="V65" s="7">
        <v>15.26</v>
      </c>
      <c r="W65" s="7">
        <v>10.199999999999999</v>
      </c>
      <c r="X65" s="7">
        <v>13.51</v>
      </c>
      <c r="Y65" s="16">
        <f t="shared" si="23"/>
        <v>12.99</v>
      </c>
      <c r="Z65" s="7">
        <v>326.29000000000002</v>
      </c>
      <c r="AA65" s="7">
        <v>335.88</v>
      </c>
      <c r="AB65" s="7">
        <v>342.27</v>
      </c>
      <c r="AC65" s="16">
        <f t="shared" si="24"/>
        <v>334.81333333333333</v>
      </c>
      <c r="AD65" s="7">
        <v>37.479999999999997</v>
      </c>
      <c r="AE65" s="7">
        <v>38.65</v>
      </c>
      <c r="AF65" s="7">
        <v>39.68</v>
      </c>
      <c r="AG65" s="16">
        <f t="shared" si="25"/>
        <v>38.603333333333332</v>
      </c>
      <c r="AH65" s="7">
        <v>15.01</v>
      </c>
      <c r="AI65" s="7">
        <v>5.04</v>
      </c>
      <c r="AJ65" s="7">
        <v>3.48</v>
      </c>
      <c r="AK65" s="16">
        <f t="shared" si="26"/>
        <v>7.8433333333333337</v>
      </c>
      <c r="AL65" s="7">
        <v>17</v>
      </c>
      <c r="AM65" s="7">
        <v>14.67</v>
      </c>
      <c r="AN65" s="7">
        <v>11.63</v>
      </c>
      <c r="AO65" s="16">
        <f t="shared" si="27"/>
        <v>14.433333333333335</v>
      </c>
      <c r="AP65" s="7">
        <v>117.51</v>
      </c>
      <c r="AQ65" s="7">
        <v>118.28</v>
      </c>
      <c r="AR65" s="7">
        <v>139.9</v>
      </c>
      <c r="AS65" s="16">
        <f t="shared" si="28"/>
        <v>125.23000000000002</v>
      </c>
      <c r="AT65" s="7">
        <v>16.489999999999998</v>
      </c>
      <c r="AU65" s="7">
        <v>15.93</v>
      </c>
      <c r="AV65" s="7">
        <v>16.97</v>
      </c>
      <c r="AW65" s="16">
        <f t="shared" si="29"/>
        <v>16.463333333333335</v>
      </c>
      <c r="AX65" s="7">
        <v>46.6</v>
      </c>
      <c r="AY65" s="7">
        <v>45.8</v>
      </c>
      <c r="AZ65" s="7">
        <v>42.56</v>
      </c>
      <c r="BA65" s="16">
        <f t="shared" si="30"/>
        <v>44.986666666666672</v>
      </c>
      <c r="BB65" s="7">
        <v>153.59</v>
      </c>
      <c r="BC65" s="7">
        <v>133.96</v>
      </c>
      <c r="BD65" s="7">
        <v>134.94</v>
      </c>
      <c r="BE65" s="16">
        <f t="shared" si="31"/>
        <v>140.83000000000001</v>
      </c>
      <c r="BF65" s="7">
        <v>81.12</v>
      </c>
      <c r="BG65" s="7">
        <v>75.12</v>
      </c>
      <c r="BH65" s="7">
        <v>75.12</v>
      </c>
      <c r="BI65" s="16">
        <f t="shared" si="32"/>
        <v>77.12</v>
      </c>
      <c r="BJ65" s="7">
        <v>1725.25</v>
      </c>
      <c r="BK65" s="7">
        <v>1904.27</v>
      </c>
      <c r="BL65" s="7">
        <v>1582.34</v>
      </c>
      <c r="BM65" s="16">
        <f t="shared" si="33"/>
        <v>1737.2866666666666</v>
      </c>
      <c r="BN65" s="7">
        <v>732.27</v>
      </c>
      <c r="BO65" s="7">
        <v>620.24</v>
      </c>
      <c r="BP65" s="7">
        <v>679.4</v>
      </c>
      <c r="BQ65" s="22">
        <f t="shared" si="34"/>
        <v>677.30333333333328</v>
      </c>
      <c r="BR65" s="7">
        <v>14.16</v>
      </c>
      <c r="BS65" s="7">
        <v>15.72</v>
      </c>
      <c r="BT65" s="7">
        <v>12.53</v>
      </c>
      <c r="BU65" s="16">
        <f t="shared" si="35"/>
        <v>14.136666666666668</v>
      </c>
      <c r="BV65" s="7">
        <v>448.77</v>
      </c>
      <c r="BW65" s="7">
        <v>447.2</v>
      </c>
      <c r="BX65" s="7">
        <v>582.11</v>
      </c>
      <c r="BY65" s="22">
        <f t="shared" si="36"/>
        <v>492.69333333333333</v>
      </c>
      <c r="BZ65" s="7">
        <v>5589.03</v>
      </c>
      <c r="CA65" s="7">
        <v>5854.55</v>
      </c>
      <c r="CB65" s="7">
        <v>6495.18</v>
      </c>
      <c r="CC65" s="16">
        <f t="shared" si="37"/>
        <v>5979.586666666667</v>
      </c>
      <c r="CD65" s="7">
        <v>115853.97</v>
      </c>
      <c r="CE65" s="7">
        <v>109574.66</v>
      </c>
      <c r="CF65" s="7">
        <v>74660.14</v>
      </c>
      <c r="CG65" s="16">
        <f t="shared" si="38"/>
        <v>100029.59000000001</v>
      </c>
      <c r="CH65" s="7">
        <v>122.19</v>
      </c>
      <c r="CI65" s="7">
        <v>64.209999999999994</v>
      </c>
      <c r="CJ65" s="7">
        <v>95.69</v>
      </c>
      <c r="CK65" s="16">
        <f t="shared" si="39"/>
        <v>94.029999999999987</v>
      </c>
    </row>
    <row r="66" spans="1:89" ht="17.25">
      <c r="A66" s="1"/>
      <c r="B66" s="1"/>
      <c r="C66" s="1" t="s">
        <v>269</v>
      </c>
      <c r="D66" s="6" t="s">
        <v>97</v>
      </c>
      <c r="E66" s="20"/>
      <c r="F66" s="20"/>
      <c r="G66" s="20"/>
      <c r="H66" s="20"/>
      <c r="I66" s="20"/>
      <c r="J66" s="7">
        <v>42.49</v>
      </c>
      <c r="K66" s="7">
        <v>36.840000000000003</v>
      </c>
      <c r="L66" s="7">
        <v>22.71</v>
      </c>
      <c r="M66" s="16">
        <f t="shared" si="20"/>
        <v>34.013333333333343</v>
      </c>
      <c r="N66" s="7">
        <v>11317.5</v>
      </c>
      <c r="O66" s="7">
        <v>9410.98</v>
      </c>
      <c r="P66" s="7">
        <v>14733.58</v>
      </c>
      <c r="Q66" s="16">
        <f t="shared" si="21"/>
        <v>11820.686666666666</v>
      </c>
      <c r="R66" s="7">
        <v>51.99</v>
      </c>
      <c r="S66" s="7">
        <v>37.51</v>
      </c>
      <c r="T66" s="7">
        <v>37.51</v>
      </c>
      <c r="U66" s="16">
        <f t="shared" si="22"/>
        <v>42.336666666666666</v>
      </c>
      <c r="V66" s="7">
        <v>6.64</v>
      </c>
      <c r="W66" s="7">
        <v>6.7</v>
      </c>
      <c r="X66" s="7">
        <v>8.77</v>
      </c>
      <c r="Y66" s="16">
        <f t="shared" si="23"/>
        <v>7.37</v>
      </c>
      <c r="Z66" s="7">
        <v>220</v>
      </c>
      <c r="AA66" s="7">
        <v>208.63</v>
      </c>
      <c r="AB66" s="7">
        <v>316.68</v>
      </c>
      <c r="AC66" s="16">
        <f t="shared" si="24"/>
        <v>248.43666666666664</v>
      </c>
      <c r="AD66" s="15" t="s">
        <v>50</v>
      </c>
      <c r="AE66" s="7">
        <v>17.28</v>
      </c>
      <c r="AF66" s="15" t="s">
        <v>50</v>
      </c>
      <c r="AG66" s="16">
        <f t="shared" si="25"/>
        <v>17.28</v>
      </c>
      <c r="AH66" s="7">
        <v>12.27</v>
      </c>
      <c r="AI66" s="7">
        <v>7.77</v>
      </c>
      <c r="AJ66" s="7">
        <v>6.05</v>
      </c>
      <c r="AK66" s="16">
        <f t="shared" si="26"/>
        <v>8.6966666666666672</v>
      </c>
      <c r="AL66" s="7">
        <v>28.06</v>
      </c>
      <c r="AM66" s="7">
        <v>9.6999999999999993</v>
      </c>
      <c r="AN66" s="7">
        <v>18.32</v>
      </c>
      <c r="AO66" s="16">
        <f t="shared" si="27"/>
        <v>18.693333333333332</v>
      </c>
      <c r="AP66" s="7">
        <v>63.36</v>
      </c>
      <c r="AQ66" s="7">
        <v>94.42</v>
      </c>
      <c r="AR66" s="7">
        <v>79.91</v>
      </c>
      <c r="AS66" s="16">
        <f t="shared" si="28"/>
        <v>79.23</v>
      </c>
      <c r="AT66" s="7">
        <v>7.62</v>
      </c>
      <c r="AU66" s="7">
        <v>10.1</v>
      </c>
      <c r="AV66" s="7">
        <v>11</v>
      </c>
      <c r="AW66" s="16">
        <f t="shared" si="29"/>
        <v>9.5733333333333324</v>
      </c>
      <c r="AX66" s="7">
        <v>52.85</v>
      </c>
      <c r="AY66" s="7">
        <v>49.75</v>
      </c>
      <c r="AZ66" s="7">
        <v>34.57</v>
      </c>
      <c r="BA66" s="16">
        <f t="shared" si="30"/>
        <v>45.723333333333329</v>
      </c>
      <c r="BB66" s="7">
        <v>86.28</v>
      </c>
      <c r="BC66" s="7">
        <v>100.29</v>
      </c>
      <c r="BD66" s="7">
        <v>120.15</v>
      </c>
      <c r="BE66" s="16">
        <f t="shared" si="31"/>
        <v>102.24000000000001</v>
      </c>
      <c r="BF66" s="7">
        <v>55.46</v>
      </c>
      <c r="BG66" s="7">
        <v>65.94</v>
      </c>
      <c r="BH66" s="7">
        <v>44.61</v>
      </c>
      <c r="BI66" s="16">
        <f t="shared" si="32"/>
        <v>55.336666666666666</v>
      </c>
      <c r="BJ66" s="7">
        <v>706.16</v>
      </c>
      <c r="BK66" s="7">
        <v>614.23</v>
      </c>
      <c r="BL66" s="15" t="s">
        <v>50</v>
      </c>
      <c r="BM66" s="16">
        <f t="shared" si="33"/>
        <v>660.19499999999994</v>
      </c>
      <c r="BN66" s="7">
        <v>216.12</v>
      </c>
      <c r="BO66" s="7">
        <v>248.34</v>
      </c>
      <c r="BP66" s="7">
        <v>231.81</v>
      </c>
      <c r="BQ66" s="16">
        <f t="shared" si="34"/>
        <v>232.09</v>
      </c>
      <c r="BR66" s="7">
        <v>6.49</v>
      </c>
      <c r="BS66" s="7">
        <v>3.35</v>
      </c>
      <c r="BT66" s="7">
        <v>10.48</v>
      </c>
      <c r="BU66" s="16">
        <f t="shared" si="35"/>
        <v>6.7733333333333334</v>
      </c>
      <c r="BV66" s="7">
        <v>186.39</v>
      </c>
      <c r="BW66" s="7">
        <v>225.14</v>
      </c>
      <c r="BX66" s="7">
        <v>248.07</v>
      </c>
      <c r="BY66" s="16">
        <f t="shared" si="36"/>
        <v>219.86666666666665</v>
      </c>
      <c r="BZ66" s="7">
        <v>8066.27</v>
      </c>
      <c r="CA66" s="7">
        <v>7293.43</v>
      </c>
      <c r="CB66" s="7">
        <v>7267.04</v>
      </c>
      <c r="CC66" s="16">
        <f t="shared" si="37"/>
        <v>7542.2466666666669</v>
      </c>
      <c r="CD66" s="7">
        <v>118633.59</v>
      </c>
      <c r="CE66" s="7">
        <v>107823.99</v>
      </c>
      <c r="CF66" s="7">
        <v>94419.93</v>
      </c>
      <c r="CG66" s="16">
        <f t="shared" si="38"/>
        <v>106959.17</v>
      </c>
      <c r="CH66" s="7">
        <v>78.23</v>
      </c>
      <c r="CI66" s="7">
        <v>60.04</v>
      </c>
      <c r="CJ66" s="7">
        <v>96.55</v>
      </c>
      <c r="CK66" s="16">
        <f t="shared" si="39"/>
        <v>78.273333333333326</v>
      </c>
    </row>
    <row r="67" spans="1:89" ht="17.25">
      <c r="A67" s="1"/>
      <c r="B67" s="1"/>
      <c r="C67" s="1" t="s">
        <v>270</v>
      </c>
      <c r="D67" s="6" t="s">
        <v>98</v>
      </c>
      <c r="E67" s="20"/>
      <c r="F67" s="20"/>
      <c r="G67" s="20"/>
      <c r="H67" s="20"/>
      <c r="I67" s="20"/>
      <c r="J67" s="7">
        <v>14.72</v>
      </c>
      <c r="K67" s="7">
        <v>27.34</v>
      </c>
      <c r="L67" s="7">
        <v>15.28</v>
      </c>
      <c r="M67" s="16">
        <f t="shared" si="20"/>
        <v>19.113333333333333</v>
      </c>
      <c r="N67" s="7">
        <v>11583.21</v>
      </c>
      <c r="O67" s="7">
        <v>14180.42</v>
      </c>
      <c r="P67" s="7">
        <v>11115.75</v>
      </c>
      <c r="Q67" s="16">
        <f t="shared" si="21"/>
        <v>12293.126666666665</v>
      </c>
      <c r="R67" s="7">
        <v>29.29</v>
      </c>
      <c r="S67" s="7">
        <v>55.69</v>
      </c>
      <c r="T67" s="7">
        <v>101.06</v>
      </c>
      <c r="U67" s="16">
        <f t="shared" si="22"/>
        <v>62.013333333333328</v>
      </c>
      <c r="V67" s="7">
        <v>14.9</v>
      </c>
      <c r="W67" s="7">
        <v>4.41</v>
      </c>
      <c r="X67" s="7">
        <v>5.81</v>
      </c>
      <c r="Y67" s="16">
        <f t="shared" si="23"/>
        <v>8.3733333333333331</v>
      </c>
      <c r="Z67" s="7">
        <v>258.83</v>
      </c>
      <c r="AA67" s="7">
        <v>265.27999999999997</v>
      </c>
      <c r="AB67" s="7">
        <v>241.07</v>
      </c>
      <c r="AC67" s="16">
        <f t="shared" si="24"/>
        <v>255.05999999999995</v>
      </c>
      <c r="AD67" s="7">
        <v>10.33</v>
      </c>
      <c r="AE67" s="7">
        <v>12.46</v>
      </c>
      <c r="AF67" s="7">
        <v>11.15</v>
      </c>
      <c r="AG67" s="16">
        <f t="shared" si="25"/>
        <v>11.313333333333333</v>
      </c>
      <c r="AH67" s="7">
        <v>8.01</v>
      </c>
      <c r="AI67" s="7">
        <v>6.55</v>
      </c>
      <c r="AJ67" s="7">
        <v>43.93</v>
      </c>
      <c r="AK67" s="16">
        <f t="shared" si="26"/>
        <v>19.496666666666666</v>
      </c>
      <c r="AL67" s="7">
        <v>16.71</v>
      </c>
      <c r="AM67" s="7">
        <v>14.87</v>
      </c>
      <c r="AN67" s="7">
        <v>9.0399999999999991</v>
      </c>
      <c r="AO67" s="16">
        <f t="shared" si="27"/>
        <v>13.54</v>
      </c>
      <c r="AP67" s="7">
        <v>80.66</v>
      </c>
      <c r="AQ67" s="7">
        <v>82.4</v>
      </c>
      <c r="AR67" s="7">
        <v>66.55</v>
      </c>
      <c r="AS67" s="16">
        <f t="shared" si="28"/>
        <v>76.536666666666676</v>
      </c>
      <c r="AT67" s="7">
        <v>7.78</v>
      </c>
      <c r="AU67" s="7">
        <v>7.62</v>
      </c>
      <c r="AV67" s="7">
        <v>7.94</v>
      </c>
      <c r="AW67" s="16">
        <f t="shared" si="29"/>
        <v>7.78</v>
      </c>
      <c r="AX67" s="7">
        <v>25.98</v>
      </c>
      <c r="AY67" s="7">
        <v>34.57</v>
      </c>
      <c r="AZ67" s="7">
        <v>32.82</v>
      </c>
      <c r="BA67" s="16">
        <f t="shared" si="30"/>
        <v>31.123333333333335</v>
      </c>
      <c r="BB67" s="7">
        <v>92.3</v>
      </c>
      <c r="BC67" s="7">
        <v>108.25</v>
      </c>
      <c r="BD67" s="7">
        <v>94.3</v>
      </c>
      <c r="BE67" s="16">
        <f t="shared" si="31"/>
        <v>98.283333333333346</v>
      </c>
      <c r="BF67" s="7">
        <v>54.39</v>
      </c>
      <c r="BG67" s="7">
        <v>37.869999999999997</v>
      </c>
      <c r="BH67" s="7">
        <v>54.39</v>
      </c>
      <c r="BI67" s="16">
        <f t="shared" si="32"/>
        <v>48.883333333333326</v>
      </c>
      <c r="BJ67" s="7">
        <v>488.38</v>
      </c>
      <c r="BK67" s="7">
        <v>1104.82</v>
      </c>
      <c r="BL67" s="7">
        <v>513.25</v>
      </c>
      <c r="BM67" s="16">
        <f t="shared" si="33"/>
        <v>702.15</v>
      </c>
      <c r="BN67" s="7">
        <v>212.86</v>
      </c>
      <c r="BO67" s="7">
        <v>175.34</v>
      </c>
      <c r="BP67" s="7">
        <v>208.65</v>
      </c>
      <c r="BQ67" s="16">
        <f t="shared" si="34"/>
        <v>198.95000000000002</v>
      </c>
      <c r="BR67" s="7">
        <v>6.89</v>
      </c>
      <c r="BS67" s="7">
        <v>7.73</v>
      </c>
      <c r="BT67" s="7">
        <v>2.2000000000000002</v>
      </c>
      <c r="BU67" s="16">
        <f t="shared" si="35"/>
        <v>5.6066666666666665</v>
      </c>
      <c r="BV67" s="7">
        <v>202.03</v>
      </c>
      <c r="BW67" s="7">
        <v>183.22</v>
      </c>
      <c r="BX67" s="7">
        <v>162.63999999999999</v>
      </c>
      <c r="BY67" s="16">
        <f t="shared" si="36"/>
        <v>182.63</v>
      </c>
      <c r="BZ67" s="7">
        <v>7658.46</v>
      </c>
      <c r="CA67" s="7">
        <v>8831.4699999999993</v>
      </c>
      <c r="CB67" s="7">
        <v>9950.9599999999991</v>
      </c>
      <c r="CC67" s="16">
        <f t="shared" si="37"/>
        <v>8813.6299999999992</v>
      </c>
      <c r="CD67" s="7">
        <v>105894.91</v>
      </c>
      <c r="CE67" s="7">
        <v>125209.06</v>
      </c>
      <c r="CF67" s="7">
        <v>118980.57</v>
      </c>
      <c r="CG67" s="16">
        <f t="shared" si="38"/>
        <v>116694.84666666668</v>
      </c>
      <c r="CH67" s="7">
        <v>71.739999999999995</v>
      </c>
      <c r="CI67" s="7">
        <v>77.34</v>
      </c>
      <c r="CJ67" s="7">
        <v>83.1</v>
      </c>
      <c r="CK67" s="16">
        <f t="shared" si="39"/>
        <v>77.393333333333331</v>
      </c>
    </row>
    <row r="68" spans="1:89" ht="17.25">
      <c r="A68" s="1">
        <v>25</v>
      </c>
      <c r="B68" s="1"/>
      <c r="C68" s="1" t="s">
        <v>271</v>
      </c>
      <c r="D68" s="6" t="s">
        <v>99</v>
      </c>
      <c r="E68" s="20" t="s">
        <v>327</v>
      </c>
      <c r="F68" s="20" t="s">
        <v>335</v>
      </c>
      <c r="G68" s="20" t="s">
        <v>336</v>
      </c>
      <c r="H68" s="20" t="s">
        <v>336</v>
      </c>
      <c r="I68" s="20" t="s">
        <v>340</v>
      </c>
      <c r="J68" s="7">
        <v>150.91</v>
      </c>
      <c r="K68" s="7">
        <v>105.2</v>
      </c>
      <c r="L68" s="7">
        <v>119.35</v>
      </c>
      <c r="M68" s="22">
        <f t="shared" si="20"/>
        <v>125.15333333333335</v>
      </c>
      <c r="N68" s="7">
        <v>71935.679999999993</v>
      </c>
      <c r="O68" s="7">
        <v>87144.4</v>
      </c>
      <c r="P68" s="7">
        <v>62712.52</v>
      </c>
      <c r="Q68" s="22">
        <f t="shared" si="21"/>
        <v>73930.866666666654</v>
      </c>
      <c r="R68" s="7">
        <v>677.62</v>
      </c>
      <c r="S68" s="7">
        <v>569.80999999999995</v>
      </c>
      <c r="T68" s="7">
        <v>763.12</v>
      </c>
      <c r="U68" s="22">
        <f t="shared" si="22"/>
        <v>670.18333333333328</v>
      </c>
      <c r="V68" s="7">
        <v>38.04</v>
      </c>
      <c r="W68" s="7">
        <v>40.06</v>
      </c>
      <c r="X68" s="7">
        <v>47.69</v>
      </c>
      <c r="Y68" s="22">
        <f t="shared" si="23"/>
        <v>41.93</v>
      </c>
      <c r="Z68" s="7">
        <v>1315.74</v>
      </c>
      <c r="AA68" s="7">
        <v>2471.62</v>
      </c>
      <c r="AB68" s="7">
        <v>1748.64</v>
      </c>
      <c r="AC68" s="22">
        <f t="shared" si="24"/>
        <v>1845.3333333333333</v>
      </c>
      <c r="AD68" s="7">
        <v>34.83</v>
      </c>
      <c r="AE68" s="7">
        <v>41.13</v>
      </c>
      <c r="AF68" s="7">
        <v>40.11</v>
      </c>
      <c r="AG68" s="16">
        <f t="shared" si="25"/>
        <v>38.690000000000005</v>
      </c>
      <c r="AH68" s="7">
        <v>66.41</v>
      </c>
      <c r="AI68" s="7">
        <v>113.12</v>
      </c>
      <c r="AJ68" s="7">
        <v>157.43</v>
      </c>
      <c r="AK68" s="22">
        <f t="shared" si="26"/>
        <v>112.32000000000001</v>
      </c>
      <c r="AL68" s="7">
        <v>87.45</v>
      </c>
      <c r="AM68" s="7">
        <v>142.94999999999999</v>
      </c>
      <c r="AN68" s="7">
        <v>79.930000000000007</v>
      </c>
      <c r="AO68" s="22">
        <f t="shared" si="27"/>
        <v>103.44333333333333</v>
      </c>
      <c r="AP68" s="7">
        <v>634.16999999999996</v>
      </c>
      <c r="AQ68" s="7">
        <v>407.01</v>
      </c>
      <c r="AR68" s="7">
        <v>529.88</v>
      </c>
      <c r="AS68" s="22">
        <f t="shared" si="28"/>
        <v>523.68666666666661</v>
      </c>
      <c r="AT68" s="7">
        <v>97.34</v>
      </c>
      <c r="AU68" s="7">
        <v>69.25</v>
      </c>
      <c r="AV68" s="7">
        <v>106.37</v>
      </c>
      <c r="AW68" s="22">
        <f t="shared" si="29"/>
        <v>90.986666666666679</v>
      </c>
      <c r="AX68" s="7">
        <v>185.41</v>
      </c>
      <c r="AY68" s="7">
        <v>281.64</v>
      </c>
      <c r="AZ68" s="7">
        <v>112.22</v>
      </c>
      <c r="BA68" s="22">
        <f t="shared" si="30"/>
        <v>193.09</v>
      </c>
      <c r="BB68" s="7">
        <v>976.79</v>
      </c>
      <c r="BC68" s="7">
        <v>595.78</v>
      </c>
      <c r="BD68" s="7">
        <v>710.29</v>
      </c>
      <c r="BE68" s="22">
        <f t="shared" si="31"/>
        <v>760.95333333333326</v>
      </c>
      <c r="BF68" s="7">
        <v>725.76</v>
      </c>
      <c r="BG68" s="7">
        <v>1050.71</v>
      </c>
      <c r="BH68" s="7">
        <v>972.3</v>
      </c>
      <c r="BI68" s="22">
        <f t="shared" si="32"/>
        <v>916.25666666666666</v>
      </c>
      <c r="BJ68" s="7">
        <v>2472.13</v>
      </c>
      <c r="BK68" s="7">
        <v>1806.9</v>
      </c>
      <c r="BL68" s="7">
        <v>1837.37</v>
      </c>
      <c r="BM68" s="22">
        <f t="shared" si="33"/>
        <v>2038.8000000000002</v>
      </c>
      <c r="BN68" s="7">
        <v>307.86</v>
      </c>
      <c r="BO68" s="7">
        <v>471.13</v>
      </c>
      <c r="BP68" s="7">
        <v>422.69</v>
      </c>
      <c r="BQ68" s="22">
        <f t="shared" si="34"/>
        <v>400.56</v>
      </c>
      <c r="BR68" s="7">
        <v>29.01</v>
      </c>
      <c r="BS68" s="7">
        <v>37.22</v>
      </c>
      <c r="BT68" s="7">
        <v>18.440000000000001</v>
      </c>
      <c r="BU68" s="22">
        <f t="shared" si="35"/>
        <v>28.223333333333333</v>
      </c>
      <c r="BV68" s="7">
        <v>251.28</v>
      </c>
      <c r="BW68" s="7">
        <v>638.47</v>
      </c>
      <c r="BX68" s="7">
        <v>259.14</v>
      </c>
      <c r="BY68" s="22">
        <f t="shared" si="36"/>
        <v>382.96333333333331</v>
      </c>
      <c r="BZ68" s="7">
        <v>26877.72</v>
      </c>
      <c r="CA68" s="7">
        <v>28998.47</v>
      </c>
      <c r="CB68" s="7">
        <v>24152.45</v>
      </c>
      <c r="CC68" s="16">
        <f t="shared" si="37"/>
        <v>26676.213333333333</v>
      </c>
      <c r="CD68" s="7">
        <v>466178.81</v>
      </c>
      <c r="CE68" s="7">
        <v>426440.7</v>
      </c>
      <c r="CF68" s="7">
        <v>422019.62</v>
      </c>
      <c r="CG68" s="16">
        <f t="shared" si="38"/>
        <v>438213.04333333328</v>
      </c>
      <c r="CH68" s="7">
        <v>141.4</v>
      </c>
      <c r="CI68" s="7">
        <v>182.82</v>
      </c>
      <c r="CJ68" s="7">
        <v>161.07</v>
      </c>
      <c r="CK68" s="16">
        <f t="shared" si="39"/>
        <v>161.76333333333335</v>
      </c>
    </row>
    <row r="69" spans="1:89" ht="17.25">
      <c r="A69" s="1"/>
      <c r="B69" s="1"/>
      <c r="C69" s="1" t="s">
        <v>272</v>
      </c>
      <c r="D69" s="6" t="s">
        <v>100</v>
      </c>
      <c r="E69" s="20"/>
      <c r="F69" s="20"/>
      <c r="G69" s="20"/>
      <c r="H69" s="20"/>
      <c r="I69" s="20"/>
      <c r="J69" s="7">
        <v>230.33</v>
      </c>
      <c r="K69" s="7">
        <v>169.54</v>
      </c>
      <c r="L69" s="7">
        <v>148.43</v>
      </c>
      <c r="M69" s="22">
        <f t="shared" si="20"/>
        <v>182.76666666666665</v>
      </c>
      <c r="N69" s="7">
        <v>44666.96</v>
      </c>
      <c r="O69" s="7">
        <v>85946.91</v>
      </c>
      <c r="P69" s="7">
        <v>131843.57</v>
      </c>
      <c r="Q69" s="22">
        <f t="shared" si="21"/>
        <v>87485.813333333339</v>
      </c>
      <c r="R69" s="7">
        <v>1113.8699999999999</v>
      </c>
      <c r="S69" s="7">
        <v>1186.45</v>
      </c>
      <c r="T69" s="7">
        <v>622.28</v>
      </c>
      <c r="U69" s="22">
        <f t="shared" si="22"/>
        <v>974.19999999999982</v>
      </c>
      <c r="V69" s="7">
        <v>50.2</v>
      </c>
      <c r="W69" s="7">
        <v>27.46</v>
      </c>
      <c r="X69" s="7">
        <v>63.85</v>
      </c>
      <c r="Y69" s="22">
        <f t="shared" si="23"/>
        <v>47.169999999999995</v>
      </c>
      <c r="Z69" s="7">
        <v>2241.73</v>
      </c>
      <c r="AA69" s="7">
        <v>1984.57</v>
      </c>
      <c r="AB69" s="7">
        <v>5814.38</v>
      </c>
      <c r="AC69" s="22">
        <f t="shared" si="24"/>
        <v>3346.8933333333334</v>
      </c>
      <c r="AD69" s="7">
        <v>83.66</v>
      </c>
      <c r="AE69" s="7">
        <v>45.51</v>
      </c>
      <c r="AF69" s="7">
        <v>2.64</v>
      </c>
      <c r="AG69" s="16">
        <f t="shared" si="25"/>
        <v>43.93666666666666</v>
      </c>
      <c r="AH69" s="7">
        <v>237.3</v>
      </c>
      <c r="AI69" s="7">
        <v>146.51</v>
      </c>
      <c r="AJ69" s="7">
        <v>332.67</v>
      </c>
      <c r="AK69" s="22">
        <f t="shared" si="26"/>
        <v>238.82666666666668</v>
      </c>
      <c r="AL69" s="7">
        <v>108.5</v>
      </c>
      <c r="AM69" s="7">
        <v>178.69</v>
      </c>
      <c r="AN69" s="7">
        <v>482.03</v>
      </c>
      <c r="AO69" s="22">
        <f t="shared" si="27"/>
        <v>256.40666666666669</v>
      </c>
      <c r="AP69" s="7">
        <v>616.30999999999995</v>
      </c>
      <c r="AQ69" s="7">
        <v>763.81</v>
      </c>
      <c r="AR69" s="7">
        <v>604.24</v>
      </c>
      <c r="AS69" s="22">
        <f t="shared" si="28"/>
        <v>661.45333333333326</v>
      </c>
      <c r="AT69" s="7">
        <v>169.52</v>
      </c>
      <c r="AU69" s="7">
        <v>70.239999999999995</v>
      </c>
      <c r="AV69" s="7">
        <v>83.3</v>
      </c>
      <c r="AW69" s="22">
        <f t="shared" si="29"/>
        <v>107.68666666666667</v>
      </c>
      <c r="AX69" s="7">
        <v>232.29</v>
      </c>
      <c r="AY69" s="7">
        <v>158.49</v>
      </c>
      <c r="AZ69" s="7">
        <v>299.25</v>
      </c>
      <c r="BA69" s="22">
        <f t="shared" si="30"/>
        <v>230.01</v>
      </c>
      <c r="BB69" s="7">
        <v>2082.35</v>
      </c>
      <c r="BC69" s="7">
        <v>487.25</v>
      </c>
      <c r="BD69" s="7">
        <v>758.14</v>
      </c>
      <c r="BE69" s="22">
        <f t="shared" si="31"/>
        <v>1109.2466666666667</v>
      </c>
      <c r="BF69" s="7">
        <v>1411.05</v>
      </c>
      <c r="BG69" s="7">
        <v>1466.22</v>
      </c>
      <c r="BH69" s="7">
        <v>1191.7</v>
      </c>
      <c r="BI69" s="22">
        <f t="shared" si="32"/>
        <v>1356.3233333333335</v>
      </c>
      <c r="BJ69" s="7">
        <v>4677.62</v>
      </c>
      <c r="BK69" s="7">
        <v>4851.37</v>
      </c>
      <c r="BL69" s="7">
        <v>5481.18</v>
      </c>
      <c r="BM69" s="22">
        <f t="shared" si="33"/>
        <v>5003.3900000000003</v>
      </c>
      <c r="BN69" s="7">
        <v>557.66</v>
      </c>
      <c r="BO69" s="7">
        <v>793.25</v>
      </c>
      <c r="BP69" s="7">
        <v>591.95000000000005</v>
      </c>
      <c r="BQ69" s="22">
        <f t="shared" si="34"/>
        <v>647.62</v>
      </c>
      <c r="BR69" s="7">
        <v>45.57</v>
      </c>
      <c r="BS69" s="7">
        <v>36.08</v>
      </c>
      <c r="BT69" s="7">
        <v>44.55</v>
      </c>
      <c r="BU69" s="22">
        <f t="shared" si="35"/>
        <v>42.06666666666667</v>
      </c>
      <c r="BV69" s="7">
        <v>352.02</v>
      </c>
      <c r="BW69" s="7">
        <v>418.28</v>
      </c>
      <c r="BX69" s="7">
        <v>550.44000000000005</v>
      </c>
      <c r="BY69" s="22">
        <f t="shared" si="36"/>
        <v>440.24666666666667</v>
      </c>
      <c r="BZ69" s="7">
        <v>29014.74</v>
      </c>
      <c r="CA69" s="7">
        <v>25435.29</v>
      </c>
      <c r="CB69" s="7">
        <v>29234.28</v>
      </c>
      <c r="CC69" s="16">
        <f t="shared" si="37"/>
        <v>27894.77</v>
      </c>
      <c r="CD69" s="7">
        <v>643676.73</v>
      </c>
      <c r="CE69" s="7">
        <v>480953.13</v>
      </c>
      <c r="CF69" s="15" t="s">
        <v>50</v>
      </c>
      <c r="CG69" s="16">
        <f t="shared" si="38"/>
        <v>562314.92999999993</v>
      </c>
      <c r="CH69" s="7">
        <v>224.28</v>
      </c>
      <c r="CI69" s="7">
        <v>165.04</v>
      </c>
      <c r="CJ69" s="7">
        <v>209.95</v>
      </c>
      <c r="CK69" s="16">
        <f t="shared" si="39"/>
        <v>199.75666666666666</v>
      </c>
    </row>
    <row r="70" spans="1:89" ht="17.25">
      <c r="A70" s="1"/>
      <c r="B70" s="1"/>
      <c r="C70" s="1" t="s">
        <v>273</v>
      </c>
      <c r="D70" s="6" t="s">
        <v>101</v>
      </c>
      <c r="E70" s="20"/>
      <c r="F70" s="20"/>
      <c r="G70" s="20"/>
      <c r="H70" s="20"/>
      <c r="I70" s="20"/>
      <c r="J70" s="7">
        <v>68.25</v>
      </c>
      <c r="K70" s="7">
        <v>88.78</v>
      </c>
      <c r="L70" s="7">
        <v>90.76</v>
      </c>
      <c r="M70" s="16">
        <f t="shared" si="20"/>
        <v>82.596666666666678</v>
      </c>
      <c r="N70" s="7">
        <v>73853.210000000006</v>
      </c>
      <c r="O70" s="7">
        <v>52315.3</v>
      </c>
      <c r="P70" s="7">
        <v>50298.05</v>
      </c>
      <c r="Q70" s="23">
        <f t="shared" si="21"/>
        <v>58822.186666666668</v>
      </c>
      <c r="R70" s="7">
        <v>528.22</v>
      </c>
      <c r="S70" s="7">
        <v>423.95</v>
      </c>
      <c r="T70" s="7">
        <v>570.37</v>
      </c>
      <c r="U70" s="22">
        <f t="shared" si="22"/>
        <v>507.51333333333332</v>
      </c>
      <c r="V70" s="7">
        <v>35.76</v>
      </c>
      <c r="W70" s="7">
        <v>27.81</v>
      </c>
      <c r="X70" s="7">
        <v>32.15</v>
      </c>
      <c r="Y70" s="22">
        <f t="shared" si="23"/>
        <v>31.906666666666666</v>
      </c>
      <c r="Z70" s="7">
        <v>1174.22</v>
      </c>
      <c r="AA70" s="15" t="s">
        <v>50</v>
      </c>
      <c r="AB70" s="7">
        <v>1099.56</v>
      </c>
      <c r="AC70" s="22">
        <f t="shared" si="24"/>
        <v>1136.8899999999999</v>
      </c>
      <c r="AD70" s="7">
        <v>28.88</v>
      </c>
      <c r="AE70" s="15" t="s">
        <v>50</v>
      </c>
      <c r="AF70" s="7">
        <v>23.61</v>
      </c>
      <c r="AG70" s="16">
        <f t="shared" si="25"/>
        <v>26.244999999999997</v>
      </c>
      <c r="AH70" s="7">
        <v>55.26</v>
      </c>
      <c r="AI70" s="7">
        <v>77.430000000000007</v>
      </c>
      <c r="AJ70" s="7">
        <v>110.04</v>
      </c>
      <c r="AK70" s="22">
        <f t="shared" si="26"/>
        <v>80.910000000000011</v>
      </c>
      <c r="AL70" s="7">
        <v>56.04</v>
      </c>
      <c r="AM70" s="7">
        <v>122.99</v>
      </c>
      <c r="AN70" s="7">
        <v>63.12</v>
      </c>
      <c r="AO70" s="22">
        <f t="shared" si="27"/>
        <v>80.716666666666669</v>
      </c>
      <c r="AP70" s="7">
        <v>886.26</v>
      </c>
      <c r="AQ70" s="7">
        <v>209.22</v>
      </c>
      <c r="AR70" s="7">
        <v>273.20999999999998</v>
      </c>
      <c r="AS70" s="22">
        <f t="shared" si="28"/>
        <v>456.23</v>
      </c>
      <c r="AT70" s="7">
        <v>39.26</v>
      </c>
      <c r="AU70" s="7">
        <v>58.93</v>
      </c>
      <c r="AV70" s="7">
        <v>57.36</v>
      </c>
      <c r="AW70" s="22">
        <f t="shared" si="29"/>
        <v>51.85</v>
      </c>
      <c r="AX70" s="7">
        <v>359.47</v>
      </c>
      <c r="AY70" s="15" t="s">
        <v>50</v>
      </c>
      <c r="AZ70" s="7">
        <v>147.15</v>
      </c>
      <c r="BA70" s="22">
        <f t="shared" si="30"/>
        <v>253.31</v>
      </c>
      <c r="BB70" s="7">
        <v>571.01</v>
      </c>
      <c r="BC70" s="7">
        <v>702.64</v>
      </c>
      <c r="BD70" s="7">
        <v>602.45000000000005</v>
      </c>
      <c r="BE70" s="22">
        <f t="shared" si="31"/>
        <v>625.36666666666667</v>
      </c>
      <c r="BF70" s="7">
        <v>501.96</v>
      </c>
      <c r="BG70" s="7">
        <v>1241.73</v>
      </c>
      <c r="BH70" s="7">
        <v>813.2</v>
      </c>
      <c r="BI70" s="22">
        <f t="shared" si="32"/>
        <v>852.29666666666674</v>
      </c>
      <c r="BJ70" s="7">
        <v>1688.34</v>
      </c>
      <c r="BK70" s="7">
        <v>1953.6</v>
      </c>
      <c r="BL70" s="7">
        <v>2007.9</v>
      </c>
      <c r="BM70" s="16">
        <f t="shared" si="33"/>
        <v>1883.28</v>
      </c>
      <c r="BN70" s="7">
        <v>271.11</v>
      </c>
      <c r="BO70" s="7">
        <v>305.95</v>
      </c>
      <c r="BP70" s="7">
        <v>192.85</v>
      </c>
      <c r="BQ70" s="16">
        <f t="shared" si="34"/>
        <v>256.63666666666666</v>
      </c>
      <c r="BR70" s="15" t="s">
        <v>50</v>
      </c>
      <c r="BS70" s="7">
        <v>10.24</v>
      </c>
      <c r="BT70" s="7">
        <v>26.72</v>
      </c>
      <c r="BU70" s="16">
        <f t="shared" si="35"/>
        <v>18.48</v>
      </c>
      <c r="BV70" s="7">
        <v>258.73</v>
      </c>
      <c r="BW70" s="7">
        <v>322.7</v>
      </c>
      <c r="BX70" s="7">
        <v>246.87</v>
      </c>
      <c r="BY70" s="16">
        <f t="shared" si="36"/>
        <v>276.10000000000002</v>
      </c>
      <c r="BZ70" s="7">
        <v>27585.07</v>
      </c>
      <c r="CA70" s="7">
        <v>27863.81</v>
      </c>
      <c r="CB70" s="7">
        <v>32765.78</v>
      </c>
      <c r="CC70" s="16">
        <f t="shared" si="37"/>
        <v>29404.886666666669</v>
      </c>
      <c r="CD70" s="7">
        <v>448932.23</v>
      </c>
      <c r="CE70" s="7">
        <v>303792.92</v>
      </c>
      <c r="CF70" s="7">
        <v>341570.57</v>
      </c>
      <c r="CG70" s="16">
        <f t="shared" si="38"/>
        <v>364765.24</v>
      </c>
      <c r="CH70" s="7">
        <v>211.5</v>
      </c>
      <c r="CI70" s="7">
        <v>189.49</v>
      </c>
      <c r="CJ70" s="7">
        <v>299.68</v>
      </c>
      <c r="CK70" s="22">
        <f t="shared" si="39"/>
        <v>233.5566666666667</v>
      </c>
    </row>
    <row r="71" spans="1:89" ht="17.25">
      <c r="A71" s="1"/>
      <c r="B71" s="1"/>
      <c r="C71" s="1" t="s">
        <v>274</v>
      </c>
      <c r="D71" s="6" t="s">
        <v>102</v>
      </c>
      <c r="E71" s="20"/>
      <c r="F71" s="20"/>
      <c r="G71" s="20"/>
      <c r="H71" s="20"/>
      <c r="I71" s="20"/>
      <c r="J71" s="7">
        <v>106.57</v>
      </c>
      <c r="K71" s="7">
        <v>71.83</v>
      </c>
      <c r="L71" s="7">
        <v>98.59</v>
      </c>
      <c r="M71" s="16">
        <f t="shared" si="20"/>
        <v>92.33</v>
      </c>
      <c r="N71" s="7">
        <v>84421.46</v>
      </c>
      <c r="O71" s="7">
        <v>65267.7</v>
      </c>
      <c r="P71" s="7">
        <v>68576.539999999994</v>
      </c>
      <c r="Q71" s="22">
        <f t="shared" si="21"/>
        <v>72755.233333333337</v>
      </c>
      <c r="R71" s="7">
        <v>197.6</v>
      </c>
      <c r="S71" s="7">
        <v>526.52</v>
      </c>
      <c r="T71" s="7">
        <v>564.79</v>
      </c>
      <c r="U71" s="22">
        <f t="shared" si="22"/>
        <v>429.6366666666666</v>
      </c>
      <c r="V71" s="7">
        <v>37.42</v>
      </c>
      <c r="W71" s="7">
        <v>24.61</v>
      </c>
      <c r="X71" s="7">
        <v>18.45</v>
      </c>
      <c r="Y71" s="22">
        <f t="shared" si="23"/>
        <v>26.826666666666668</v>
      </c>
      <c r="Z71" s="7">
        <v>2571.12</v>
      </c>
      <c r="AA71" s="7">
        <v>1343.73</v>
      </c>
      <c r="AB71" s="7">
        <v>1655.08</v>
      </c>
      <c r="AC71" s="22">
        <f t="shared" si="24"/>
        <v>1856.6433333333334</v>
      </c>
      <c r="AD71" s="7">
        <v>26.21</v>
      </c>
      <c r="AE71" s="7">
        <v>25.84</v>
      </c>
      <c r="AF71" s="15" t="s">
        <v>50</v>
      </c>
      <c r="AG71" s="16">
        <f t="shared" si="25"/>
        <v>26.024999999999999</v>
      </c>
      <c r="AH71" s="7">
        <v>201.37</v>
      </c>
      <c r="AI71" s="7">
        <v>85.64</v>
      </c>
      <c r="AJ71" s="7">
        <v>75.86</v>
      </c>
      <c r="AK71" s="22">
        <f t="shared" si="26"/>
        <v>120.95666666666666</v>
      </c>
      <c r="AL71" s="7">
        <v>67.180000000000007</v>
      </c>
      <c r="AM71" s="7">
        <v>74.400000000000006</v>
      </c>
      <c r="AN71" s="7">
        <v>49.38</v>
      </c>
      <c r="AO71" s="22">
        <f t="shared" si="27"/>
        <v>63.653333333333336</v>
      </c>
      <c r="AP71" s="7">
        <v>377.93</v>
      </c>
      <c r="AQ71" s="7">
        <v>240.75</v>
      </c>
      <c r="AR71" s="7">
        <v>229.38</v>
      </c>
      <c r="AS71" s="22">
        <f t="shared" si="28"/>
        <v>282.68666666666667</v>
      </c>
      <c r="AT71" s="7">
        <v>59.83</v>
      </c>
      <c r="AU71" s="7">
        <v>46.53</v>
      </c>
      <c r="AV71" s="7">
        <v>53.18</v>
      </c>
      <c r="AW71" s="22">
        <f t="shared" si="29"/>
        <v>53.18</v>
      </c>
      <c r="AX71" s="7">
        <v>262.8</v>
      </c>
      <c r="AY71" s="7">
        <v>82.6</v>
      </c>
      <c r="AZ71" s="7">
        <v>123.44</v>
      </c>
      <c r="BA71" s="22">
        <f t="shared" si="30"/>
        <v>156.28</v>
      </c>
      <c r="BB71" s="7">
        <v>492.96</v>
      </c>
      <c r="BC71" s="7">
        <v>585.29999999999995</v>
      </c>
      <c r="BD71" s="7">
        <v>405.39</v>
      </c>
      <c r="BE71" s="22">
        <f t="shared" si="31"/>
        <v>494.55</v>
      </c>
      <c r="BF71" s="7">
        <v>670.88</v>
      </c>
      <c r="BG71" s="7">
        <v>630.19000000000005</v>
      </c>
      <c r="BH71" s="7">
        <v>689.69</v>
      </c>
      <c r="BI71" s="22">
        <f t="shared" si="32"/>
        <v>663.5866666666667</v>
      </c>
      <c r="BJ71" s="7">
        <v>1752.77</v>
      </c>
      <c r="BK71" s="7">
        <v>1118.31</v>
      </c>
      <c r="BL71" s="7">
        <v>1277.6300000000001</v>
      </c>
      <c r="BM71" s="16">
        <f t="shared" si="33"/>
        <v>1382.9033333333334</v>
      </c>
      <c r="BN71" s="7">
        <v>244.13</v>
      </c>
      <c r="BO71" s="7">
        <v>208.44</v>
      </c>
      <c r="BP71" s="7">
        <v>228.34</v>
      </c>
      <c r="BQ71" s="16">
        <f t="shared" si="34"/>
        <v>226.97</v>
      </c>
      <c r="BR71" s="7">
        <v>25.76</v>
      </c>
      <c r="BS71" s="7">
        <v>26.92</v>
      </c>
      <c r="BT71" s="7">
        <v>23.51</v>
      </c>
      <c r="BU71" s="16">
        <f t="shared" si="35"/>
        <v>25.396666666666672</v>
      </c>
      <c r="BV71" s="7">
        <v>340.55</v>
      </c>
      <c r="BW71" s="7">
        <v>191.26</v>
      </c>
      <c r="BX71" s="15" t="s">
        <v>50</v>
      </c>
      <c r="BY71" s="16">
        <f t="shared" si="36"/>
        <v>265.90499999999997</v>
      </c>
      <c r="BZ71" s="7">
        <v>22132.5</v>
      </c>
      <c r="CA71" s="7">
        <v>25418.62</v>
      </c>
      <c r="CB71" s="7">
        <v>23687.5</v>
      </c>
      <c r="CC71" s="16">
        <f t="shared" si="37"/>
        <v>23746.206666666665</v>
      </c>
      <c r="CD71" s="7">
        <v>347642.98</v>
      </c>
      <c r="CE71" s="7">
        <v>285917.46000000002</v>
      </c>
      <c r="CF71" s="7">
        <v>436333.2</v>
      </c>
      <c r="CG71" s="16">
        <f t="shared" si="38"/>
        <v>356631.21333333332</v>
      </c>
      <c r="CH71" s="7">
        <v>265.24</v>
      </c>
      <c r="CI71" s="7">
        <v>173.36</v>
      </c>
      <c r="CJ71" s="7">
        <v>183.21</v>
      </c>
      <c r="CK71" s="22">
        <f t="shared" si="39"/>
        <v>207.27</v>
      </c>
    </row>
    <row r="72" spans="1:89" ht="17.25">
      <c r="A72" s="1">
        <v>26</v>
      </c>
      <c r="B72" s="1"/>
      <c r="C72" s="1" t="s">
        <v>275</v>
      </c>
      <c r="D72" s="6" t="s">
        <v>103</v>
      </c>
      <c r="E72" s="20" t="s">
        <v>327</v>
      </c>
      <c r="F72" s="20" t="s">
        <v>335</v>
      </c>
      <c r="G72" s="20" t="s">
        <v>336</v>
      </c>
      <c r="H72" s="20" t="s">
        <v>336</v>
      </c>
      <c r="I72" s="20" t="s">
        <v>340</v>
      </c>
      <c r="J72" s="7">
        <v>30.56</v>
      </c>
      <c r="K72" s="7">
        <v>21.55</v>
      </c>
      <c r="L72" s="7">
        <v>18.690000000000001</v>
      </c>
      <c r="M72" s="16">
        <f t="shared" si="20"/>
        <v>23.599999999999998</v>
      </c>
      <c r="N72" s="7">
        <v>70816</v>
      </c>
      <c r="O72" s="7">
        <v>68597.05</v>
      </c>
      <c r="P72" s="7">
        <v>86822.97</v>
      </c>
      <c r="Q72" s="22">
        <f t="shared" si="21"/>
        <v>75412.006666666668</v>
      </c>
      <c r="R72" s="7">
        <v>37.51</v>
      </c>
      <c r="S72" s="7">
        <v>40.49</v>
      </c>
      <c r="T72" s="7">
        <v>24.99</v>
      </c>
      <c r="U72" s="16">
        <f t="shared" si="22"/>
        <v>34.33</v>
      </c>
      <c r="V72" s="7">
        <v>4.75</v>
      </c>
      <c r="W72" s="7">
        <v>6.5</v>
      </c>
      <c r="X72" s="7">
        <v>5.35</v>
      </c>
      <c r="Y72" s="16">
        <f t="shared" si="23"/>
        <v>5.5333333333333341</v>
      </c>
      <c r="Z72" s="7">
        <v>226.49</v>
      </c>
      <c r="AA72" s="7">
        <v>232.97</v>
      </c>
      <c r="AB72" s="7">
        <v>177.63</v>
      </c>
      <c r="AC72" s="16">
        <f t="shared" si="24"/>
        <v>212.36333333333334</v>
      </c>
      <c r="AD72" s="7">
        <v>8.8000000000000007</v>
      </c>
      <c r="AE72" s="15" t="s">
        <v>50</v>
      </c>
      <c r="AF72" s="7">
        <v>10.01</v>
      </c>
      <c r="AG72" s="16">
        <f t="shared" si="25"/>
        <v>9.4050000000000011</v>
      </c>
      <c r="AH72" s="15" t="s">
        <v>50</v>
      </c>
      <c r="AI72" s="15" t="s">
        <v>50</v>
      </c>
      <c r="AJ72" s="7">
        <v>0.64</v>
      </c>
      <c r="AK72" s="16">
        <f t="shared" si="26"/>
        <v>0.64</v>
      </c>
      <c r="AL72" s="7">
        <v>9.26</v>
      </c>
      <c r="AM72" s="7">
        <v>6.97</v>
      </c>
      <c r="AN72" s="7">
        <v>8.36</v>
      </c>
      <c r="AO72" s="16">
        <f t="shared" si="27"/>
        <v>8.1966666666666672</v>
      </c>
      <c r="AP72" s="7">
        <v>80.91</v>
      </c>
      <c r="AQ72" s="7">
        <v>62.63</v>
      </c>
      <c r="AR72" s="7">
        <v>68.52</v>
      </c>
      <c r="AS72" s="16">
        <f t="shared" si="28"/>
        <v>70.686666666666667</v>
      </c>
      <c r="AT72" s="7">
        <v>7.54</v>
      </c>
      <c r="AU72" s="7">
        <v>6.16</v>
      </c>
      <c r="AV72" s="7">
        <v>6.49</v>
      </c>
      <c r="AW72" s="16">
        <f t="shared" si="29"/>
        <v>6.7299999999999995</v>
      </c>
      <c r="AX72" s="7">
        <v>39.26</v>
      </c>
      <c r="AY72" s="7">
        <v>36.29</v>
      </c>
      <c r="AZ72" s="7">
        <v>29.91</v>
      </c>
      <c r="BA72" s="16">
        <f t="shared" si="30"/>
        <v>35.153333333333329</v>
      </c>
      <c r="BB72" s="7">
        <v>99.29</v>
      </c>
      <c r="BC72" s="7">
        <v>92.3</v>
      </c>
      <c r="BD72" s="7">
        <v>96.3</v>
      </c>
      <c r="BE72" s="16">
        <f t="shared" si="31"/>
        <v>95.963333333333324</v>
      </c>
      <c r="BF72" s="7">
        <v>33.25</v>
      </c>
      <c r="BG72" s="7">
        <v>23.61</v>
      </c>
      <c r="BH72" s="7">
        <v>41.26</v>
      </c>
      <c r="BI72" s="16">
        <f t="shared" si="32"/>
        <v>32.706666666666671</v>
      </c>
      <c r="BJ72" s="7">
        <v>798.37</v>
      </c>
      <c r="BK72" s="7">
        <v>969.9</v>
      </c>
      <c r="BL72" s="7">
        <v>834.57</v>
      </c>
      <c r="BM72" s="16">
        <f t="shared" si="33"/>
        <v>867.61333333333334</v>
      </c>
      <c r="BN72" s="7">
        <v>51.97</v>
      </c>
      <c r="BO72" s="7">
        <v>82.01</v>
      </c>
      <c r="BP72" s="7">
        <v>61.82</v>
      </c>
      <c r="BQ72" s="16">
        <f t="shared" si="34"/>
        <v>65.266666666666666</v>
      </c>
      <c r="BR72" s="7">
        <v>10</v>
      </c>
      <c r="BS72" s="7">
        <v>6.66</v>
      </c>
      <c r="BT72" s="7">
        <v>8.99</v>
      </c>
      <c r="BU72" s="16">
        <f t="shared" si="35"/>
        <v>8.5499999999999989</v>
      </c>
      <c r="BV72" s="7">
        <v>113.01</v>
      </c>
      <c r="BW72" s="7">
        <v>137.97</v>
      </c>
      <c r="BX72" s="7">
        <v>158.74</v>
      </c>
      <c r="BY72" s="16">
        <f t="shared" si="36"/>
        <v>136.57333333333335</v>
      </c>
      <c r="BZ72" s="7">
        <v>27847.42</v>
      </c>
      <c r="CA72" s="7">
        <v>27437.3</v>
      </c>
      <c r="CB72" s="7">
        <v>25934.52</v>
      </c>
      <c r="CC72" s="16">
        <f t="shared" si="37"/>
        <v>27073.08</v>
      </c>
      <c r="CD72" s="7">
        <v>1046196.96</v>
      </c>
      <c r="CE72" s="7">
        <v>681270.14</v>
      </c>
      <c r="CF72" s="7">
        <v>884185.61</v>
      </c>
      <c r="CG72" s="22">
        <f t="shared" si="38"/>
        <v>870550.90333333332</v>
      </c>
      <c r="CH72" s="7">
        <v>67.88</v>
      </c>
      <c r="CI72" s="7">
        <v>109.27</v>
      </c>
      <c r="CJ72" s="7">
        <v>71.510000000000005</v>
      </c>
      <c r="CK72" s="16">
        <f t="shared" si="39"/>
        <v>82.886666666666656</v>
      </c>
    </row>
    <row r="73" spans="1:89" ht="17.25">
      <c r="A73" s="1"/>
      <c r="B73" s="1"/>
      <c r="C73" s="1" t="s">
        <v>276</v>
      </c>
      <c r="D73" s="6" t="s">
        <v>104</v>
      </c>
      <c r="E73" s="20"/>
      <c r="F73" s="20"/>
      <c r="G73" s="20"/>
      <c r="H73" s="20"/>
      <c r="I73" s="20"/>
      <c r="J73" s="7">
        <v>21.17</v>
      </c>
      <c r="K73" s="7">
        <v>18.690000000000001</v>
      </c>
      <c r="L73" s="7">
        <v>21.36</v>
      </c>
      <c r="M73" s="16">
        <f t="shared" si="20"/>
        <v>20.406666666666666</v>
      </c>
      <c r="N73" s="7">
        <v>23388.18</v>
      </c>
      <c r="O73" s="7">
        <v>21555.32</v>
      </c>
      <c r="P73" s="7">
        <v>24728.91</v>
      </c>
      <c r="Q73" s="16">
        <f t="shared" si="21"/>
        <v>23224.136666666669</v>
      </c>
      <c r="R73" s="7">
        <v>27.16</v>
      </c>
      <c r="S73" s="7">
        <v>28.23</v>
      </c>
      <c r="T73" s="7">
        <v>23.89</v>
      </c>
      <c r="U73" s="16">
        <f t="shared" si="22"/>
        <v>26.426666666666666</v>
      </c>
      <c r="V73" s="7">
        <v>5.48</v>
      </c>
      <c r="W73" s="7">
        <v>5.18</v>
      </c>
      <c r="X73" s="7">
        <v>3.95</v>
      </c>
      <c r="Y73" s="16">
        <f t="shared" si="23"/>
        <v>4.87</v>
      </c>
      <c r="Z73" s="7">
        <v>190.71</v>
      </c>
      <c r="AA73" s="7">
        <v>278.17</v>
      </c>
      <c r="AB73" s="7">
        <v>164.51</v>
      </c>
      <c r="AC73" s="16">
        <f t="shared" si="24"/>
        <v>211.13</v>
      </c>
      <c r="AD73" s="7">
        <v>8.5500000000000007</v>
      </c>
      <c r="AE73" s="7">
        <v>10.48</v>
      </c>
      <c r="AF73" s="7">
        <v>10.01</v>
      </c>
      <c r="AG73" s="16">
        <f t="shared" si="25"/>
        <v>9.68</v>
      </c>
      <c r="AH73" s="15" t="s">
        <v>50</v>
      </c>
      <c r="AI73" s="7">
        <v>5.04</v>
      </c>
      <c r="AJ73" s="15" t="s">
        <v>50</v>
      </c>
      <c r="AK73" s="16">
        <f t="shared" si="26"/>
        <v>5.04</v>
      </c>
      <c r="AL73" s="7">
        <v>11.31</v>
      </c>
      <c r="AM73" s="7">
        <v>6.48</v>
      </c>
      <c r="AN73" s="7">
        <v>9.26</v>
      </c>
      <c r="AO73" s="16">
        <f t="shared" si="27"/>
        <v>9.0166666666666657</v>
      </c>
      <c r="AP73" s="7">
        <v>50.95</v>
      </c>
      <c r="AQ73" s="7">
        <v>68.77</v>
      </c>
      <c r="AR73" s="7">
        <v>51.68</v>
      </c>
      <c r="AS73" s="16">
        <f t="shared" si="28"/>
        <v>57.133333333333333</v>
      </c>
      <c r="AT73" s="7">
        <v>6.57</v>
      </c>
      <c r="AU73" s="7">
        <v>9.11</v>
      </c>
      <c r="AV73" s="7">
        <v>9.8699999999999992</v>
      </c>
      <c r="AW73" s="16">
        <f t="shared" si="29"/>
        <v>8.5166666666666657</v>
      </c>
      <c r="AX73" s="7">
        <v>22.37</v>
      </c>
      <c r="AY73" s="7">
        <v>38.840000000000003</v>
      </c>
      <c r="AZ73" s="7">
        <v>22.12</v>
      </c>
      <c r="BA73" s="16">
        <f t="shared" si="30"/>
        <v>27.776666666666671</v>
      </c>
      <c r="BB73" s="7">
        <v>84.27</v>
      </c>
      <c r="BC73" s="7">
        <v>78.23</v>
      </c>
      <c r="BD73" s="7">
        <v>70.13</v>
      </c>
      <c r="BE73" s="16">
        <f t="shared" si="31"/>
        <v>77.543333333333337</v>
      </c>
      <c r="BF73" s="7">
        <v>53.32</v>
      </c>
      <c r="BG73" s="7">
        <v>28.51</v>
      </c>
      <c r="BH73" s="7">
        <v>75.12</v>
      </c>
      <c r="BI73" s="16">
        <f t="shared" si="32"/>
        <v>52.316666666666663</v>
      </c>
      <c r="BJ73" s="7">
        <v>1525.31</v>
      </c>
      <c r="BK73" s="7">
        <v>1569.72</v>
      </c>
      <c r="BL73" s="7">
        <v>1490.13</v>
      </c>
      <c r="BM73" s="16">
        <f t="shared" si="33"/>
        <v>1528.3866666666665</v>
      </c>
      <c r="BN73" s="7">
        <v>104.86</v>
      </c>
      <c r="BO73" s="7">
        <v>87.86</v>
      </c>
      <c r="BP73" s="7">
        <v>64.78</v>
      </c>
      <c r="BQ73" s="16">
        <f t="shared" si="34"/>
        <v>85.833333333333329</v>
      </c>
      <c r="BR73" s="7">
        <v>4.8899999999999997</v>
      </c>
      <c r="BS73" s="7">
        <v>2.29</v>
      </c>
      <c r="BT73" s="7">
        <v>10.77</v>
      </c>
      <c r="BU73" s="16">
        <f t="shared" si="35"/>
        <v>5.9833333333333334</v>
      </c>
      <c r="BV73" s="7">
        <v>135.68</v>
      </c>
      <c r="BW73" s="7">
        <v>120.21</v>
      </c>
      <c r="BX73" s="7">
        <v>106.04</v>
      </c>
      <c r="BY73" s="16">
        <f t="shared" si="36"/>
        <v>120.64333333333333</v>
      </c>
      <c r="BZ73" s="7">
        <v>12945.2</v>
      </c>
      <c r="CA73" s="7">
        <v>12675.88</v>
      </c>
      <c r="CB73" s="7">
        <v>12727.85</v>
      </c>
      <c r="CC73" s="16">
        <f t="shared" si="37"/>
        <v>12782.976666666667</v>
      </c>
      <c r="CD73" s="7">
        <v>314812.45</v>
      </c>
      <c r="CE73" s="7">
        <v>316540.5</v>
      </c>
      <c r="CF73" s="7">
        <v>376459.51</v>
      </c>
      <c r="CG73" s="22">
        <f t="shared" si="38"/>
        <v>335937.48666666663</v>
      </c>
      <c r="CH73" s="7">
        <v>49.83</v>
      </c>
      <c r="CI73" s="7">
        <v>62.83</v>
      </c>
      <c r="CJ73" s="7">
        <v>39.69</v>
      </c>
      <c r="CK73" s="16">
        <f t="shared" si="39"/>
        <v>50.783333333333331</v>
      </c>
    </row>
    <row r="74" spans="1:89" ht="17.25">
      <c r="A74" s="1"/>
      <c r="B74" s="1"/>
      <c r="C74" s="1" t="s">
        <v>277</v>
      </c>
      <c r="D74" s="6" t="s">
        <v>105</v>
      </c>
      <c r="E74" s="20"/>
      <c r="F74" s="20"/>
      <c r="G74" s="20"/>
      <c r="H74" s="20"/>
      <c r="I74" s="20"/>
      <c r="J74" s="7">
        <v>25.99</v>
      </c>
      <c r="K74" s="7">
        <v>22.51</v>
      </c>
      <c r="L74" s="7">
        <v>20.79</v>
      </c>
      <c r="M74" s="16">
        <f t="shared" si="20"/>
        <v>23.096666666666664</v>
      </c>
      <c r="N74" s="7">
        <v>29092.74</v>
      </c>
      <c r="O74" s="7">
        <v>28027.05</v>
      </c>
      <c r="P74" s="7">
        <v>26396.49</v>
      </c>
      <c r="Q74" s="16">
        <f t="shared" si="21"/>
        <v>27838.76</v>
      </c>
      <c r="R74" s="7">
        <v>39.5</v>
      </c>
      <c r="S74" s="7">
        <v>35.5</v>
      </c>
      <c r="T74" s="7">
        <v>33.46</v>
      </c>
      <c r="U74" s="16">
        <f t="shared" si="22"/>
        <v>36.153333333333336</v>
      </c>
      <c r="V74" s="7">
        <v>10.72</v>
      </c>
      <c r="W74" s="7">
        <v>5.35</v>
      </c>
      <c r="X74" s="7">
        <v>4.95</v>
      </c>
      <c r="Y74" s="16">
        <f t="shared" si="23"/>
        <v>7.0066666666666668</v>
      </c>
      <c r="Z74" s="7">
        <v>319.89</v>
      </c>
      <c r="AA74" s="7">
        <v>213.51</v>
      </c>
      <c r="AB74" s="7">
        <v>131.53</v>
      </c>
      <c r="AC74" s="16">
        <f t="shared" si="24"/>
        <v>221.64333333333332</v>
      </c>
      <c r="AD74" s="7">
        <v>11.53</v>
      </c>
      <c r="AE74" s="7">
        <v>11.92</v>
      </c>
      <c r="AF74" s="7">
        <v>8.64</v>
      </c>
      <c r="AG74" s="16">
        <f t="shared" si="25"/>
        <v>10.696666666666667</v>
      </c>
      <c r="AH74" s="7">
        <v>20.36</v>
      </c>
      <c r="AI74" s="7">
        <v>7.53</v>
      </c>
      <c r="AJ74" s="7">
        <v>6.55</v>
      </c>
      <c r="AK74" s="16">
        <f t="shared" si="26"/>
        <v>11.479999999999999</v>
      </c>
      <c r="AL74" s="7">
        <v>15.58</v>
      </c>
      <c r="AM74" s="7">
        <v>16.62</v>
      </c>
      <c r="AN74" s="7">
        <v>13.47</v>
      </c>
      <c r="AO74" s="16">
        <f t="shared" si="27"/>
        <v>15.223333333333334</v>
      </c>
      <c r="AP74" s="7">
        <v>58.72</v>
      </c>
      <c r="AQ74" s="7">
        <v>48.3</v>
      </c>
      <c r="AR74" s="7">
        <v>67.290000000000006</v>
      </c>
      <c r="AS74" s="16">
        <f t="shared" si="28"/>
        <v>58.103333333333332</v>
      </c>
      <c r="AT74" s="7">
        <v>9.7200000000000006</v>
      </c>
      <c r="AU74" s="7">
        <v>8.7200000000000006</v>
      </c>
      <c r="AV74" s="7">
        <v>6.81</v>
      </c>
      <c r="AW74" s="16">
        <f t="shared" si="29"/>
        <v>8.4166666666666661</v>
      </c>
      <c r="AX74" s="7">
        <v>55.9</v>
      </c>
      <c r="AY74" s="7">
        <v>35</v>
      </c>
      <c r="AZ74" s="7">
        <v>23.83</v>
      </c>
      <c r="BA74" s="16">
        <f t="shared" si="30"/>
        <v>38.243333333333332</v>
      </c>
      <c r="BB74" s="7">
        <v>177.01</v>
      </c>
      <c r="BC74" s="7">
        <v>88.29</v>
      </c>
      <c r="BD74" s="7">
        <v>94.3</v>
      </c>
      <c r="BE74" s="16">
        <f t="shared" si="31"/>
        <v>119.86666666666667</v>
      </c>
      <c r="BF74" s="7">
        <v>90.97</v>
      </c>
      <c r="BG74" s="7">
        <v>36.72</v>
      </c>
      <c r="BH74" s="7">
        <v>47.91</v>
      </c>
      <c r="BI74" s="16">
        <f t="shared" si="32"/>
        <v>58.533333333333331</v>
      </c>
      <c r="BJ74" s="7">
        <v>889.85</v>
      </c>
      <c r="BK74" s="7">
        <v>904.29</v>
      </c>
      <c r="BL74" s="7">
        <v>923.63</v>
      </c>
      <c r="BM74" s="16">
        <f t="shared" si="33"/>
        <v>905.92333333333329</v>
      </c>
      <c r="BN74" s="7">
        <v>65</v>
      </c>
      <c r="BO74" s="7">
        <v>121.74</v>
      </c>
      <c r="BP74" s="7">
        <v>62.15</v>
      </c>
      <c r="BQ74" s="16">
        <f t="shared" si="34"/>
        <v>82.963333333333338</v>
      </c>
      <c r="BR74" s="7">
        <v>11.62</v>
      </c>
      <c r="BS74" s="7">
        <v>3.57</v>
      </c>
      <c r="BT74" s="7">
        <v>5.34</v>
      </c>
      <c r="BU74" s="16">
        <f t="shared" si="35"/>
        <v>6.8433333333333337</v>
      </c>
      <c r="BV74" s="7">
        <v>119.34</v>
      </c>
      <c r="BW74" s="7">
        <v>109.68</v>
      </c>
      <c r="BX74" s="7">
        <v>111.3</v>
      </c>
      <c r="BY74" s="16">
        <f t="shared" si="36"/>
        <v>113.44</v>
      </c>
      <c r="BZ74" s="7">
        <v>21613.7</v>
      </c>
      <c r="CA74" s="7">
        <v>18229.32</v>
      </c>
      <c r="CB74" s="7">
        <v>19920.63</v>
      </c>
      <c r="CC74" s="16">
        <f t="shared" si="37"/>
        <v>19921.216666666671</v>
      </c>
      <c r="CD74" s="7">
        <v>482307.62</v>
      </c>
      <c r="CE74" s="15" t="s">
        <v>50</v>
      </c>
      <c r="CF74" s="7">
        <v>485767.36</v>
      </c>
      <c r="CG74" s="22">
        <f t="shared" si="38"/>
        <v>484037.49</v>
      </c>
      <c r="CH74" s="7">
        <v>87.25</v>
      </c>
      <c r="CI74" s="7">
        <v>51.76</v>
      </c>
      <c r="CJ74" s="7">
        <v>76.900000000000006</v>
      </c>
      <c r="CK74" s="16">
        <f t="shared" si="39"/>
        <v>71.97</v>
      </c>
    </row>
    <row r="75" spans="1:89" ht="17.25">
      <c r="A75" s="1"/>
      <c r="B75" s="1"/>
      <c r="C75" s="1" t="s">
        <v>278</v>
      </c>
      <c r="D75" s="6" t="s">
        <v>106</v>
      </c>
      <c r="E75" s="20"/>
      <c r="F75" s="20"/>
      <c r="G75" s="20"/>
      <c r="H75" s="20"/>
      <c r="I75" s="20"/>
      <c r="J75" s="7">
        <v>28.7</v>
      </c>
      <c r="K75" s="7">
        <v>26.08</v>
      </c>
      <c r="L75" s="7">
        <v>19.260000000000002</v>
      </c>
      <c r="M75" s="16">
        <f t="shared" si="20"/>
        <v>24.680000000000003</v>
      </c>
      <c r="N75" s="7">
        <v>30618.55</v>
      </c>
      <c r="O75" s="7">
        <v>27099.200000000001</v>
      </c>
      <c r="P75" s="7">
        <v>32683.52</v>
      </c>
      <c r="Q75" s="16">
        <f t="shared" si="21"/>
        <v>30133.756666666668</v>
      </c>
      <c r="R75" s="7">
        <v>71.77</v>
      </c>
      <c r="S75" s="7">
        <v>76.099999999999994</v>
      </c>
      <c r="T75" s="7">
        <v>60.25</v>
      </c>
      <c r="U75" s="16">
        <f t="shared" si="22"/>
        <v>69.373333333333335</v>
      </c>
      <c r="V75" s="7">
        <v>4.68</v>
      </c>
      <c r="W75" s="7">
        <v>7.59</v>
      </c>
      <c r="X75" s="7">
        <v>5.78</v>
      </c>
      <c r="Y75" s="16">
        <f t="shared" si="23"/>
        <v>6.0166666666666666</v>
      </c>
      <c r="Z75" s="7">
        <v>229.73</v>
      </c>
      <c r="AA75" s="7">
        <v>237.83</v>
      </c>
      <c r="AB75" s="7">
        <v>207</v>
      </c>
      <c r="AC75" s="16">
        <f t="shared" si="24"/>
        <v>224.85333333333332</v>
      </c>
      <c r="AD75" s="7">
        <v>10.77</v>
      </c>
      <c r="AE75" s="7">
        <v>11.02</v>
      </c>
      <c r="AF75" s="7">
        <v>8.44</v>
      </c>
      <c r="AG75" s="16">
        <f t="shared" si="25"/>
        <v>10.076666666666666</v>
      </c>
      <c r="AH75" s="7">
        <v>2.95</v>
      </c>
      <c r="AI75" s="15" t="s">
        <v>50</v>
      </c>
      <c r="AJ75" s="7">
        <v>16.809999999999999</v>
      </c>
      <c r="AK75" s="16">
        <f t="shared" si="26"/>
        <v>9.879999999999999</v>
      </c>
      <c r="AL75" s="7">
        <v>12.04</v>
      </c>
      <c r="AM75" s="7">
        <v>20.53</v>
      </c>
      <c r="AN75" s="7">
        <v>21.35</v>
      </c>
      <c r="AO75" s="16">
        <f t="shared" si="27"/>
        <v>17.973333333333333</v>
      </c>
      <c r="AP75" s="7">
        <v>67.05</v>
      </c>
      <c r="AQ75" s="7">
        <v>68.52</v>
      </c>
      <c r="AR75" s="7">
        <v>128.54</v>
      </c>
      <c r="AS75" s="16">
        <f t="shared" si="28"/>
        <v>88.036666666666676</v>
      </c>
      <c r="AT75" s="7">
        <v>6.81</v>
      </c>
      <c r="AU75" s="7">
        <v>9.57</v>
      </c>
      <c r="AV75" s="7">
        <v>7.7</v>
      </c>
      <c r="AW75" s="16">
        <f t="shared" si="29"/>
        <v>8.0266666666666655</v>
      </c>
      <c r="AX75" s="7">
        <v>25.04</v>
      </c>
      <c r="AY75" s="7">
        <v>48.18</v>
      </c>
      <c r="AZ75" s="7">
        <v>59.27</v>
      </c>
      <c r="BA75" s="16">
        <f t="shared" si="30"/>
        <v>44.163333333333334</v>
      </c>
      <c r="BB75" s="7">
        <v>110.24</v>
      </c>
      <c r="BC75" s="7">
        <v>116.19</v>
      </c>
      <c r="BD75" s="7">
        <v>90.29</v>
      </c>
      <c r="BE75" s="16">
        <f t="shared" si="31"/>
        <v>105.57333333333334</v>
      </c>
      <c r="BF75" s="7">
        <v>70.040000000000006</v>
      </c>
      <c r="BG75" s="7">
        <v>72.08</v>
      </c>
      <c r="BH75" s="7">
        <v>53.32</v>
      </c>
      <c r="BI75" s="16">
        <f t="shared" si="32"/>
        <v>65.146666666666661</v>
      </c>
      <c r="BJ75" s="7">
        <v>1069.96</v>
      </c>
      <c r="BK75" s="7">
        <v>963.16</v>
      </c>
      <c r="BL75" s="7">
        <v>894.88</v>
      </c>
      <c r="BM75" s="16">
        <f t="shared" si="33"/>
        <v>976</v>
      </c>
      <c r="BN75" s="15" t="s">
        <v>50</v>
      </c>
      <c r="BO75" s="7">
        <v>78.97</v>
      </c>
      <c r="BP75" s="7">
        <v>63.47</v>
      </c>
      <c r="BQ75" s="16">
        <f t="shared" si="34"/>
        <v>71.22</v>
      </c>
      <c r="BR75" s="7">
        <v>5.84</v>
      </c>
      <c r="BS75" s="7">
        <v>3.57</v>
      </c>
      <c r="BT75" s="7">
        <v>4.76</v>
      </c>
      <c r="BU75" s="16">
        <f t="shared" si="35"/>
        <v>4.7233333333333336</v>
      </c>
      <c r="BV75" s="7">
        <v>130.08000000000001</v>
      </c>
      <c r="BW75" s="7">
        <v>139.02000000000001</v>
      </c>
      <c r="BX75" s="7">
        <v>96.04</v>
      </c>
      <c r="BY75" s="16">
        <f t="shared" si="36"/>
        <v>121.71333333333335</v>
      </c>
      <c r="BZ75" s="7">
        <v>17429.77</v>
      </c>
      <c r="CA75" s="7">
        <v>18475.14</v>
      </c>
      <c r="CB75" s="7">
        <v>22699.5</v>
      </c>
      <c r="CC75" s="16">
        <f t="shared" si="37"/>
        <v>19534.803333333333</v>
      </c>
      <c r="CD75" s="7">
        <v>360220.81</v>
      </c>
      <c r="CE75" s="7">
        <v>317325.65999999997</v>
      </c>
      <c r="CF75" s="7">
        <v>374916.08</v>
      </c>
      <c r="CG75" s="22">
        <f t="shared" si="38"/>
        <v>350820.85000000003</v>
      </c>
      <c r="CH75" s="7">
        <v>59.11</v>
      </c>
      <c r="CI75" s="7">
        <v>71.959999999999994</v>
      </c>
      <c r="CJ75" s="7">
        <v>56.28</v>
      </c>
      <c r="CK75" s="16">
        <f t="shared" si="39"/>
        <v>62.449999999999996</v>
      </c>
    </row>
    <row r="76" spans="1:89" ht="17.25">
      <c r="A76" s="1">
        <v>27</v>
      </c>
      <c r="B76" s="1"/>
      <c r="C76" s="1" t="s">
        <v>279</v>
      </c>
      <c r="D76" s="6" t="s">
        <v>111</v>
      </c>
      <c r="E76" s="20" t="s">
        <v>327</v>
      </c>
      <c r="F76" s="20" t="s">
        <v>335</v>
      </c>
      <c r="G76" s="20" t="s">
        <v>336</v>
      </c>
      <c r="H76" s="20" t="s">
        <v>336</v>
      </c>
      <c r="I76" s="20" t="s">
        <v>340</v>
      </c>
      <c r="J76" s="7">
        <v>61.98</v>
      </c>
      <c r="K76" s="7">
        <v>23.63</v>
      </c>
      <c r="L76" s="7">
        <v>36.14</v>
      </c>
      <c r="M76" s="16">
        <f t="shared" si="20"/>
        <v>40.583333333333336</v>
      </c>
      <c r="N76" s="7">
        <v>38841.25</v>
      </c>
      <c r="O76" s="7">
        <v>27877.79</v>
      </c>
      <c r="P76" s="7">
        <v>30694.2</v>
      </c>
      <c r="Q76" s="16">
        <f t="shared" si="21"/>
        <v>32471.08</v>
      </c>
      <c r="R76" s="7">
        <v>35.22</v>
      </c>
      <c r="S76" s="7">
        <v>80.72</v>
      </c>
      <c r="T76" s="7">
        <v>44.66</v>
      </c>
      <c r="U76" s="16">
        <f t="shared" si="22"/>
        <v>53.533333333333331</v>
      </c>
      <c r="V76" s="7">
        <v>8.02</v>
      </c>
      <c r="W76" s="7">
        <v>3.19</v>
      </c>
      <c r="X76" s="7">
        <v>3.49</v>
      </c>
      <c r="Y76" s="16">
        <f t="shared" si="23"/>
        <v>4.8999999999999995</v>
      </c>
      <c r="Z76" s="7">
        <v>137.5</v>
      </c>
      <c r="AA76" s="7">
        <v>103.94</v>
      </c>
      <c r="AB76" s="7">
        <v>116.43</v>
      </c>
      <c r="AC76" s="16">
        <f t="shared" si="24"/>
        <v>119.29</v>
      </c>
      <c r="AD76" s="15" t="s">
        <v>50</v>
      </c>
      <c r="AE76" s="7">
        <v>18.16</v>
      </c>
      <c r="AF76" s="7">
        <v>8.5399999999999991</v>
      </c>
      <c r="AG76" s="16">
        <f t="shared" si="25"/>
        <v>13.35</v>
      </c>
      <c r="AH76" s="7">
        <v>17.48</v>
      </c>
      <c r="AI76" s="7">
        <v>6.39</v>
      </c>
      <c r="AJ76" s="7">
        <v>8.42</v>
      </c>
      <c r="AK76" s="16">
        <f t="shared" si="26"/>
        <v>10.763333333333334</v>
      </c>
      <c r="AL76" s="7">
        <v>5.44</v>
      </c>
      <c r="AM76" s="7">
        <v>5.44</v>
      </c>
      <c r="AN76" s="7">
        <v>1.78</v>
      </c>
      <c r="AO76" s="16">
        <f t="shared" si="27"/>
        <v>4.22</v>
      </c>
      <c r="AP76" s="7">
        <v>53.88</v>
      </c>
      <c r="AQ76" s="7">
        <v>51.07</v>
      </c>
      <c r="AR76" s="7">
        <v>34.78</v>
      </c>
      <c r="AS76" s="16">
        <f t="shared" si="28"/>
        <v>46.576666666666675</v>
      </c>
      <c r="AT76" s="7">
        <v>5.07</v>
      </c>
      <c r="AU76" s="7">
        <v>6.05</v>
      </c>
      <c r="AV76" s="7">
        <v>5.07</v>
      </c>
      <c r="AW76" s="16">
        <f t="shared" si="29"/>
        <v>5.3966666666666674</v>
      </c>
      <c r="AX76" s="7">
        <v>31.23</v>
      </c>
      <c r="AY76" s="7">
        <v>38.04</v>
      </c>
      <c r="AZ76" s="7">
        <v>24.01</v>
      </c>
      <c r="BA76" s="16">
        <f t="shared" si="30"/>
        <v>31.093333333333334</v>
      </c>
      <c r="BB76" s="7">
        <v>345.47</v>
      </c>
      <c r="BC76" s="7">
        <v>97.88</v>
      </c>
      <c r="BD76" s="7">
        <v>119.45</v>
      </c>
      <c r="BE76" s="16">
        <f t="shared" si="31"/>
        <v>187.60000000000002</v>
      </c>
      <c r="BF76" s="7">
        <v>95.33</v>
      </c>
      <c r="BG76" s="7">
        <v>91.89</v>
      </c>
      <c r="BH76" s="7">
        <v>60.03</v>
      </c>
      <c r="BI76" s="16">
        <f t="shared" si="32"/>
        <v>82.416666666666671</v>
      </c>
      <c r="BJ76" s="7">
        <v>734.73</v>
      </c>
      <c r="BK76" s="7">
        <v>1056.4000000000001</v>
      </c>
      <c r="BL76" s="7">
        <v>1029.6400000000001</v>
      </c>
      <c r="BM76" s="16">
        <f t="shared" si="33"/>
        <v>940.25666666666677</v>
      </c>
      <c r="BN76" s="7">
        <v>8.77</v>
      </c>
      <c r="BO76" s="7">
        <v>83.19</v>
      </c>
      <c r="BP76" s="7">
        <v>30.44</v>
      </c>
      <c r="BQ76" s="16">
        <f t="shared" si="34"/>
        <v>40.799999999999997</v>
      </c>
      <c r="BR76" s="7">
        <v>13.35</v>
      </c>
      <c r="BS76" s="7">
        <v>9.36</v>
      </c>
      <c r="BT76" s="7">
        <v>10.98</v>
      </c>
      <c r="BU76" s="16">
        <f t="shared" si="35"/>
        <v>11.229999999999999</v>
      </c>
      <c r="BV76" s="15" t="s">
        <v>50</v>
      </c>
      <c r="BW76" s="7">
        <v>336.4</v>
      </c>
      <c r="BX76" s="7">
        <v>209.13</v>
      </c>
      <c r="BY76" s="16">
        <f t="shared" si="36"/>
        <v>272.76499999999999</v>
      </c>
      <c r="BZ76" s="7">
        <v>42313.91</v>
      </c>
      <c r="CA76" s="7">
        <v>36318.879999999997</v>
      </c>
      <c r="CB76" s="7">
        <v>34548.589999999997</v>
      </c>
      <c r="CC76" s="16">
        <f t="shared" si="37"/>
        <v>37727.126666666671</v>
      </c>
      <c r="CD76" s="8">
        <v>299675.61</v>
      </c>
      <c r="CE76" s="8">
        <v>251256.86</v>
      </c>
      <c r="CF76" s="8">
        <v>196092</v>
      </c>
      <c r="CG76" s="16">
        <f t="shared" si="38"/>
        <v>249008.15666666665</v>
      </c>
      <c r="CH76" s="7">
        <v>91.69</v>
      </c>
      <c r="CI76" s="7">
        <v>61.79</v>
      </c>
      <c r="CJ76" s="7">
        <v>66.59</v>
      </c>
      <c r="CK76" s="16">
        <f t="shared" si="39"/>
        <v>73.356666666666669</v>
      </c>
    </row>
    <row r="77" spans="1:89" ht="17.25">
      <c r="A77" s="1"/>
      <c r="B77" s="1"/>
      <c r="C77" s="1" t="s">
        <v>280</v>
      </c>
      <c r="D77" s="6" t="s">
        <v>112</v>
      </c>
      <c r="E77" s="20"/>
      <c r="F77" s="20"/>
      <c r="G77" s="20"/>
      <c r="H77" s="20"/>
      <c r="I77" s="20"/>
      <c r="J77" s="7">
        <v>36.14</v>
      </c>
      <c r="K77" s="7">
        <v>53.17</v>
      </c>
      <c r="L77" s="7">
        <v>34.729999999999997</v>
      </c>
      <c r="M77" s="16">
        <f t="shared" si="20"/>
        <v>41.346666666666664</v>
      </c>
      <c r="N77" s="7">
        <v>45411.28</v>
      </c>
      <c r="O77" s="7">
        <v>48504.49</v>
      </c>
      <c r="P77" s="7">
        <v>53020.11</v>
      </c>
      <c r="Q77" s="16">
        <f t="shared" si="21"/>
        <v>48978.626666666671</v>
      </c>
      <c r="R77" s="7">
        <v>90.14</v>
      </c>
      <c r="S77" s="7">
        <v>125.07</v>
      </c>
      <c r="T77" s="7">
        <v>57.1</v>
      </c>
      <c r="U77" s="16">
        <f t="shared" si="22"/>
        <v>90.77</v>
      </c>
      <c r="V77" s="7">
        <v>3.72</v>
      </c>
      <c r="W77" s="7">
        <v>5.15</v>
      </c>
      <c r="X77" s="7">
        <v>3.38</v>
      </c>
      <c r="Y77" s="16">
        <f t="shared" si="23"/>
        <v>4.083333333333333</v>
      </c>
      <c r="Z77" s="7">
        <v>190.79</v>
      </c>
      <c r="AA77" s="7">
        <v>211.62</v>
      </c>
      <c r="AB77" s="7">
        <v>126.98</v>
      </c>
      <c r="AC77" s="16">
        <f t="shared" si="24"/>
        <v>176.46333333333334</v>
      </c>
      <c r="AD77" s="7">
        <v>6.9</v>
      </c>
      <c r="AE77" s="7">
        <v>37.659999999999997</v>
      </c>
      <c r="AF77" s="7">
        <v>38.450000000000003</v>
      </c>
      <c r="AG77" s="16">
        <f t="shared" si="25"/>
        <v>27.669999999999998</v>
      </c>
      <c r="AH77" s="7">
        <v>9.06</v>
      </c>
      <c r="AI77" s="7">
        <v>8.42</v>
      </c>
      <c r="AJ77" s="7">
        <v>10.130000000000001</v>
      </c>
      <c r="AK77" s="16">
        <f t="shared" si="26"/>
        <v>9.2033333333333331</v>
      </c>
      <c r="AL77" s="7">
        <v>2.94</v>
      </c>
      <c r="AM77" s="7">
        <v>5.13</v>
      </c>
      <c r="AN77" s="7">
        <v>5.76</v>
      </c>
      <c r="AO77" s="16">
        <f t="shared" si="27"/>
        <v>4.6100000000000003</v>
      </c>
      <c r="AP77" s="7">
        <v>60.63</v>
      </c>
      <c r="AQ77" s="7">
        <v>52.1</v>
      </c>
      <c r="AR77" s="7">
        <v>59.88</v>
      </c>
      <c r="AS77" s="16">
        <f t="shared" si="28"/>
        <v>57.536666666666669</v>
      </c>
      <c r="AT77" s="7">
        <v>6.32</v>
      </c>
      <c r="AU77" s="7">
        <v>7.2</v>
      </c>
      <c r="AV77" s="7">
        <v>8.64</v>
      </c>
      <c r="AW77" s="16">
        <f t="shared" si="29"/>
        <v>7.3866666666666667</v>
      </c>
      <c r="AX77" s="7">
        <v>21.12</v>
      </c>
      <c r="AY77" s="7">
        <v>54.39</v>
      </c>
      <c r="AZ77" s="7">
        <v>29.64</v>
      </c>
      <c r="BA77" s="16">
        <f t="shared" si="30"/>
        <v>35.050000000000004</v>
      </c>
      <c r="BB77" s="7">
        <v>243.89</v>
      </c>
      <c r="BC77" s="7">
        <v>238.26</v>
      </c>
      <c r="BD77" s="7">
        <v>279.02999999999997</v>
      </c>
      <c r="BE77" s="16">
        <f t="shared" si="31"/>
        <v>253.72666666666666</v>
      </c>
      <c r="BF77" s="7">
        <v>105.41</v>
      </c>
      <c r="BG77" s="7">
        <v>108.71</v>
      </c>
      <c r="BH77" s="7">
        <v>87.25</v>
      </c>
      <c r="BI77" s="16">
        <f t="shared" si="32"/>
        <v>100.45666666666666</v>
      </c>
      <c r="BJ77" s="7">
        <v>3452.53</v>
      </c>
      <c r="BK77" s="7">
        <v>1513.64</v>
      </c>
      <c r="BL77" s="7">
        <v>2139.04</v>
      </c>
      <c r="BM77" s="22">
        <f t="shared" si="33"/>
        <v>2368.4033333333332</v>
      </c>
      <c r="BN77" s="7">
        <v>309.72000000000003</v>
      </c>
      <c r="BO77" s="7">
        <v>269.20999999999998</v>
      </c>
      <c r="BP77" s="7">
        <v>285.5</v>
      </c>
      <c r="BQ77" s="16">
        <f t="shared" si="34"/>
        <v>288.14333333333337</v>
      </c>
      <c r="BR77" s="7">
        <v>16.670000000000002</v>
      </c>
      <c r="BS77" s="7">
        <v>5.5</v>
      </c>
      <c r="BT77" s="7">
        <v>13.75</v>
      </c>
      <c r="BU77" s="16">
        <f t="shared" si="35"/>
        <v>11.973333333333334</v>
      </c>
      <c r="BV77" s="7">
        <v>573.14</v>
      </c>
      <c r="BW77" s="7">
        <v>146.85</v>
      </c>
      <c r="BX77" s="7">
        <v>444.1</v>
      </c>
      <c r="BY77" s="22">
        <f t="shared" si="36"/>
        <v>388.03000000000003</v>
      </c>
      <c r="BZ77" s="7">
        <v>29942.16</v>
      </c>
      <c r="CA77" s="7">
        <v>33825.160000000003</v>
      </c>
      <c r="CB77" s="7">
        <v>30544.49</v>
      </c>
      <c r="CC77" s="16">
        <f t="shared" si="37"/>
        <v>31437.270000000004</v>
      </c>
      <c r="CD77" s="8">
        <v>320339.14</v>
      </c>
      <c r="CE77" s="8">
        <v>238809.31</v>
      </c>
      <c r="CF77" s="8">
        <v>252638.28</v>
      </c>
      <c r="CG77" s="16">
        <f t="shared" si="38"/>
        <v>270595.57666666666</v>
      </c>
      <c r="CH77" s="7">
        <v>108.83</v>
      </c>
      <c r="CI77" s="7">
        <v>93.71</v>
      </c>
      <c r="CJ77" s="7">
        <v>78.510000000000005</v>
      </c>
      <c r="CK77" s="16">
        <f t="shared" si="39"/>
        <v>93.683333333333337</v>
      </c>
    </row>
    <row r="78" spans="1:89" ht="17.25">
      <c r="A78" s="1"/>
      <c r="B78" s="1"/>
      <c r="C78" s="1" t="s">
        <v>281</v>
      </c>
      <c r="D78" s="6" t="s">
        <v>113</v>
      </c>
      <c r="E78" s="20"/>
      <c r="F78" s="20"/>
      <c r="G78" s="20"/>
      <c r="H78" s="20"/>
      <c r="I78" s="20"/>
      <c r="J78" s="7">
        <v>34.729999999999997</v>
      </c>
      <c r="K78" s="7">
        <v>56.11</v>
      </c>
      <c r="L78" s="7">
        <v>41.42</v>
      </c>
      <c r="M78" s="16">
        <f t="shared" si="20"/>
        <v>44.086666666666666</v>
      </c>
      <c r="N78" s="7">
        <v>30777.14</v>
      </c>
      <c r="O78" s="7">
        <v>25636.58</v>
      </c>
      <c r="P78" s="7">
        <v>20235.45</v>
      </c>
      <c r="Q78" s="16">
        <f t="shared" si="21"/>
        <v>25549.723333333332</v>
      </c>
      <c r="R78" s="7">
        <v>52.24</v>
      </c>
      <c r="S78" s="7">
        <v>47.23</v>
      </c>
      <c r="T78" s="7">
        <v>14.57</v>
      </c>
      <c r="U78" s="16">
        <f t="shared" si="22"/>
        <v>38.013333333333328</v>
      </c>
      <c r="V78" s="7">
        <v>3.99</v>
      </c>
      <c r="W78" s="7">
        <v>4.25</v>
      </c>
      <c r="X78" s="7">
        <v>2.88</v>
      </c>
      <c r="Y78" s="16">
        <f t="shared" si="23"/>
        <v>3.706666666666667</v>
      </c>
      <c r="Z78" s="7">
        <v>132.72</v>
      </c>
      <c r="AA78" s="7">
        <v>110.67</v>
      </c>
      <c r="AB78" s="7">
        <v>120.27</v>
      </c>
      <c r="AC78" s="16">
        <f t="shared" si="24"/>
        <v>121.21999999999998</v>
      </c>
      <c r="AD78" s="7">
        <v>23.87</v>
      </c>
      <c r="AE78" s="7">
        <v>21.12</v>
      </c>
      <c r="AF78" s="7">
        <v>23.35</v>
      </c>
      <c r="AG78" s="16">
        <f t="shared" si="25"/>
        <v>22.78</v>
      </c>
      <c r="AH78" s="7">
        <v>4.5599999999999996</v>
      </c>
      <c r="AI78" s="7">
        <v>4.78</v>
      </c>
      <c r="AJ78" s="7">
        <v>7.14</v>
      </c>
      <c r="AK78" s="16">
        <f t="shared" si="26"/>
        <v>5.4933333333333332</v>
      </c>
      <c r="AL78" s="7">
        <v>4.97</v>
      </c>
      <c r="AM78" s="7">
        <v>9.75</v>
      </c>
      <c r="AN78" s="7">
        <v>3.76</v>
      </c>
      <c r="AO78" s="16">
        <f t="shared" si="27"/>
        <v>6.1599999999999993</v>
      </c>
      <c r="AP78" s="7">
        <v>43.9</v>
      </c>
      <c r="AQ78" s="7">
        <v>25.42</v>
      </c>
      <c r="AR78" s="7">
        <v>41.59</v>
      </c>
      <c r="AS78" s="16">
        <f t="shared" si="28"/>
        <v>36.97</v>
      </c>
      <c r="AT78" s="7">
        <v>9.48</v>
      </c>
      <c r="AU78" s="7">
        <v>7.92</v>
      </c>
      <c r="AV78" s="7">
        <v>7.33</v>
      </c>
      <c r="AW78" s="16">
        <f t="shared" si="29"/>
        <v>8.2433333333333323</v>
      </c>
      <c r="AX78" s="7">
        <v>33.19</v>
      </c>
      <c r="AY78" s="7">
        <v>20.71</v>
      </c>
      <c r="AZ78" s="7">
        <v>50.88</v>
      </c>
      <c r="BA78" s="16">
        <f t="shared" si="30"/>
        <v>34.926666666666669</v>
      </c>
      <c r="BB78" s="7">
        <v>164.7</v>
      </c>
      <c r="BC78" s="7">
        <v>136.21</v>
      </c>
      <c r="BD78" s="7">
        <v>136.21</v>
      </c>
      <c r="BE78" s="16">
        <f t="shared" si="31"/>
        <v>145.70666666666668</v>
      </c>
      <c r="BF78" s="7">
        <v>100.97</v>
      </c>
      <c r="BG78" s="7">
        <v>87.25</v>
      </c>
      <c r="BH78" s="7">
        <v>57.38</v>
      </c>
      <c r="BI78" s="16">
        <f t="shared" si="32"/>
        <v>81.86666666666666</v>
      </c>
      <c r="BJ78" s="7">
        <v>1531.62</v>
      </c>
      <c r="BK78" s="7">
        <v>1342.12</v>
      </c>
      <c r="BL78" s="7">
        <v>919.03</v>
      </c>
      <c r="BM78" s="16">
        <f t="shared" si="33"/>
        <v>1264.2566666666664</v>
      </c>
      <c r="BN78" s="7">
        <v>206.46</v>
      </c>
      <c r="BO78" s="7">
        <v>188.19</v>
      </c>
      <c r="BP78" s="7">
        <v>274.23</v>
      </c>
      <c r="BQ78" s="16">
        <f t="shared" si="34"/>
        <v>222.96</v>
      </c>
      <c r="BR78" s="7">
        <v>15.72</v>
      </c>
      <c r="BS78" s="7">
        <v>10.14</v>
      </c>
      <c r="BT78" s="7">
        <v>12.28</v>
      </c>
      <c r="BU78" s="16">
        <f t="shared" si="35"/>
        <v>12.713333333333333</v>
      </c>
      <c r="BV78" s="7">
        <v>290.44</v>
      </c>
      <c r="BW78" s="7">
        <v>290.44</v>
      </c>
      <c r="BX78" s="7">
        <v>345.75</v>
      </c>
      <c r="BY78" s="16">
        <f t="shared" si="36"/>
        <v>308.87666666666667</v>
      </c>
      <c r="BZ78" s="7">
        <v>12147</v>
      </c>
      <c r="CA78" s="7">
        <v>11181.45</v>
      </c>
      <c r="CB78" s="7">
        <v>14406.54</v>
      </c>
      <c r="CC78" s="16">
        <f t="shared" si="37"/>
        <v>12578.330000000002</v>
      </c>
      <c r="CD78" s="8">
        <v>264931.45</v>
      </c>
      <c r="CE78" s="8">
        <v>262424.65000000002</v>
      </c>
      <c r="CF78" s="8">
        <v>271694.78000000003</v>
      </c>
      <c r="CG78" s="16">
        <f t="shared" si="38"/>
        <v>266350.29333333339</v>
      </c>
      <c r="CH78" s="7">
        <v>59.04</v>
      </c>
      <c r="CI78" s="7">
        <v>50.73</v>
      </c>
      <c r="CJ78" s="7">
        <v>52.99</v>
      </c>
      <c r="CK78" s="16">
        <f t="shared" si="39"/>
        <v>54.25333333333333</v>
      </c>
    </row>
    <row r="79" spans="1:89" ht="17.25">
      <c r="A79" s="1"/>
      <c r="B79" s="1"/>
      <c r="C79" s="1" t="s">
        <v>282</v>
      </c>
      <c r="D79" s="6" t="s">
        <v>114</v>
      </c>
      <c r="E79" s="20"/>
      <c r="F79" s="20"/>
      <c r="G79" s="20"/>
      <c r="H79" s="20"/>
      <c r="I79" s="20"/>
      <c r="J79" s="7">
        <v>41.42</v>
      </c>
      <c r="K79" s="7">
        <v>31.3</v>
      </c>
      <c r="L79" s="7">
        <v>24.79</v>
      </c>
      <c r="M79" s="16">
        <f t="shared" si="20"/>
        <v>32.50333333333333</v>
      </c>
      <c r="N79" s="7">
        <v>33412.81</v>
      </c>
      <c r="O79" s="7">
        <v>35179.74</v>
      </c>
      <c r="P79" s="7">
        <v>35342.230000000003</v>
      </c>
      <c r="Q79" s="16">
        <f t="shared" si="21"/>
        <v>34644.926666666666</v>
      </c>
      <c r="R79" s="7">
        <v>90.14</v>
      </c>
      <c r="S79" s="7">
        <v>79.650000000000006</v>
      </c>
      <c r="T79" s="7">
        <v>60.65</v>
      </c>
      <c r="U79" s="16">
        <f t="shared" si="22"/>
        <v>76.813333333333347</v>
      </c>
      <c r="V79" s="7">
        <v>3.38</v>
      </c>
      <c r="W79" s="7">
        <v>3.27</v>
      </c>
      <c r="X79" s="7">
        <v>3.04</v>
      </c>
      <c r="Y79" s="16">
        <f t="shared" si="23"/>
        <v>3.2300000000000004</v>
      </c>
      <c r="Z79" s="7">
        <v>136.55000000000001</v>
      </c>
      <c r="AA79" s="7">
        <v>103.94</v>
      </c>
      <c r="AB79" s="7">
        <v>118.35</v>
      </c>
      <c r="AC79" s="16">
        <f t="shared" si="24"/>
        <v>119.61333333333334</v>
      </c>
      <c r="AD79" s="7">
        <v>13.15</v>
      </c>
      <c r="AE79" s="7">
        <v>12.69</v>
      </c>
      <c r="AF79" s="7">
        <v>16.47</v>
      </c>
      <c r="AG79" s="16">
        <f t="shared" si="25"/>
        <v>14.103333333333333</v>
      </c>
      <c r="AH79" s="7">
        <v>11.84</v>
      </c>
      <c r="AI79" s="7">
        <v>9.49</v>
      </c>
      <c r="AJ79" s="7">
        <v>13.67</v>
      </c>
      <c r="AK79" s="16">
        <f t="shared" si="26"/>
        <v>11.666666666666666</v>
      </c>
      <c r="AL79" s="7">
        <v>8.4700000000000006</v>
      </c>
      <c r="AM79" s="7">
        <v>6.35</v>
      </c>
      <c r="AN79" s="7">
        <v>6.79</v>
      </c>
      <c r="AO79" s="16">
        <f t="shared" si="27"/>
        <v>7.2033333333333331</v>
      </c>
      <c r="AP79" s="7">
        <v>41.59</v>
      </c>
      <c r="AQ79" s="7">
        <v>45.06</v>
      </c>
      <c r="AR79" s="7">
        <v>33.94</v>
      </c>
      <c r="AS79" s="16">
        <f t="shared" si="28"/>
        <v>40.196666666666665</v>
      </c>
      <c r="AT79" s="7">
        <v>6.25</v>
      </c>
      <c r="AU79" s="7">
        <v>7.66</v>
      </c>
      <c r="AV79" s="7">
        <v>8.4499999999999993</v>
      </c>
      <c r="AW79" s="16">
        <f t="shared" si="29"/>
        <v>7.4533333333333331</v>
      </c>
      <c r="AX79" s="7">
        <v>33.58</v>
      </c>
      <c r="AY79" s="7">
        <v>29.64</v>
      </c>
      <c r="AZ79" s="7">
        <v>36.69</v>
      </c>
      <c r="BA79" s="16">
        <f t="shared" si="30"/>
        <v>33.303333333333335</v>
      </c>
      <c r="BB79" s="7">
        <v>340.17</v>
      </c>
      <c r="BC79" s="7">
        <v>190.41</v>
      </c>
      <c r="BD79" s="7">
        <v>144.44999999999999</v>
      </c>
      <c r="BE79" s="16">
        <f t="shared" si="31"/>
        <v>225.01</v>
      </c>
      <c r="BF79" s="7">
        <v>129.96</v>
      </c>
      <c r="BG79" s="7">
        <v>105.41</v>
      </c>
      <c r="BH79" s="7">
        <v>104.31</v>
      </c>
      <c r="BI79" s="16">
        <f t="shared" si="32"/>
        <v>113.22666666666667</v>
      </c>
      <c r="BJ79" s="7">
        <v>1556.92</v>
      </c>
      <c r="BK79" s="7">
        <v>1520.61</v>
      </c>
      <c r="BL79" s="7">
        <v>933.72</v>
      </c>
      <c r="BM79" s="16">
        <f t="shared" si="33"/>
        <v>1337.0833333333333</v>
      </c>
      <c r="BN79" s="7">
        <v>63.19</v>
      </c>
      <c r="BO79" s="7">
        <v>44.81</v>
      </c>
      <c r="BP79" s="7">
        <v>99.97</v>
      </c>
      <c r="BQ79" s="16">
        <f t="shared" si="34"/>
        <v>69.323333333333338</v>
      </c>
      <c r="BR79" s="7">
        <v>12.36</v>
      </c>
      <c r="BS79" s="7">
        <v>10.26</v>
      </c>
      <c r="BT79" s="7">
        <v>12.51</v>
      </c>
      <c r="BU79" s="16">
        <f t="shared" si="35"/>
        <v>11.709999999999999</v>
      </c>
      <c r="BV79" s="7">
        <v>205.43</v>
      </c>
      <c r="BW79" s="7">
        <v>180.84</v>
      </c>
      <c r="BX79" s="7">
        <v>199.76</v>
      </c>
      <c r="BY79" s="16">
        <f t="shared" si="36"/>
        <v>195.34333333333333</v>
      </c>
      <c r="BZ79" s="7">
        <v>18696.060000000001</v>
      </c>
      <c r="CA79" s="7">
        <v>17107.54</v>
      </c>
      <c r="CB79" s="7">
        <v>15631.16</v>
      </c>
      <c r="CC79" s="16">
        <f t="shared" si="37"/>
        <v>17144.920000000002</v>
      </c>
      <c r="CD79" s="8">
        <v>231756.08</v>
      </c>
      <c r="CE79" s="8">
        <v>294438.01</v>
      </c>
      <c r="CF79" s="8">
        <v>295685.40999999997</v>
      </c>
      <c r="CG79" s="16">
        <f t="shared" si="38"/>
        <v>273959.83333333331</v>
      </c>
      <c r="CH79" s="7">
        <v>47.24</v>
      </c>
      <c r="CI79" s="7">
        <v>86.97</v>
      </c>
      <c r="CJ79" s="7">
        <v>64.88</v>
      </c>
      <c r="CK79" s="16">
        <f t="shared" si="39"/>
        <v>66.36333333333333</v>
      </c>
    </row>
    <row r="80" spans="1:89" ht="17.25">
      <c r="A80" s="1">
        <v>28</v>
      </c>
      <c r="B80" s="1"/>
      <c r="C80" s="1" t="s">
        <v>283</v>
      </c>
      <c r="D80" s="6" t="s">
        <v>115</v>
      </c>
      <c r="E80" s="20" t="s">
        <v>328</v>
      </c>
      <c r="F80" s="20" t="s">
        <v>332</v>
      </c>
      <c r="G80" s="20" t="s">
        <v>333</v>
      </c>
      <c r="H80" s="20" t="s">
        <v>333</v>
      </c>
      <c r="I80" s="20" t="s">
        <v>333</v>
      </c>
      <c r="J80" s="7">
        <v>24.79</v>
      </c>
      <c r="K80" s="7">
        <v>31.25</v>
      </c>
      <c r="L80" s="7">
        <v>34.36</v>
      </c>
      <c r="M80" s="16">
        <f t="shared" si="20"/>
        <v>30.133333333333336</v>
      </c>
      <c r="N80" s="7">
        <v>31191.279999999999</v>
      </c>
      <c r="O80" s="7">
        <v>33603.72</v>
      </c>
      <c r="P80" s="7">
        <v>30084.799999999999</v>
      </c>
      <c r="Q80" s="16">
        <f t="shared" si="21"/>
        <v>31626.600000000002</v>
      </c>
      <c r="R80" s="7">
        <v>27.93</v>
      </c>
      <c r="S80" s="7">
        <v>39.36</v>
      </c>
      <c r="T80" s="15" t="s">
        <v>50</v>
      </c>
      <c r="U80" s="16">
        <f t="shared" si="22"/>
        <v>33.644999999999996</v>
      </c>
      <c r="V80" s="7">
        <v>3.02</v>
      </c>
      <c r="W80" s="7">
        <v>2.71</v>
      </c>
      <c r="X80" s="7">
        <v>2.69</v>
      </c>
      <c r="Y80" s="16">
        <f t="shared" si="23"/>
        <v>2.8066666666666666</v>
      </c>
      <c r="Z80" s="7">
        <v>186.04</v>
      </c>
      <c r="AA80" s="7">
        <v>75.89</v>
      </c>
      <c r="AB80" s="7">
        <v>28.63</v>
      </c>
      <c r="AC80" s="16">
        <f t="shared" si="24"/>
        <v>96.853333333333339</v>
      </c>
      <c r="AD80" s="7">
        <v>18.5</v>
      </c>
      <c r="AE80" s="15" t="s">
        <v>50</v>
      </c>
      <c r="AF80" s="7">
        <v>11.65</v>
      </c>
      <c r="AG80" s="16">
        <f t="shared" si="25"/>
        <v>15.074999999999999</v>
      </c>
      <c r="AH80" s="7">
        <v>5.86</v>
      </c>
      <c r="AI80" s="7">
        <v>6.29</v>
      </c>
      <c r="AJ80" s="7">
        <v>4.67</v>
      </c>
      <c r="AK80" s="16">
        <f t="shared" si="26"/>
        <v>5.6066666666666665</v>
      </c>
      <c r="AL80" s="7">
        <v>3.33</v>
      </c>
      <c r="AM80" s="7">
        <v>5.68</v>
      </c>
      <c r="AN80" s="7">
        <v>2.2400000000000002</v>
      </c>
      <c r="AO80" s="16">
        <f t="shared" si="27"/>
        <v>3.75</v>
      </c>
      <c r="AP80" s="7">
        <v>29.78</v>
      </c>
      <c r="AQ80" s="7">
        <v>37.74</v>
      </c>
      <c r="AR80" s="7">
        <v>32.54</v>
      </c>
      <c r="AS80" s="16">
        <f t="shared" si="28"/>
        <v>33.353333333333332</v>
      </c>
      <c r="AT80" s="7">
        <v>8.7100000000000009</v>
      </c>
      <c r="AU80" s="7">
        <v>6.46</v>
      </c>
      <c r="AV80" s="7">
        <v>5.91</v>
      </c>
      <c r="AW80" s="16">
        <f t="shared" si="29"/>
        <v>7.0266666666666673</v>
      </c>
      <c r="AX80" s="7">
        <v>29.04</v>
      </c>
      <c r="AY80" s="7">
        <v>25.63</v>
      </c>
      <c r="AZ80" s="7">
        <v>30.04</v>
      </c>
      <c r="BA80" s="16">
        <f t="shared" si="30"/>
        <v>28.236666666666668</v>
      </c>
      <c r="BB80" s="7">
        <v>115.19</v>
      </c>
      <c r="BC80" s="7">
        <v>123.67</v>
      </c>
      <c r="BD80" s="7">
        <v>129.97</v>
      </c>
      <c r="BE80" s="16">
        <f t="shared" si="31"/>
        <v>122.94333333333334</v>
      </c>
      <c r="BF80" s="7">
        <v>57.38</v>
      </c>
      <c r="BG80" s="7">
        <v>20.79</v>
      </c>
      <c r="BH80" s="7">
        <v>16.97</v>
      </c>
      <c r="BI80" s="16">
        <f t="shared" si="32"/>
        <v>31.713333333333335</v>
      </c>
      <c r="BJ80" s="7">
        <v>945.24</v>
      </c>
      <c r="BK80" s="7">
        <v>956.1</v>
      </c>
      <c r="BL80" s="7">
        <v>894.83</v>
      </c>
      <c r="BM80" s="16">
        <f t="shared" si="33"/>
        <v>932.05666666666673</v>
      </c>
      <c r="BN80" s="7">
        <v>87.64</v>
      </c>
      <c r="BO80" s="7">
        <v>163.34</v>
      </c>
      <c r="BP80" s="7">
        <v>168.45</v>
      </c>
      <c r="BQ80" s="16">
        <f t="shared" si="34"/>
        <v>139.81</v>
      </c>
      <c r="BR80" s="7">
        <v>10.26</v>
      </c>
      <c r="BS80" s="7">
        <v>10.9</v>
      </c>
      <c r="BT80" s="7">
        <v>9.44</v>
      </c>
      <c r="BU80" s="16">
        <f t="shared" si="35"/>
        <v>10.200000000000001</v>
      </c>
      <c r="BV80" s="7">
        <v>207.28</v>
      </c>
      <c r="BW80" s="7">
        <v>207.98</v>
      </c>
      <c r="BX80" s="7">
        <v>46.74</v>
      </c>
      <c r="BY80" s="16">
        <f t="shared" si="36"/>
        <v>154</v>
      </c>
      <c r="BZ80" s="7">
        <v>15374.37</v>
      </c>
      <c r="CA80" s="7">
        <v>15271.6</v>
      </c>
      <c r="CB80" s="7">
        <v>14880.68</v>
      </c>
      <c r="CC80" s="16">
        <f t="shared" si="37"/>
        <v>15175.550000000001</v>
      </c>
      <c r="CD80" s="8">
        <v>329283.78000000003</v>
      </c>
      <c r="CE80" s="8">
        <v>447413.52</v>
      </c>
      <c r="CF80" s="8">
        <v>361128.88</v>
      </c>
      <c r="CG80" s="16">
        <f t="shared" si="38"/>
        <v>379275.39333333337</v>
      </c>
      <c r="CH80" s="7">
        <v>56.45</v>
      </c>
      <c r="CI80" s="7">
        <v>51.43</v>
      </c>
      <c r="CJ80" s="7">
        <v>41.97</v>
      </c>
      <c r="CK80" s="16">
        <f t="shared" si="39"/>
        <v>49.949999999999996</v>
      </c>
    </row>
    <row r="81" spans="1:89" ht="17.25">
      <c r="A81" s="1"/>
      <c r="B81" s="1"/>
      <c r="C81" s="1" t="s">
        <v>284</v>
      </c>
      <c r="D81" s="6" t="s">
        <v>116</v>
      </c>
      <c r="E81" s="20"/>
      <c r="F81" s="20"/>
      <c r="G81" s="20"/>
      <c r="H81" s="20"/>
      <c r="I81" s="20"/>
      <c r="J81" s="7">
        <v>34.36</v>
      </c>
      <c r="K81" s="7">
        <v>29.7</v>
      </c>
      <c r="L81" s="7">
        <v>13.58</v>
      </c>
      <c r="M81" s="16">
        <f t="shared" si="20"/>
        <v>25.88</v>
      </c>
      <c r="N81" s="7">
        <v>23993.91</v>
      </c>
      <c r="O81" s="7">
        <v>25693.8</v>
      </c>
      <c r="P81" s="7">
        <v>26164.87</v>
      </c>
      <c r="Q81" s="16">
        <f t="shared" si="21"/>
        <v>25284.193333333333</v>
      </c>
      <c r="R81" s="15" t="s">
        <v>50</v>
      </c>
      <c r="S81" s="7">
        <v>27.93</v>
      </c>
      <c r="T81" s="7">
        <v>19.93</v>
      </c>
      <c r="U81" s="16">
        <f t="shared" si="22"/>
        <v>23.93</v>
      </c>
      <c r="V81" s="7">
        <v>2.77</v>
      </c>
      <c r="W81" s="7">
        <v>2.75</v>
      </c>
      <c r="X81" s="7">
        <v>3.12</v>
      </c>
      <c r="Y81" s="16">
        <f t="shared" si="23"/>
        <v>2.8800000000000003</v>
      </c>
      <c r="Z81" s="7">
        <v>102.97</v>
      </c>
      <c r="AA81" s="7">
        <v>70.06</v>
      </c>
      <c r="AB81" s="7">
        <v>131.76</v>
      </c>
      <c r="AC81" s="16">
        <f t="shared" si="24"/>
        <v>101.59666666666665</v>
      </c>
      <c r="AD81" s="7">
        <v>8.2899999999999991</v>
      </c>
      <c r="AE81" s="7">
        <v>7.21</v>
      </c>
      <c r="AF81" s="7">
        <v>11.57</v>
      </c>
      <c r="AG81" s="16">
        <f t="shared" si="25"/>
        <v>9.0233333333333334</v>
      </c>
      <c r="AH81" s="7">
        <v>51.82</v>
      </c>
      <c r="AI81" s="7">
        <v>4.78</v>
      </c>
      <c r="AJ81" s="7">
        <v>5.21</v>
      </c>
      <c r="AK81" s="16">
        <f t="shared" si="26"/>
        <v>20.603333333333335</v>
      </c>
      <c r="AL81" s="7">
        <v>4.1100000000000003</v>
      </c>
      <c r="AM81" s="7">
        <v>3.56</v>
      </c>
      <c r="AN81" s="7">
        <v>2.0099999999999998</v>
      </c>
      <c r="AO81" s="16">
        <f t="shared" si="27"/>
        <v>3.2266666666666666</v>
      </c>
      <c r="AP81" s="7">
        <v>30.05</v>
      </c>
      <c r="AQ81" s="7">
        <v>24.08</v>
      </c>
      <c r="AR81" s="7">
        <v>19.59</v>
      </c>
      <c r="AS81" s="16">
        <f t="shared" si="28"/>
        <v>24.573333333333334</v>
      </c>
      <c r="AT81" s="7">
        <v>4.79</v>
      </c>
      <c r="AU81" s="7">
        <v>4.3600000000000003</v>
      </c>
      <c r="AV81" s="7">
        <v>5.07</v>
      </c>
      <c r="AW81" s="16">
        <f t="shared" si="29"/>
        <v>4.74</v>
      </c>
      <c r="AX81" s="7">
        <v>36.11</v>
      </c>
      <c r="AY81" s="7">
        <v>28.85</v>
      </c>
      <c r="AZ81" s="7">
        <v>42.82</v>
      </c>
      <c r="BA81" s="16">
        <f t="shared" si="30"/>
        <v>35.926666666666669</v>
      </c>
      <c r="BB81" s="7">
        <v>46.69</v>
      </c>
      <c r="BC81" s="7">
        <v>56.55</v>
      </c>
      <c r="BD81" s="7">
        <v>140.34</v>
      </c>
      <c r="BE81" s="16">
        <f t="shared" si="31"/>
        <v>81.193333333333328</v>
      </c>
      <c r="BF81" s="7">
        <v>46.32</v>
      </c>
      <c r="BG81" s="7">
        <v>46.32</v>
      </c>
      <c r="BH81" s="7">
        <v>43.43</v>
      </c>
      <c r="BI81" s="16">
        <f t="shared" si="32"/>
        <v>45.356666666666662</v>
      </c>
      <c r="BJ81" s="7">
        <v>1186.6199999999999</v>
      </c>
      <c r="BK81" s="7">
        <v>883.95</v>
      </c>
      <c r="BL81" s="7">
        <v>1105.99</v>
      </c>
      <c r="BM81" s="16">
        <f t="shared" si="33"/>
        <v>1058.8533333333332</v>
      </c>
      <c r="BN81" s="7">
        <v>105.7</v>
      </c>
      <c r="BO81" s="7">
        <v>106.08</v>
      </c>
      <c r="BP81" s="7">
        <v>66.33</v>
      </c>
      <c r="BQ81" s="16">
        <f t="shared" si="34"/>
        <v>92.703333333333333</v>
      </c>
      <c r="BR81" s="7">
        <v>4.76</v>
      </c>
      <c r="BS81" s="7">
        <v>5.96</v>
      </c>
      <c r="BT81" s="7">
        <v>1.06</v>
      </c>
      <c r="BU81" s="16">
        <f t="shared" si="35"/>
        <v>3.9266666666666663</v>
      </c>
      <c r="BV81" s="7">
        <v>166.72</v>
      </c>
      <c r="BW81" s="7">
        <v>169.93</v>
      </c>
      <c r="BX81" s="7">
        <v>180.15</v>
      </c>
      <c r="BY81" s="16">
        <f t="shared" si="36"/>
        <v>172.26666666666665</v>
      </c>
      <c r="BZ81" s="7">
        <v>8442.24</v>
      </c>
      <c r="CA81" s="7">
        <v>9214.92</v>
      </c>
      <c r="CB81" s="7">
        <v>12828.95</v>
      </c>
      <c r="CC81" s="16">
        <f t="shared" si="37"/>
        <v>10162.036666666667</v>
      </c>
      <c r="CD81" s="8">
        <v>319344.64000000001</v>
      </c>
      <c r="CE81" s="8">
        <v>334000.38</v>
      </c>
      <c r="CF81" s="8">
        <v>427787.23</v>
      </c>
      <c r="CG81" s="16">
        <f t="shared" si="38"/>
        <v>360377.41666666669</v>
      </c>
      <c r="CH81" s="7">
        <v>41.62</v>
      </c>
      <c r="CI81" s="7">
        <v>38.43</v>
      </c>
      <c r="CJ81" s="7">
        <v>48.29</v>
      </c>
      <c r="CK81" s="16">
        <f t="shared" si="39"/>
        <v>42.78</v>
      </c>
    </row>
    <row r="82" spans="1:89" ht="17.25">
      <c r="A82" s="1"/>
      <c r="B82" s="1"/>
      <c r="C82" s="1" t="s">
        <v>285</v>
      </c>
      <c r="D82" s="6" t="s">
        <v>117</v>
      </c>
      <c r="E82" s="20"/>
      <c r="F82" s="20"/>
      <c r="G82" s="20"/>
      <c r="H82" s="20"/>
      <c r="I82" s="20"/>
      <c r="J82" s="7">
        <v>13.58</v>
      </c>
      <c r="K82" s="7">
        <v>11.92</v>
      </c>
      <c r="L82" s="7">
        <v>16.260000000000002</v>
      </c>
      <c r="M82" s="16">
        <f t="shared" si="20"/>
        <v>13.920000000000002</v>
      </c>
      <c r="N82" s="7">
        <v>18026.830000000002</v>
      </c>
      <c r="O82" s="7">
        <v>35396.36</v>
      </c>
      <c r="P82" s="7">
        <v>36463.480000000003</v>
      </c>
      <c r="Q82" s="16">
        <f t="shared" si="21"/>
        <v>29962.223333333339</v>
      </c>
      <c r="R82" s="7">
        <v>26.4</v>
      </c>
      <c r="S82" s="15">
        <v>0</v>
      </c>
      <c r="T82" s="7">
        <v>30.92</v>
      </c>
      <c r="U82" s="16">
        <f t="shared" si="22"/>
        <v>19.106666666666666</v>
      </c>
      <c r="V82" s="7">
        <v>2.35</v>
      </c>
      <c r="W82" s="7">
        <v>2.6</v>
      </c>
      <c r="X82" s="7">
        <v>3.72</v>
      </c>
      <c r="Y82" s="16">
        <f t="shared" si="23"/>
        <v>2.89</v>
      </c>
      <c r="Z82" s="7">
        <v>97.19</v>
      </c>
      <c r="AA82" s="7">
        <v>92.36</v>
      </c>
      <c r="AB82" s="7">
        <v>100.08</v>
      </c>
      <c r="AC82" s="16">
        <f t="shared" si="24"/>
        <v>96.543333333333337</v>
      </c>
      <c r="AD82" s="7">
        <v>13.08</v>
      </c>
      <c r="AE82" s="7">
        <v>4.07</v>
      </c>
      <c r="AF82" s="7">
        <v>19.440000000000001</v>
      </c>
      <c r="AG82" s="16">
        <f t="shared" si="25"/>
        <v>12.196666666666667</v>
      </c>
      <c r="AH82" s="7">
        <v>4.78</v>
      </c>
      <c r="AI82" s="7">
        <v>5.21</v>
      </c>
      <c r="AJ82" s="7">
        <v>2.56</v>
      </c>
      <c r="AK82" s="16">
        <f t="shared" si="26"/>
        <v>4.1833333333333336</v>
      </c>
      <c r="AL82" s="7">
        <v>5.01</v>
      </c>
      <c r="AM82" s="7">
        <v>1.86</v>
      </c>
      <c r="AN82" s="7">
        <v>2.09</v>
      </c>
      <c r="AO82" s="16">
        <f t="shared" si="27"/>
        <v>2.9866666666666668</v>
      </c>
      <c r="AP82" s="7">
        <v>12.24</v>
      </c>
      <c r="AQ82" s="7">
        <v>33.659999999999997</v>
      </c>
      <c r="AR82" s="7">
        <v>34.22</v>
      </c>
      <c r="AS82" s="16">
        <f t="shared" si="28"/>
        <v>26.706666666666667</v>
      </c>
      <c r="AT82" s="7">
        <v>5.56</v>
      </c>
      <c r="AU82" s="7">
        <v>6.05</v>
      </c>
      <c r="AV82" s="7">
        <v>8.0500000000000007</v>
      </c>
      <c r="AW82" s="16">
        <f t="shared" si="29"/>
        <v>6.5533333333333337</v>
      </c>
      <c r="AX82" s="7">
        <v>28.45</v>
      </c>
      <c r="AY82" s="7">
        <v>30.43</v>
      </c>
      <c r="AZ82" s="7">
        <v>27.45</v>
      </c>
      <c r="BA82" s="16">
        <f t="shared" si="30"/>
        <v>28.776666666666667</v>
      </c>
      <c r="BB82" s="7">
        <v>80</v>
      </c>
      <c r="BC82" s="7">
        <v>115.19</v>
      </c>
      <c r="BD82" s="7">
        <v>70.8</v>
      </c>
      <c r="BE82" s="16">
        <f t="shared" si="31"/>
        <v>88.663333333333341</v>
      </c>
      <c r="BF82" s="7">
        <v>20.79</v>
      </c>
      <c r="BG82" s="7">
        <v>20.79</v>
      </c>
      <c r="BH82" s="7">
        <v>20.79</v>
      </c>
      <c r="BI82" s="16">
        <f t="shared" si="32"/>
        <v>20.79</v>
      </c>
      <c r="BJ82" s="7">
        <v>985.04</v>
      </c>
      <c r="BK82" s="7">
        <v>889.67</v>
      </c>
      <c r="BL82" s="7">
        <v>796.77</v>
      </c>
      <c r="BM82" s="16">
        <f t="shared" si="33"/>
        <v>890.49333333333334</v>
      </c>
      <c r="BN82" s="7">
        <v>114.93</v>
      </c>
      <c r="BO82" s="7">
        <v>113.24</v>
      </c>
      <c r="BP82" s="7">
        <v>105.03</v>
      </c>
      <c r="BQ82" s="16">
        <f t="shared" si="34"/>
        <v>111.06666666666668</v>
      </c>
      <c r="BR82" s="7">
        <v>7.16</v>
      </c>
      <c r="BS82" s="7">
        <v>6.01</v>
      </c>
      <c r="BT82" s="7">
        <v>11.44</v>
      </c>
      <c r="BU82" s="16">
        <f t="shared" si="35"/>
        <v>8.2033333333333331</v>
      </c>
      <c r="BV82" s="7">
        <v>223.07</v>
      </c>
      <c r="BW82" s="7">
        <v>141.16</v>
      </c>
      <c r="BX82" s="7">
        <v>185.1</v>
      </c>
      <c r="BY82" s="16">
        <f t="shared" si="36"/>
        <v>183.11</v>
      </c>
      <c r="BZ82" s="7">
        <v>8396.09</v>
      </c>
      <c r="CA82" s="7">
        <v>8187.34</v>
      </c>
      <c r="CB82" s="7">
        <v>7573.15</v>
      </c>
      <c r="CC82" s="16">
        <f t="shared" si="37"/>
        <v>8052.1933333333336</v>
      </c>
      <c r="CD82" s="8">
        <v>399260.32</v>
      </c>
      <c r="CE82" s="8">
        <v>396058.03</v>
      </c>
      <c r="CF82" s="8">
        <v>511198.42</v>
      </c>
      <c r="CG82" s="16">
        <f t="shared" si="38"/>
        <v>435505.59</v>
      </c>
      <c r="CH82" s="7">
        <v>34.86</v>
      </c>
      <c r="CI82" s="7">
        <v>44.09</v>
      </c>
      <c r="CJ82" s="7">
        <v>42.68</v>
      </c>
      <c r="CK82" s="16">
        <f t="shared" si="39"/>
        <v>40.543333333333329</v>
      </c>
    </row>
    <row r="83" spans="1:89" ht="17.25">
      <c r="A83" s="1"/>
      <c r="B83" s="1"/>
      <c r="C83" s="1" t="s">
        <v>286</v>
      </c>
      <c r="D83" s="6" t="s">
        <v>118</v>
      </c>
      <c r="E83" s="20"/>
      <c r="F83" s="20"/>
      <c r="G83" s="20"/>
      <c r="H83" s="20"/>
      <c r="I83" s="20"/>
      <c r="J83" s="7">
        <v>16.260000000000002</v>
      </c>
      <c r="K83" s="7">
        <v>20.399999999999999</v>
      </c>
      <c r="L83" s="7">
        <v>10.41</v>
      </c>
      <c r="M83" s="16">
        <f t="shared" si="20"/>
        <v>15.689999999999998</v>
      </c>
      <c r="N83" s="15" t="s">
        <v>50</v>
      </c>
      <c r="O83" s="7">
        <v>30251.21</v>
      </c>
      <c r="P83" s="7">
        <v>25091.62</v>
      </c>
      <c r="Q83" s="16">
        <f t="shared" si="21"/>
        <v>27671.415000000001</v>
      </c>
      <c r="R83" s="7">
        <v>6.02</v>
      </c>
      <c r="S83" s="7">
        <v>35.22</v>
      </c>
      <c r="T83" s="7">
        <v>18.2</v>
      </c>
      <c r="U83" s="16">
        <f t="shared" si="22"/>
        <v>19.813333333333333</v>
      </c>
      <c r="V83" s="7">
        <v>2.2200000000000002</v>
      </c>
      <c r="W83" s="7">
        <v>2.69</v>
      </c>
      <c r="X83" s="7">
        <v>2.17</v>
      </c>
      <c r="Y83" s="16">
        <f t="shared" si="23"/>
        <v>2.36</v>
      </c>
      <c r="Z83" s="7">
        <v>58.33</v>
      </c>
      <c r="AA83" s="7">
        <v>81.72</v>
      </c>
      <c r="AB83" s="7">
        <v>68.11</v>
      </c>
      <c r="AC83" s="16">
        <f t="shared" si="24"/>
        <v>69.38666666666667</v>
      </c>
      <c r="AD83" s="7">
        <v>18.48</v>
      </c>
      <c r="AE83" s="7">
        <v>12.15</v>
      </c>
      <c r="AF83" s="7">
        <v>13.35</v>
      </c>
      <c r="AG83" s="16">
        <f t="shared" si="25"/>
        <v>14.660000000000002</v>
      </c>
      <c r="AH83" s="7">
        <v>5.54</v>
      </c>
      <c r="AI83" s="7">
        <v>6.93</v>
      </c>
      <c r="AJ83" s="7">
        <v>3.46</v>
      </c>
      <c r="AK83" s="16">
        <f t="shared" si="26"/>
        <v>5.31</v>
      </c>
      <c r="AL83" s="7">
        <v>3.02</v>
      </c>
      <c r="AM83" s="7">
        <v>2.63</v>
      </c>
      <c r="AN83" s="7">
        <v>2.59</v>
      </c>
      <c r="AO83" s="16">
        <f t="shared" si="27"/>
        <v>2.7466666666666666</v>
      </c>
      <c r="AP83" s="7">
        <v>46.95</v>
      </c>
      <c r="AQ83" s="7">
        <v>29.23</v>
      </c>
      <c r="AR83" s="7">
        <v>31.43</v>
      </c>
      <c r="AS83" s="16">
        <f t="shared" si="28"/>
        <v>35.870000000000005</v>
      </c>
      <c r="AT83" s="7">
        <v>6.18</v>
      </c>
      <c r="AU83" s="7">
        <v>5.63</v>
      </c>
      <c r="AV83" s="7">
        <v>5.07</v>
      </c>
      <c r="AW83" s="16">
        <f t="shared" si="29"/>
        <v>5.626666666666666</v>
      </c>
      <c r="AX83" s="7">
        <v>26.84</v>
      </c>
      <c r="AY83" s="7">
        <v>35.340000000000003</v>
      </c>
      <c r="AZ83" s="7">
        <v>37.08</v>
      </c>
      <c r="BA83" s="16">
        <f t="shared" si="30"/>
        <v>33.086666666666666</v>
      </c>
      <c r="BB83" s="7">
        <v>97.88</v>
      </c>
      <c r="BC83" s="7">
        <v>136.21</v>
      </c>
      <c r="BD83" s="7">
        <v>70.8</v>
      </c>
      <c r="BE83" s="16">
        <f t="shared" si="31"/>
        <v>101.63</v>
      </c>
      <c r="BF83" s="7">
        <v>12.84</v>
      </c>
      <c r="BG83" s="7">
        <v>27.83</v>
      </c>
      <c r="BH83" s="7">
        <v>26.13</v>
      </c>
      <c r="BI83" s="16">
        <f t="shared" si="32"/>
        <v>22.266666666666666</v>
      </c>
      <c r="BJ83" s="7">
        <v>458.57</v>
      </c>
      <c r="BK83" s="7">
        <v>971.4</v>
      </c>
      <c r="BL83" s="7">
        <v>951.87</v>
      </c>
      <c r="BM83" s="16">
        <f t="shared" si="33"/>
        <v>793.94666666666672</v>
      </c>
      <c r="BN83" s="7">
        <v>111.18</v>
      </c>
      <c r="BO83" s="7">
        <v>118.1</v>
      </c>
      <c r="BP83" s="7">
        <v>144.44</v>
      </c>
      <c r="BQ83" s="16">
        <f t="shared" si="34"/>
        <v>124.57333333333334</v>
      </c>
      <c r="BR83" s="7">
        <v>7.02</v>
      </c>
      <c r="BS83" s="7">
        <v>9.81</v>
      </c>
      <c r="BT83" s="7">
        <v>7.62</v>
      </c>
      <c r="BU83" s="16">
        <f t="shared" si="35"/>
        <v>8.15</v>
      </c>
      <c r="BV83" s="7">
        <v>147.65</v>
      </c>
      <c r="BW83" s="7">
        <v>149.91999999999999</v>
      </c>
      <c r="BX83" s="7">
        <v>155.51</v>
      </c>
      <c r="BY83" s="16">
        <f t="shared" si="36"/>
        <v>151.02666666666667</v>
      </c>
      <c r="BZ83" s="7">
        <v>8740.2000000000007</v>
      </c>
      <c r="CA83" s="7">
        <v>14200</v>
      </c>
      <c r="CB83" s="7">
        <v>10622.44</v>
      </c>
      <c r="CC83" s="16">
        <f t="shared" si="37"/>
        <v>11187.546666666667</v>
      </c>
      <c r="CD83" s="8">
        <v>454029.05</v>
      </c>
      <c r="CE83" s="8">
        <v>389157.04</v>
      </c>
      <c r="CF83" s="8">
        <v>399260.32</v>
      </c>
      <c r="CG83" s="16">
        <f t="shared" si="38"/>
        <v>414148.80333333329</v>
      </c>
      <c r="CH83" s="7">
        <v>38.08</v>
      </c>
      <c r="CI83" s="7">
        <v>61.79</v>
      </c>
      <c r="CJ83" s="7">
        <v>35.04</v>
      </c>
      <c r="CK83" s="16">
        <f t="shared" si="39"/>
        <v>44.97</v>
      </c>
    </row>
    <row r="84" spans="1:89" ht="17.25">
      <c r="A84" s="9">
        <v>36</v>
      </c>
      <c r="B84" s="9"/>
      <c r="C84" s="6" t="s">
        <v>119</v>
      </c>
      <c r="D84" s="9" t="s">
        <v>287</v>
      </c>
      <c r="E84" s="21">
        <v>1</v>
      </c>
      <c r="F84" s="21" t="s">
        <v>333</v>
      </c>
      <c r="G84" s="21" t="s">
        <v>334</v>
      </c>
      <c r="H84" s="21" t="s">
        <v>334</v>
      </c>
      <c r="I84" s="21" t="s">
        <v>332</v>
      </c>
      <c r="J84" s="7">
        <v>10.41</v>
      </c>
      <c r="K84" s="7">
        <v>18.809999999999999</v>
      </c>
      <c r="L84" s="7">
        <v>11.42</v>
      </c>
      <c r="M84" s="16">
        <f t="shared" si="20"/>
        <v>13.546666666666667</v>
      </c>
      <c r="N84" s="7">
        <v>16129.54</v>
      </c>
      <c r="O84" s="7">
        <v>16577.53</v>
      </c>
      <c r="P84" s="7">
        <v>16704.91</v>
      </c>
      <c r="Q84" s="16">
        <f t="shared" si="21"/>
        <v>16470.66</v>
      </c>
      <c r="R84" s="7">
        <v>216.95</v>
      </c>
      <c r="S84" s="7">
        <v>73.14</v>
      </c>
      <c r="T84" s="7">
        <v>205.27</v>
      </c>
      <c r="U84" s="16">
        <f t="shared" si="22"/>
        <v>165.12</v>
      </c>
      <c r="V84" s="7">
        <v>5.1100000000000003</v>
      </c>
      <c r="W84" s="7">
        <v>3.91</v>
      </c>
      <c r="X84" s="7">
        <v>4.7</v>
      </c>
      <c r="Y84" s="16">
        <f t="shared" si="23"/>
        <v>4.5733333333333333</v>
      </c>
      <c r="Z84" s="7">
        <v>232.42</v>
      </c>
      <c r="AA84" s="7">
        <v>104.9</v>
      </c>
      <c r="AB84" s="7">
        <v>178.45</v>
      </c>
      <c r="AC84" s="16">
        <f t="shared" si="24"/>
        <v>171.92333333333332</v>
      </c>
      <c r="AD84" s="7">
        <v>4.9800000000000004</v>
      </c>
      <c r="AE84" s="7">
        <v>4.55</v>
      </c>
      <c r="AF84" s="7">
        <v>4.57</v>
      </c>
      <c r="AG84" s="16">
        <f t="shared" si="25"/>
        <v>4.7</v>
      </c>
      <c r="AH84" s="7">
        <v>20.350000000000001</v>
      </c>
      <c r="AI84" s="7">
        <v>19.13</v>
      </c>
      <c r="AJ84" s="7">
        <v>75.819999999999993</v>
      </c>
      <c r="AK84" s="16">
        <f t="shared" si="26"/>
        <v>38.43333333333333</v>
      </c>
      <c r="AL84" s="7">
        <v>4.58</v>
      </c>
      <c r="AM84" s="7">
        <v>4.97</v>
      </c>
      <c r="AN84" s="7">
        <v>13.16</v>
      </c>
      <c r="AO84" s="16">
        <f t="shared" si="27"/>
        <v>7.57</v>
      </c>
      <c r="AP84" s="7">
        <v>32.26</v>
      </c>
      <c r="AQ84" s="7">
        <v>25.15</v>
      </c>
      <c r="AR84" s="7">
        <v>32.4</v>
      </c>
      <c r="AS84" s="16">
        <f t="shared" si="28"/>
        <v>29.936666666666667</v>
      </c>
      <c r="AT84" s="7">
        <v>4.1399999999999997</v>
      </c>
      <c r="AU84" s="7">
        <v>5.91</v>
      </c>
      <c r="AV84" s="7">
        <v>5.77</v>
      </c>
      <c r="AW84" s="16">
        <f t="shared" si="29"/>
        <v>5.2733333333333334</v>
      </c>
      <c r="AX84" s="7">
        <v>33.97</v>
      </c>
      <c r="AY84" s="7">
        <v>24.82</v>
      </c>
      <c r="AZ84" s="7">
        <v>29.24</v>
      </c>
      <c r="BA84" s="16">
        <f t="shared" si="30"/>
        <v>29.343333333333334</v>
      </c>
      <c r="BB84" s="7">
        <v>264.33</v>
      </c>
      <c r="BC84" s="7">
        <v>164.7</v>
      </c>
      <c r="BD84" s="7">
        <v>325.95999999999998</v>
      </c>
      <c r="BE84" s="16">
        <f t="shared" si="31"/>
        <v>251.66333333333333</v>
      </c>
      <c r="BF84" s="7">
        <v>114.13</v>
      </c>
      <c r="BG84" s="7">
        <v>107.62</v>
      </c>
      <c r="BH84" s="7">
        <v>113.06</v>
      </c>
      <c r="BI84" s="16">
        <f t="shared" si="32"/>
        <v>111.60333333333334</v>
      </c>
      <c r="BJ84" s="7">
        <v>1037.68</v>
      </c>
      <c r="BK84" s="7">
        <v>957.51</v>
      </c>
      <c r="BL84" s="7">
        <v>982.33</v>
      </c>
      <c r="BM84" s="16">
        <f t="shared" si="33"/>
        <v>992.50666666666666</v>
      </c>
      <c r="BN84" s="15" t="s">
        <v>50</v>
      </c>
      <c r="BO84" s="7">
        <v>4.71</v>
      </c>
      <c r="BP84" s="7">
        <v>9.75</v>
      </c>
      <c r="BQ84" s="16">
        <f t="shared" si="34"/>
        <v>7.23</v>
      </c>
      <c r="BR84" s="7">
        <v>8.33</v>
      </c>
      <c r="BS84" s="7">
        <v>6.79</v>
      </c>
      <c r="BT84" s="7">
        <v>7.67</v>
      </c>
      <c r="BU84" s="16">
        <f t="shared" si="35"/>
        <v>7.5966666666666667</v>
      </c>
      <c r="BV84" s="7">
        <v>57.9</v>
      </c>
      <c r="BW84" s="7">
        <v>65.819999999999993</v>
      </c>
      <c r="BX84" s="7">
        <v>98.73</v>
      </c>
      <c r="BY84" s="16">
        <f t="shared" si="36"/>
        <v>74.149999999999991</v>
      </c>
      <c r="BZ84" s="7">
        <v>26362.82</v>
      </c>
      <c r="CA84" s="7">
        <v>20072.86</v>
      </c>
      <c r="CB84" s="7">
        <v>23222.54</v>
      </c>
      <c r="CC84" s="16">
        <f t="shared" si="37"/>
        <v>23219.406666666666</v>
      </c>
      <c r="CD84" s="8">
        <v>174970.9</v>
      </c>
      <c r="CE84" s="8">
        <v>192917.58</v>
      </c>
      <c r="CF84" s="8">
        <v>132899.48000000001</v>
      </c>
      <c r="CG84" s="16">
        <f t="shared" si="38"/>
        <v>166929.31999999998</v>
      </c>
      <c r="CH84" s="7">
        <v>43.73</v>
      </c>
      <c r="CI84" s="7">
        <v>112.18</v>
      </c>
      <c r="CJ84" s="7">
        <v>147.31</v>
      </c>
      <c r="CK84" s="16">
        <f t="shared" si="39"/>
        <v>101.07333333333334</v>
      </c>
    </row>
    <row r="85" spans="1:89" ht="17.25">
      <c r="A85" s="9"/>
      <c r="B85" s="9"/>
      <c r="C85" s="6" t="s">
        <v>120</v>
      </c>
      <c r="D85" s="9" t="s">
        <v>288</v>
      </c>
      <c r="E85" s="21"/>
      <c r="F85" s="21"/>
      <c r="G85" s="21"/>
      <c r="H85" s="21"/>
      <c r="I85" s="21"/>
      <c r="J85" s="7">
        <v>11.42</v>
      </c>
      <c r="K85" s="7">
        <v>18.46</v>
      </c>
      <c r="L85" s="7">
        <v>20.170000000000002</v>
      </c>
      <c r="M85" s="16">
        <f t="shared" si="20"/>
        <v>16.683333333333334</v>
      </c>
      <c r="N85" s="7">
        <v>27271.52</v>
      </c>
      <c r="O85" s="7">
        <v>22414.22</v>
      </c>
      <c r="P85" s="7">
        <v>26605.8</v>
      </c>
      <c r="Q85" s="16">
        <f t="shared" si="21"/>
        <v>25430.513333333336</v>
      </c>
      <c r="R85" s="7">
        <v>100.23</v>
      </c>
      <c r="S85" s="7">
        <v>105.15</v>
      </c>
      <c r="T85" s="7">
        <v>116.67</v>
      </c>
      <c r="U85" s="16">
        <f t="shared" si="22"/>
        <v>107.35000000000001</v>
      </c>
      <c r="V85" s="7">
        <v>3.15</v>
      </c>
      <c r="W85" s="7">
        <v>2.5299999999999998</v>
      </c>
      <c r="X85" s="7">
        <v>2.67</v>
      </c>
      <c r="Y85" s="16">
        <f t="shared" si="23"/>
        <v>2.7833333333333332</v>
      </c>
      <c r="Z85" s="7">
        <v>226.75</v>
      </c>
      <c r="AA85" s="7">
        <v>134.63</v>
      </c>
      <c r="AB85" s="7">
        <v>124.11</v>
      </c>
      <c r="AC85" s="16">
        <f t="shared" si="24"/>
        <v>161.83000000000001</v>
      </c>
      <c r="AD85" s="7">
        <v>1.34</v>
      </c>
      <c r="AE85" s="7">
        <v>1.55</v>
      </c>
      <c r="AF85" s="7">
        <v>3.28</v>
      </c>
      <c r="AG85" s="16">
        <f t="shared" si="25"/>
        <v>2.0566666666666666</v>
      </c>
      <c r="AH85" s="7">
        <v>15.84</v>
      </c>
      <c r="AI85" s="7">
        <v>10.77</v>
      </c>
      <c r="AJ85" s="7">
        <v>18.579999999999998</v>
      </c>
      <c r="AK85" s="16">
        <f t="shared" si="26"/>
        <v>15.063333333333333</v>
      </c>
      <c r="AL85" s="7">
        <v>4.03</v>
      </c>
      <c r="AM85" s="7">
        <v>5.17</v>
      </c>
      <c r="AN85" s="7">
        <v>5.6</v>
      </c>
      <c r="AO85" s="16">
        <f t="shared" si="27"/>
        <v>4.9333333333333327</v>
      </c>
      <c r="AP85" s="7">
        <v>33.24</v>
      </c>
      <c r="AQ85" s="7">
        <v>23.01</v>
      </c>
      <c r="AR85" s="7">
        <v>27.59</v>
      </c>
      <c r="AS85" s="16">
        <f t="shared" si="28"/>
        <v>27.946666666666669</v>
      </c>
      <c r="AT85" s="7">
        <v>3.63</v>
      </c>
      <c r="AU85" s="7">
        <v>4.5</v>
      </c>
      <c r="AV85" s="7">
        <v>5.35</v>
      </c>
      <c r="AW85" s="16">
        <f t="shared" si="29"/>
        <v>4.4933333333333332</v>
      </c>
      <c r="AX85" s="7">
        <v>21.12</v>
      </c>
      <c r="AY85" s="7">
        <v>26.84</v>
      </c>
      <c r="AZ85" s="7">
        <v>28.85</v>
      </c>
      <c r="BA85" s="16">
        <f t="shared" si="30"/>
        <v>25.603333333333335</v>
      </c>
      <c r="BB85" s="7">
        <v>176.65</v>
      </c>
      <c r="BC85" s="7">
        <v>196.25</v>
      </c>
      <c r="BD85" s="7">
        <v>166.71</v>
      </c>
      <c r="BE85" s="16">
        <f t="shared" si="31"/>
        <v>179.87</v>
      </c>
      <c r="BF85" s="7">
        <v>135.1</v>
      </c>
      <c r="BG85" s="7">
        <v>84.89</v>
      </c>
      <c r="BH85" s="7">
        <v>74.040000000000006</v>
      </c>
      <c r="BI85" s="16">
        <f t="shared" si="32"/>
        <v>98.01</v>
      </c>
      <c r="BJ85" s="7">
        <v>1009.41</v>
      </c>
      <c r="BK85" s="7">
        <v>988.63</v>
      </c>
      <c r="BL85" s="7">
        <v>1022.81</v>
      </c>
      <c r="BM85" s="16">
        <f t="shared" si="33"/>
        <v>1006.9499999999999</v>
      </c>
      <c r="BN85" s="18" t="s">
        <v>50</v>
      </c>
      <c r="BO85" s="18" t="s">
        <v>50</v>
      </c>
      <c r="BP85" s="18" t="s">
        <v>50</v>
      </c>
      <c r="BQ85" s="16" t="e">
        <f t="shared" si="34"/>
        <v>#DIV/0!</v>
      </c>
      <c r="BR85" s="7">
        <v>6.65</v>
      </c>
      <c r="BS85" s="7">
        <v>7.3</v>
      </c>
      <c r="BT85" s="7">
        <v>8.07</v>
      </c>
      <c r="BU85" s="16">
        <f t="shared" si="35"/>
        <v>7.34</v>
      </c>
      <c r="BV85" s="7">
        <v>78.88</v>
      </c>
      <c r="BW85" s="7">
        <v>33.72</v>
      </c>
      <c r="BX85" s="7">
        <v>48.81</v>
      </c>
      <c r="BY85" s="16">
        <f t="shared" si="36"/>
        <v>53.803333333333335</v>
      </c>
      <c r="BZ85" s="7">
        <v>20381.849999999999</v>
      </c>
      <c r="CA85" s="7">
        <v>13350.15</v>
      </c>
      <c r="CB85" s="7">
        <v>15692.76</v>
      </c>
      <c r="CC85" s="16">
        <f t="shared" si="37"/>
        <v>16474.920000000002</v>
      </c>
      <c r="CD85" s="8">
        <v>127991.41</v>
      </c>
      <c r="CE85" s="8">
        <v>208768.14</v>
      </c>
      <c r="CF85" s="8">
        <v>164498.06</v>
      </c>
      <c r="CG85" s="16">
        <f t="shared" si="38"/>
        <v>167085.87000000002</v>
      </c>
      <c r="CH85" s="7">
        <v>102.12</v>
      </c>
      <c r="CI85" s="7">
        <v>61.45</v>
      </c>
      <c r="CJ85" s="7">
        <v>97.41</v>
      </c>
      <c r="CK85" s="16">
        <f t="shared" si="39"/>
        <v>86.993333333333339</v>
      </c>
    </row>
    <row r="86" spans="1:89" ht="17.25">
      <c r="A86" s="9"/>
      <c r="B86" s="9"/>
      <c r="C86" s="6" t="s">
        <v>121</v>
      </c>
      <c r="D86" s="9" t="s">
        <v>289</v>
      </c>
      <c r="E86" s="21"/>
      <c r="F86" s="21"/>
      <c r="G86" s="21"/>
      <c r="H86" s="21"/>
      <c r="I86" s="21"/>
      <c r="J86" s="7">
        <v>20.170000000000002</v>
      </c>
      <c r="K86" s="7">
        <v>19.55</v>
      </c>
      <c r="L86" s="7">
        <v>11.79</v>
      </c>
      <c r="M86" s="16">
        <f t="shared" si="20"/>
        <v>17.169999999999998</v>
      </c>
      <c r="N86" s="7">
        <v>27370.400000000001</v>
      </c>
      <c r="O86" s="7">
        <v>26378.41</v>
      </c>
      <c r="P86" s="7">
        <v>24240.39</v>
      </c>
      <c r="Q86" s="16">
        <f t="shared" si="21"/>
        <v>25996.399999999998</v>
      </c>
      <c r="R86" s="7">
        <v>57.1</v>
      </c>
      <c r="S86" s="7">
        <v>78.58</v>
      </c>
      <c r="T86" s="7">
        <v>79.650000000000006</v>
      </c>
      <c r="U86" s="16">
        <f t="shared" si="22"/>
        <v>71.776666666666671</v>
      </c>
      <c r="V86" s="7">
        <v>2.82</v>
      </c>
      <c r="W86" s="7">
        <v>4.97</v>
      </c>
      <c r="X86" s="7">
        <v>3.44</v>
      </c>
      <c r="Y86" s="16">
        <f t="shared" si="23"/>
        <v>3.7433333333333327</v>
      </c>
      <c r="Z86" s="7">
        <v>92.36</v>
      </c>
      <c r="AA86" s="7">
        <v>131.76</v>
      </c>
      <c r="AB86" s="7">
        <v>120.27</v>
      </c>
      <c r="AC86" s="16">
        <f t="shared" si="24"/>
        <v>114.79666666666667</v>
      </c>
      <c r="AD86" s="7">
        <v>6.39</v>
      </c>
      <c r="AE86" s="7">
        <v>8.16</v>
      </c>
      <c r="AF86" s="7">
        <v>6.97</v>
      </c>
      <c r="AG86" s="16">
        <f t="shared" si="25"/>
        <v>7.1733333333333329</v>
      </c>
      <c r="AH86" s="7">
        <v>9.59</v>
      </c>
      <c r="AI86" s="7">
        <v>15.84</v>
      </c>
      <c r="AJ86" s="7">
        <v>14.42</v>
      </c>
      <c r="AK86" s="16">
        <f t="shared" si="26"/>
        <v>13.283333333333333</v>
      </c>
      <c r="AL86" s="7">
        <v>7.99</v>
      </c>
      <c r="AM86" s="7">
        <v>9.75</v>
      </c>
      <c r="AN86" s="7">
        <v>8.51</v>
      </c>
      <c r="AO86" s="16">
        <f t="shared" si="27"/>
        <v>8.75</v>
      </c>
      <c r="AP86" s="7">
        <v>26.77</v>
      </c>
      <c r="AQ86" s="7">
        <v>41.31</v>
      </c>
      <c r="AR86" s="7">
        <v>29.64</v>
      </c>
      <c r="AS86" s="16">
        <f t="shared" si="28"/>
        <v>32.573333333333331</v>
      </c>
      <c r="AT86" s="7">
        <v>6.18</v>
      </c>
      <c r="AU86" s="7">
        <v>6.99</v>
      </c>
      <c r="AV86" s="7">
        <v>6.73</v>
      </c>
      <c r="AW86" s="16">
        <f t="shared" si="29"/>
        <v>6.6333333333333329</v>
      </c>
      <c r="AX86" s="7">
        <v>30.43</v>
      </c>
      <c r="AY86" s="7">
        <v>25.23</v>
      </c>
      <c r="AZ86" s="7">
        <v>25.23</v>
      </c>
      <c r="BA86" s="16">
        <f t="shared" si="30"/>
        <v>26.963333333333335</v>
      </c>
      <c r="BB86" s="7">
        <v>226.94</v>
      </c>
      <c r="BC86" s="7">
        <v>202.07</v>
      </c>
      <c r="BD86" s="7">
        <v>219.34</v>
      </c>
      <c r="BE86" s="16">
        <f t="shared" si="31"/>
        <v>216.11666666666667</v>
      </c>
      <c r="BF86" s="7">
        <v>54.68</v>
      </c>
      <c r="BG86" s="7">
        <v>91.89</v>
      </c>
      <c r="BH86" s="7">
        <v>96.46</v>
      </c>
      <c r="BI86" s="16">
        <f t="shared" si="32"/>
        <v>81.009999999999991</v>
      </c>
      <c r="BJ86" s="7">
        <v>1099.74</v>
      </c>
      <c r="BK86" s="7">
        <v>1085.53</v>
      </c>
      <c r="BL86" s="7">
        <v>1001.52</v>
      </c>
      <c r="BM86" s="16">
        <f t="shared" si="33"/>
        <v>1062.2633333333333</v>
      </c>
      <c r="BN86" s="15" t="s">
        <v>50</v>
      </c>
      <c r="BO86" s="7">
        <v>41.96</v>
      </c>
      <c r="BP86" s="7">
        <v>26.81</v>
      </c>
      <c r="BQ86" s="16">
        <f t="shared" si="34"/>
        <v>34.384999999999998</v>
      </c>
      <c r="BR86" s="7">
        <v>10.1</v>
      </c>
      <c r="BS86" s="7">
        <v>10.58</v>
      </c>
      <c r="BT86" s="7">
        <v>9.02</v>
      </c>
      <c r="BU86" s="16">
        <f t="shared" si="35"/>
        <v>9.9</v>
      </c>
      <c r="BV86" s="7">
        <v>154.6</v>
      </c>
      <c r="BW86" s="7">
        <v>123.03</v>
      </c>
      <c r="BX86" s="7">
        <v>95.82</v>
      </c>
      <c r="BY86" s="16">
        <f t="shared" si="36"/>
        <v>124.48333333333333</v>
      </c>
      <c r="BZ86" s="7">
        <v>14447.81</v>
      </c>
      <c r="CA86" s="7">
        <v>14963.03</v>
      </c>
      <c r="CB86" s="7">
        <v>16400.509999999998</v>
      </c>
      <c r="CC86" s="16">
        <f t="shared" si="37"/>
        <v>15270.449999999999</v>
      </c>
      <c r="CD86" s="8">
        <v>165009.57999999999</v>
      </c>
      <c r="CE86" s="8">
        <v>163730.66</v>
      </c>
      <c r="CF86" s="8">
        <v>142692.74</v>
      </c>
      <c r="CG86" s="16">
        <f t="shared" si="38"/>
        <v>157144.32666666666</v>
      </c>
      <c r="CH86" s="7">
        <v>62.82</v>
      </c>
      <c r="CI86" s="7">
        <v>73.069999999999993</v>
      </c>
      <c r="CJ86" s="7">
        <v>65.56</v>
      </c>
      <c r="CK86" s="16">
        <f t="shared" si="39"/>
        <v>67.149999999999991</v>
      </c>
    </row>
    <row r="87" spans="1:89" ht="17.25">
      <c r="A87" s="9"/>
      <c r="B87" s="9"/>
      <c r="C87" s="6" t="s">
        <v>122</v>
      </c>
      <c r="D87" s="9" t="s">
        <v>290</v>
      </c>
      <c r="E87" s="21"/>
      <c r="F87" s="21"/>
      <c r="G87" s="21"/>
      <c r="H87" s="21"/>
      <c r="I87" s="21"/>
      <c r="J87" s="7">
        <v>11.79</v>
      </c>
      <c r="K87" s="7">
        <v>8.59</v>
      </c>
      <c r="L87" s="7">
        <v>21.63</v>
      </c>
      <c r="M87" s="16">
        <f t="shared" si="20"/>
        <v>14.003333333333332</v>
      </c>
      <c r="N87" s="7">
        <v>22914.22</v>
      </c>
      <c r="O87" s="7">
        <v>26776.09</v>
      </c>
      <c r="P87" s="7">
        <v>24080.97</v>
      </c>
      <c r="Q87" s="16">
        <f t="shared" si="21"/>
        <v>24590.426666666666</v>
      </c>
      <c r="R87" s="7">
        <v>130.56</v>
      </c>
      <c r="S87" s="7">
        <v>132.38</v>
      </c>
      <c r="T87" s="7">
        <v>113.83</v>
      </c>
      <c r="U87" s="16">
        <f t="shared" si="22"/>
        <v>125.58999999999999</v>
      </c>
      <c r="V87" s="7">
        <v>5.19</v>
      </c>
      <c r="W87" s="7">
        <v>4.0199999999999996</v>
      </c>
      <c r="X87" s="7">
        <v>3.25</v>
      </c>
      <c r="Y87" s="16">
        <f t="shared" si="23"/>
        <v>4.1533333333333333</v>
      </c>
      <c r="Z87" s="7">
        <v>217.3</v>
      </c>
      <c r="AA87" s="7">
        <v>175.6</v>
      </c>
      <c r="AB87" s="7">
        <v>148.96</v>
      </c>
      <c r="AC87" s="16">
        <f t="shared" si="24"/>
        <v>180.62</v>
      </c>
      <c r="AD87" s="7">
        <v>6.65</v>
      </c>
      <c r="AE87" s="7">
        <v>7.53</v>
      </c>
      <c r="AF87" s="7">
        <v>6.19</v>
      </c>
      <c r="AG87" s="16">
        <f t="shared" si="25"/>
        <v>6.79</v>
      </c>
      <c r="AH87" s="7">
        <v>33.72</v>
      </c>
      <c r="AI87" s="7">
        <v>15.29</v>
      </c>
      <c r="AJ87" s="7">
        <v>11.73</v>
      </c>
      <c r="AK87" s="16">
        <f t="shared" si="26"/>
        <v>20.246666666666666</v>
      </c>
      <c r="AL87" s="7">
        <v>6.95</v>
      </c>
      <c r="AM87" s="7">
        <v>12.92</v>
      </c>
      <c r="AN87" s="7">
        <v>8.0299999999999994</v>
      </c>
      <c r="AO87" s="16">
        <f t="shared" si="27"/>
        <v>9.2999999999999989</v>
      </c>
      <c r="AP87" s="7">
        <v>46.22</v>
      </c>
      <c r="AQ87" s="7">
        <v>31.71</v>
      </c>
      <c r="AR87" s="7">
        <v>45.21</v>
      </c>
      <c r="AS87" s="16">
        <f t="shared" si="28"/>
        <v>41.046666666666674</v>
      </c>
      <c r="AT87" s="7">
        <v>8.4499999999999993</v>
      </c>
      <c r="AU87" s="7">
        <v>7.53</v>
      </c>
      <c r="AV87" s="7">
        <v>8.32</v>
      </c>
      <c r="AW87" s="16">
        <f t="shared" si="29"/>
        <v>8.1</v>
      </c>
      <c r="AX87" s="7">
        <v>31.23</v>
      </c>
      <c r="AY87" s="7">
        <v>43.57</v>
      </c>
      <c r="AZ87" s="7">
        <v>27.85</v>
      </c>
      <c r="BA87" s="16">
        <f t="shared" si="30"/>
        <v>34.216666666666669</v>
      </c>
      <c r="BB87" s="7">
        <v>325.95999999999998</v>
      </c>
      <c r="BC87" s="7">
        <v>282.69</v>
      </c>
      <c r="BD87" s="7">
        <v>211.69</v>
      </c>
      <c r="BE87" s="16">
        <f t="shared" si="31"/>
        <v>273.44666666666666</v>
      </c>
      <c r="BF87" s="7">
        <v>151.16</v>
      </c>
      <c r="BG87" s="7">
        <v>144.19999999999999</v>
      </c>
      <c r="BH87" s="7">
        <v>84.89</v>
      </c>
      <c r="BI87" s="16">
        <f t="shared" si="32"/>
        <v>126.75</v>
      </c>
      <c r="BJ87" s="7">
        <v>1029.6400000000001</v>
      </c>
      <c r="BK87" s="7">
        <v>1048.1300000000001</v>
      </c>
      <c r="BL87" s="7">
        <v>956.1</v>
      </c>
      <c r="BM87" s="16">
        <f t="shared" si="33"/>
        <v>1011.2900000000001</v>
      </c>
      <c r="BN87" s="15" t="s">
        <v>50</v>
      </c>
      <c r="BO87" s="7">
        <v>55.52</v>
      </c>
      <c r="BP87" s="7">
        <v>11.64</v>
      </c>
      <c r="BQ87" s="16">
        <f t="shared" si="34"/>
        <v>33.58</v>
      </c>
      <c r="BR87" s="7">
        <v>11.06</v>
      </c>
      <c r="BS87" s="7">
        <v>10.34</v>
      </c>
      <c r="BT87" s="7">
        <v>10.78</v>
      </c>
      <c r="BU87" s="16">
        <f t="shared" si="35"/>
        <v>10.726666666666667</v>
      </c>
      <c r="BV87" s="7">
        <v>159.63</v>
      </c>
      <c r="BW87" s="7">
        <v>97.95</v>
      </c>
      <c r="BX87" s="7">
        <v>137.75</v>
      </c>
      <c r="BY87" s="16">
        <f t="shared" si="36"/>
        <v>131.77666666666667</v>
      </c>
      <c r="BZ87" s="7">
        <v>23766.23</v>
      </c>
      <c r="CA87" s="7">
        <v>27345.45</v>
      </c>
      <c r="CB87" s="7">
        <v>30643.32</v>
      </c>
      <c r="CC87" s="16">
        <f t="shared" si="37"/>
        <v>27251.666666666668</v>
      </c>
      <c r="CD87" s="8">
        <v>153740.18</v>
      </c>
      <c r="CE87" s="8">
        <v>108535.37</v>
      </c>
      <c r="CF87" s="8">
        <v>145907.85</v>
      </c>
      <c r="CG87" s="16">
        <f t="shared" si="38"/>
        <v>136061.13333333333</v>
      </c>
      <c r="CH87" s="7">
        <v>88.66</v>
      </c>
      <c r="CI87" s="7">
        <v>75.28</v>
      </c>
      <c r="CJ87" s="7">
        <v>67.62</v>
      </c>
      <c r="CK87" s="16">
        <f t="shared" si="39"/>
        <v>77.186666666666667</v>
      </c>
    </row>
    <row r="88" spans="1:89" ht="17.25">
      <c r="A88" s="9">
        <v>37</v>
      </c>
      <c r="B88" s="9"/>
      <c r="C88" s="6" t="s">
        <v>123</v>
      </c>
      <c r="D88" s="9"/>
      <c r="E88" s="21">
        <v>1</v>
      </c>
      <c r="F88" s="21" t="s">
        <v>335</v>
      </c>
      <c r="G88" s="21" t="s">
        <v>336</v>
      </c>
      <c r="H88" s="21" t="s">
        <v>336</v>
      </c>
      <c r="I88" s="21" t="s">
        <v>340</v>
      </c>
      <c r="J88" s="7">
        <v>21.63</v>
      </c>
      <c r="K88" s="7">
        <v>11.79</v>
      </c>
      <c r="L88" s="7">
        <v>19.72</v>
      </c>
      <c r="M88" s="16">
        <f t="shared" si="20"/>
        <v>17.713333333333335</v>
      </c>
      <c r="N88" s="7">
        <v>12014.85</v>
      </c>
      <c r="O88" s="7">
        <v>11627.27</v>
      </c>
      <c r="P88" s="7">
        <v>12571.82</v>
      </c>
      <c r="Q88" s="16">
        <f t="shared" si="21"/>
        <v>12071.313333333334</v>
      </c>
      <c r="R88" s="7">
        <v>96.24</v>
      </c>
      <c r="S88" s="7">
        <v>153.57</v>
      </c>
      <c r="T88" s="7">
        <v>94.22</v>
      </c>
      <c r="U88" s="16">
        <f t="shared" si="22"/>
        <v>114.67666666666666</v>
      </c>
      <c r="V88" s="7">
        <v>3.08</v>
      </c>
      <c r="W88" s="7">
        <v>2.95</v>
      </c>
      <c r="X88" s="7">
        <v>2.82</v>
      </c>
      <c r="Y88" s="16">
        <f t="shared" si="23"/>
        <v>2.9499999999999997</v>
      </c>
      <c r="Z88" s="7">
        <v>175.6</v>
      </c>
      <c r="AA88" s="7">
        <v>162.29</v>
      </c>
      <c r="AB88" s="7">
        <v>139.41</v>
      </c>
      <c r="AC88" s="16">
        <f t="shared" si="24"/>
        <v>159.1</v>
      </c>
      <c r="AD88" s="7">
        <v>5.49</v>
      </c>
      <c r="AE88" s="7">
        <v>7.56</v>
      </c>
      <c r="AF88" s="7">
        <v>5.65</v>
      </c>
      <c r="AG88" s="16">
        <f t="shared" si="25"/>
        <v>6.2333333333333343</v>
      </c>
      <c r="AH88" s="7">
        <v>14.21</v>
      </c>
      <c r="AI88" s="7">
        <v>13.13</v>
      </c>
      <c r="AJ88" s="7">
        <v>11.3</v>
      </c>
      <c r="AK88" s="16">
        <f t="shared" si="26"/>
        <v>12.88</v>
      </c>
      <c r="AL88" s="7">
        <v>6.31</v>
      </c>
      <c r="AM88" s="7">
        <v>6.63</v>
      </c>
      <c r="AN88" s="7">
        <v>6</v>
      </c>
      <c r="AO88" s="16">
        <f t="shared" si="27"/>
        <v>6.3133333333333326</v>
      </c>
      <c r="AP88" s="7">
        <v>24.88</v>
      </c>
      <c r="AQ88" s="7">
        <v>28.68</v>
      </c>
      <c r="AR88" s="7">
        <v>25.96</v>
      </c>
      <c r="AS88" s="16">
        <f t="shared" si="28"/>
        <v>26.506666666666671</v>
      </c>
      <c r="AT88" s="7">
        <v>8.64</v>
      </c>
      <c r="AU88" s="7">
        <v>8.51</v>
      </c>
      <c r="AV88" s="7">
        <v>8.4499999999999993</v>
      </c>
      <c r="AW88" s="16">
        <f t="shared" si="29"/>
        <v>8.5333333333333332</v>
      </c>
      <c r="AX88" s="7">
        <v>34.75</v>
      </c>
      <c r="AY88" s="7">
        <v>34.36</v>
      </c>
      <c r="AZ88" s="7">
        <v>39.96</v>
      </c>
      <c r="BA88" s="16">
        <f t="shared" si="30"/>
        <v>36.356666666666662</v>
      </c>
      <c r="BB88" s="7">
        <v>180.6</v>
      </c>
      <c r="BC88" s="7">
        <v>271.7</v>
      </c>
      <c r="BD88" s="7">
        <v>232.61</v>
      </c>
      <c r="BE88" s="16">
        <f t="shared" si="31"/>
        <v>228.30333333333331</v>
      </c>
      <c r="BF88" s="7">
        <v>130.99</v>
      </c>
      <c r="BG88" s="7">
        <v>122.65</v>
      </c>
      <c r="BH88" s="7">
        <v>78.92</v>
      </c>
      <c r="BI88" s="16">
        <f t="shared" si="32"/>
        <v>110.85333333333334</v>
      </c>
      <c r="BJ88" s="7">
        <v>688.42</v>
      </c>
      <c r="BK88" s="7">
        <v>706.34</v>
      </c>
      <c r="BL88" s="7">
        <v>715.04</v>
      </c>
      <c r="BM88" s="16">
        <f t="shared" si="33"/>
        <v>703.26666666666677</v>
      </c>
      <c r="BN88" s="7">
        <v>23.32</v>
      </c>
      <c r="BO88" s="7">
        <v>55.42</v>
      </c>
      <c r="BP88" s="7">
        <v>5.28</v>
      </c>
      <c r="BQ88" s="16">
        <f t="shared" si="34"/>
        <v>28.006666666666671</v>
      </c>
      <c r="BR88" s="7">
        <v>10.62</v>
      </c>
      <c r="BS88" s="7">
        <v>10.78</v>
      </c>
      <c r="BT88" s="7">
        <v>8.94</v>
      </c>
      <c r="BU88" s="16">
        <f t="shared" si="35"/>
        <v>10.113333333333332</v>
      </c>
      <c r="BV88" s="7">
        <v>97.61</v>
      </c>
      <c r="BW88" s="7">
        <v>106.92</v>
      </c>
      <c r="BX88" s="7">
        <v>102.09</v>
      </c>
      <c r="BY88" s="16">
        <f t="shared" si="36"/>
        <v>102.20666666666666</v>
      </c>
      <c r="BZ88" s="7">
        <v>23933.86</v>
      </c>
      <c r="CA88" s="7">
        <v>23118.17</v>
      </c>
      <c r="CB88" s="7">
        <v>22056.85</v>
      </c>
      <c r="CC88" s="16">
        <f t="shared" si="37"/>
        <v>23036.293333333335</v>
      </c>
      <c r="CD88" s="8">
        <v>134705.75</v>
      </c>
      <c r="CE88" s="8">
        <v>137799.82</v>
      </c>
      <c r="CF88" s="8">
        <v>162579.26999999999</v>
      </c>
      <c r="CG88" s="16">
        <f t="shared" si="38"/>
        <v>145028.28</v>
      </c>
      <c r="CH88" s="7">
        <v>64.540000000000006</v>
      </c>
      <c r="CI88" s="7">
        <v>68.13</v>
      </c>
      <c r="CJ88" s="7">
        <v>64.19</v>
      </c>
      <c r="CK88" s="16">
        <f t="shared" si="39"/>
        <v>65.62</v>
      </c>
    </row>
    <row r="89" spans="1:89" ht="17.25">
      <c r="A89" s="9"/>
      <c r="B89" s="9"/>
      <c r="C89" s="6" t="s">
        <v>124</v>
      </c>
      <c r="D89" s="9" t="s">
        <v>291</v>
      </c>
      <c r="E89" s="21"/>
      <c r="F89" s="21"/>
      <c r="G89" s="21"/>
      <c r="H89" s="21"/>
      <c r="I89" s="21"/>
      <c r="J89" s="7">
        <v>19.72</v>
      </c>
      <c r="K89" s="7">
        <v>11.54</v>
      </c>
      <c r="L89" s="7">
        <v>9.64</v>
      </c>
      <c r="M89" s="24">
        <f t="shared" si="20"/>
        <v>13.633333333333333</v>
      </c>
      <c r="N89" s="7">
        <v>24283.83</v>
      </c>
      <c r="O89" s="7">
        <v>29946</v>
      </c>
      <c r="P89" s="7">
        <v>24746.13</v>
      </c>
      <c r="Q89" s="16">
        <f t="shared" si="21"/>
        <v>26325.320000000003</v>
      </c>
      <c r="R89" s="7">
        <v>47.23</v>
      </c>
      <c r="S89" s="7">
        <v>66.42</v>
      </c>
      <c r="T89" s="7">
        <v>10.59</v>
      </c>
      <c r="U89" s="16">
        <f t="shared" si="22"/>
        <v>41.413333333333334</v>
      </c>
      <c r="V89" s="7">
        <v>2.2000000000000002</v>
      </c>
      <c r="W89" s="7">
        <v>2.33</v>
      </c>
      <c r="X89" s="7">
        <v>1.57</v>
      </c>
      <c r="Y89" s="16">
        <f t="shared" si="23"/>
        <v>2.0333333333333337</v>
      </c>
      <c r="Z89" s="7">
        <v>72.98</v>
      </c>
      <c r="AA89" s="7">
        <v>82.69</v>
      </c>
      <c r="AB89" s="7">
        <v>75.89</v>
      </c>
      <c r="AC89" s="16">
        <f t="shared" si="24"/>
        <v>77.186666666666667</v>
      </c>
      <c r="AD89" s="7">
        <v>3.22</v>
      </c>
      <c r="AE89" s="7">
        <v>4.58</v>
      </c>
      <c r="AF89" s="7">
        <v>4.37</v>
      </c>
      <c r="AG89" s="16">
        <f t="shared" si="25"/>
        <v>4.0566666666666675</v>
      </c>
      <c r="AH89" s="7">
        <v>5.64</v>
      </c>
      <c r="AI89" s="7">
        <v>6.07</v>
      </c>
      <c r="AJ89" s="7">
        <v>5</v>
      </c>
      <c r="AK89" s="16">
        <f t="shared" si="26"/>
        <v>5.57</v>
      </c>
      <c r="AL89" s="7">
        <v>3.06</v>
      </c>
      <c r="AM89" s="7">
        <v>3.17</v>
      </c>
      <c r="AN89" s="7">
        <v>2.17</v>
      </c>
      <c r="AO89" s="16">
        <f t="shared" si="27"/>
        <v>2.8000000000000003</v>
      </c>
      <c r="AP89" s="7">
        <v>26.64</v>
      </c>
      <c r="AQ89" s="7">
        <v>42.17</v>
      </c>
      <c r="AR89" s="7">
        <v>35.76</v>
      </c>
      <c r="AS89" s="16">
        <f t="shared" si="28"/>
        <v>34.856666666666662</v>
      </c>
      <c r="AT89" s="7">
        <v>7.79</v>
      </c>
      <c r="AU89" s="7">
        <v>7.13</v>
      </c>
      <c r="AV89" s="7">
        <v>4.79</v>
      </c>
      <c r="AW89" s="16">
        <f t="shared" si="29"/>
        <v>6.57</v>
      </c>
      <c r="AX89" s="7">
        <v>23.19</v>
      </c>
      <c r="AY89" s="7">
        <v>31.03</v>
      </c>
      <c r="AZ89" s="7">
        <v>20.29</v>
      </c>
      <c r="BA89" s="16">
        <f t="shared" si="30"/>
        <v>24.836666666666662</v>
      </c>
      <c r="BB89" s="7">
        <v>146.49</v>
      </c>
      <c r="BC89" s="7">
        <v>113.06</v>
      </c>
      <c r="BD89" s="7">
        <v>66.11</v>
      </c>
      <c r="BE89" s="16">
        <f t="shared" si="31"/>
        <v>108.55333333333334</v>
      </c>
      <c r="BF89" s="7">
        <v>80.13</v>
      </c>
      <c r="BG89" s="7">
        <v>43.43</v>
      </c>
      <c r="BH89" s="7">
        <v>34.340000000000003</v>
      </c>
      <c r="BI89" s="16">
        <f t="shared" si="32"/>
        <v>52.633333333333333</v>
      </c>
      <c r="BJ89" s="7">
        <v>907.55</v>
      </c>
      <c r="BK89" s="7">
        <v>868.6</v>
      </c>
      <c r="BL89" s="7">
        <v>778.18</v>
      </c>
      <c r="BM89" s="16">
        <f t="shared" si="33"/>
        <v>851.44333333333327</v>
      </c>
      <c r="BN89" s="7">
        <v>10.07</v>
      </c>
      <c r="BO89" s="7">
        <v>30.31</v>
      </c>
      <c r="BP89" s="7">
        <v>9.91</v>
      </c>
      <c r="BQ89" s="16">
        <f t="shared" si="34"/>
        <v>16.763333333333332</v>
      </c>
      <c r="BR89" s="7">
        <v>7.02</v>
      </c>
      <c r="BS89" s="7">
        <v>8.5500000000000007</v>
      </c>
      <c r="BT89" s="7">
        <v>6.65</v>
      </c>
      <c r="BU89" s="16">
        <f t="shared" si="35"/>
        <v>7.4066666666666663</v>
      </c>
      <c r="BV89" s="7">
        <v>51.98</v>
      </c>
      <c r="BW89" s="7">
        <v>91.8</v>
      </c>
      <c r="BX89" s="7">
        <v>55.26</v>
      </c>
      <c r="BY89" s="16">
        <f t="shared" si="36"/>
        <v>66.346666666666664</v>
      </c>
      <c r="BZ89" s="7">
        <v>15949.31</v>
      </c>
      <c r="CA89" s="7">
        <v>13889.69</v>
      </c>
      <c r="CB89" s="7">
        <v>13993.2</v>
      </c>
      <c r="CC89" s="16">
        <f t="shared" si="37"/>
        <v>14610.733333333332</v>
      </c>
      <c r="CD89" s="8">
        <v>255149.12</v>
      </c>
      <c r="CE89" s="8">
        <v>254144.91</v>
      </c>
      <c r="CF89" s="8">
        <v>269942.02</v>
      </c>
      <c r="CG89" s="16">
        <f t="shared" si="38"/>
        <v>259745.35</v>
      </c>
      <c r="CH89" s="7">
        <v>48.64</v>
      </c>
      <c r="CI89" s="7">
        <v>46.37</v>
      </c>
      <c r="CJ89" s="7">
        <v>41.97</v>
      </c>
      <c r="CK89" s="16">
        <f t="shared" si="39"/>
        <v>45.66</v>
      </c>
    </row>
    <row r="90" spans="1:89" ht="17.25">
      <c r="A90" s="9"/>
      <c r="B90" s="9"/>
      <c r="C90" s="6" t="s">
        <v>125</v>
      </c>
      <c r="D90" s="9" t="s">
        <v>292</v>
      </c>
      <c r="E90" s="21"/>
      <c r="F90" s="21"/>
      <c r="G90" s="21"/>
      <c r="H90" s="21"/>
      <c r="I90" s="21"/>
      <c r="J90" s="7">
        <v>9.64</v>
      </c>
      <c r="K90" s="7">
        <v>10.02</v>
      </c>
      <c r="L90" s="7">
        <v>18.809999999999999</v>
      </c>
      <c r="M90" s="24">
        <f t="shared" si="20"/>
        <v>12.823333333333332</v>
      </c>
      <c r="N90" s="7">
        <v>29222.400000000001</v>
      </c>
      <c r="O90" s="7">
        <v>30126.42</v>
      </c>
      <c r="P90" s="7">
        <v>29236.35</v>
      </c>
      <c r="Q90" s="16">
        <f t="shared" si="21"/>
        <v>29528.39</v>
      </c>
      <c r="R90" s="7">
        <v>68.680000000000007</v>
      </c>
      <c r="S90" s="7">
        <v>81.78</v>
      </c>
      <c r="T90" s="7">
        <v>55.9</v>
      </c>
      <c r="U90" s="16">
        <f t="shared" si="22"/>
        <v>68.786666666666676</v>
      </c>
      <c r="V90" s="7">
        <v>2.35</v>
      </c>
      <c r="W90" s="7">
        <v>1.67</v>
      </c>
      <c r="X90" s="7">
        <v>1.71</v>
      </c>
      <c r="Y90" s="16">
        <f t="shared" si="23"/>
        <v>1.91</v>
      </c>
      <c r="Z90" s="7">
        <v>97.19</v>
      </c>
      <c r="AA90" s="7">
        <v>104.9</v>
      </c>
      <c r="AB90" s="7">
        <v>108.75</v>
      </c>
      <c r="AC90" s="16">
        <f t="shared" si="24"/>
        <v>103.61333333333334</v>
      </c>
      <c r="AD90" s="7">
        <v>3.72</v>
      </c>
      <c r="AE90" s="7">
        <v>4.4400000000000004</v>
      </c>
      <c r="AF90" s="7">
        <v>3.2</v>
      </c>
      <c r="AG90" s="16">
        <f t="shared" si="25"/>
        <v>3.7866666666666666</v>
      </c>
      <c r="AH90" s="7">
        <v>10.02</v>
      </c>
      <c r="AI90" s="7">
        <v>6.29</v>
      </c>
      <c r="AJ90" s="7">
        <v>6.72</v>
      </c>
      <c r="AK90" s="16">
        <f t="shared" si="26"/>
        <v>7.6766666666666659</v>
      </c>
      <c r="AL90" s="7">
        <v>5.05</v>
      </c>
      <c r="AM90" s="7">
        <v>3.64</v>
      </c>
      <c r="AN90" s="7">
        <v>5.21</v>
      </c>
      <c r="AO90" s="16">
        <f t="shared" si="27"/>
        <v>4.6333333333333329</v>
      </c>
      <c r="AP90" s="7">
        <v>32.26</v>
      </c>
      <c r="AQ90" s="7">
        <v>33.659999999999997</v>
      </c>
      <c r="AR90" s="7">
        <v>43.03</v>
      </c>
      <c r="AS90" s="16">
        <f t="shared" si="28"/>
        <v>36.316666666666663</v>
      </c>
      <c r="AT90" s="7">
        <v>5.21</v>
      </c>
      <c r="AU90" s="7">
        <v>6.18</v>
      </c>
      <c r="AV90" s="7">
        <v>4.93</v>
      </c>
      <c r="AW90" s="16">
        <f t="shared" si="29"/>
        <v>5.44</v>
      </c>
      <c r="AX90" s="7">
        <v>27.24</v>
      </c>
      <c r="AY90" s="7">
        <v>20.29</v>
      </c>
      <c r="AZ90" s="7">
        <v>26.44</v>
      </c>
      <c r="BA90" s="16">
        <f t="shared" si="30"/>
        <v>24.656666666666666</v>
      </c>
      <c r="BB90" s="7">
        <v>134.13</v>
      </c>
      <c r="BC90" s="7">
        <v>134.13</v>
      </c>
      <c r="BD90" s="7">
        <v>119.45</v>
      </c>
      <c r="BE90" s="16">
        <f t="shared" si="31"/>
        <v>129.23666666666665</v>
      </c>
      <c r="BF90" s="7">
        <v>63.95</v>
      </c>
      <c r="BG90" s="7">
        <v>54.68</v>
      </c>
      <c r="BH90" s="7">
        <v>62.65</v>
      </c>
      <c r="BI90" s="16">
        <f t="shared" si="32"/>
        <v>60.426666666666669</v>
      </c>
      <c r="BJ90" s="7">
        <v>876.06</v>
      </c>
      <c r="BK90" s="7">
        <v>826.95</v>
      </c>
      <c r="BL90" s="7">
        <v>814.72</v>
      </c>
      <c r="BM90" s="16">
        <f t="shared" si="33"/>
        <v>839.24333333333334</v>
      </c>
      <c r="BN90" s="7">
        <v>23.98</v>
      </c>
      <c r="BO90" s="7">
        <v>21.87</v>
      </c>
      <c r="BP90" s="7">
        <v>9.42</v>
      </c>
      <c r="BQ90" s="16">
        <f t="shared" si="34"/>
        <v>18.423333333333336</v>
      </c>
      <c r="BR90" s="7">
        <v>7.35</v>
      </c>
      <c r="BS90" s="7">
        <v>5.76</v>
      </c>
      <c r="BT90" s="7">
        <v>6.41</v>
      </c>
      <c r="BU90" s="16">
        <f t="shared" si="35"/>
        <v>6.5066666666666668</v>
      </c>
      <c r="BV90" s="7">
        <v>75.11</v>
      </c>
      <c r="BW90" s="7">
        <v>81.55</v>
      </c>
      <c r="BX90" s="7">
        <v>48.81</v>
      </c>
      <c r="BY90" s="16">
        <f t="shared" si="36"/>
        <v>68.489999999999995</v>
      </c>
      <c r="BZ90" s="7">
        <v>13131.56</v>
      </c>
      <c r="CA90" s="7">
        <v>13951.81</v>
      </c>
      <c r="CB90" s="7">
        <v>14921.86</v>
      </c>
      <c r="CC90" s="16">
        <f t="shared" si="37"/>
        <v>14001.743333333332</v>
      </c>
      <c r="CD90" s="8">
        <v>222674.14</v>
      </c>
      <c r="CE90" s="8">
        <v>240571.21</v>
      </c>
      <c r="CF90" s="8">
        <v>253893.83</v>
      </c>
      <c r="CG90" s="16">
        <f t="shared" si="38"/>
        <v>239046.39333333331</v>
      </c>
      <c r="CH90" s="7">
        <v>63.34</v>
      </c>
      <c r="CI90" s="7">
        <v>43.03</v>
      </c>
      <c r="CJ90" s="7">
        <v>50.56</v>
      </c>
      <c r="CK90" s="16">
        <f t="shared" si="39"/>
        <v>52.31</v>
      </c>
    </row>
    <row r="91" spans="1:89" ht="17.25">
      <c r="A91" s="9"/>
      <c r="B91" s="9"/>
      <c r="C91" s="6" t="s">
        <v>126</v>
      </c>
      <c r="D91" s="9" t="s">
        <v>293</v>
      </c>
      <c r="E91" s="21"/>
      <c r="F91" s="21"/>
      <c r="G91" s="21"/>
      <c r="H91" s="21"/>
      <c r="I91" s="21"/>
      <c r="J91" s="7">
        <v>18.809999999999999</v>
      </c>
      <c r="K91" s="7">
        <v>14.54</v>
      </c>
      <c r="L91" s="7">
        <v>13.88</v>
      </c>
      <c r="M91" s="24">
        <f t="shared" si="20"/>
        <v>15.743333333333332</v>
      </c>
      <c r="N91" s="7">
        <v>39670.47</v>
      </c>
      <c r="O91" s="7">
        <v>34175.51</v>
      </c>
      <c r="P91" s="7">
        <v>36530.89</v>
      </c>
      <c r="Q91" s="16">
        <f t="shared" si="21"/>
        <v>36792.29</v>
      </c>
      <c r="R91" s="7">
        <v>23.24</v>
      </c>
      <c r="S91" s="7">
        <v>44.66</v>
      </c>
      <c r="T91" s="7">
        <v>47.23</v>
      </c>
      <c r="U91" s="16">
        <f t="shared" si="22"/>
        <v>38.376666666666665</v>
      </c>
      <c r="V91" s="7">
        <v>1.92</v>
      </c>
      <c r="W91" s="7">
        <v>2.6</v>
      </c>
      <c r="X91" s="7">
        <v>2.2400000000000002</v>
      </c>
      <c r="Y91" s="16">
        <f t="shared" si="23"/>
        <v>2.2533333333333334</v>
      </c>
      <c r="Z91" s="7">
        <v>112.59</v>
      </c>
      <c r="AA91" s="7">
        <v>91.4</v>
      </c>
      <c r="AB91" s="7">
        <v>99.12</v>
      </c>
      <c r="AC91" s="16">
        <f t="shared" si="24"/>
        <v>101.03666666666668</v>
      </c>
      <c r="AD91" s="7">
        <v>6.63</v>
      </c>
      <c r="AE91" s="7">
        <v>9.5</v>
      </c>
      <c r="AF91" s="7">
        <v>6.69</v>
      </c>
      <c r="AG91" s="16">
        <f t="shared" si="25"/>
        <v>7.6066666666666665</v>
      </c>
      <c r="AH91" s="7">
        <v>4.3499999999999996</v>
      </c>
      <c r="AI91" s="7">
        <v>5.43</v>
      </c>
      <c r="AJ91" s="7">
        <v>5.97</v>
      </c>
      <c r="AK91" s="16">
        <f t="shared" si="26"/>
        <v>5.25</v>
      </c>
      <c r="AL91" s="7">
        <v>3.37</v>
      </c>
      <c r="AM91" s="7">
        <v>3.09</v>
      </c>
      <c r="AN91" s="7">
        <v>3.48</v>
      </c>
      <c r="AO91" s="16">
        <f t="shared" si="27"/>
        <v>3.313333333333333</v>
      </c>
      <c r="AP91" s="7">
        <v>40.159999999999997</v>
      </c>
      <c r="AQ91" s="7">
        <v>47.39</v>
      </c>
      <c r="AR91" s="7">
        <v>36.32</v>
      </c>
      <c r="AS91" s="16">
        <f t="shared" si="28"/>
        <v>41.29</v>
      </c>
      <c r="AT91" s="7">
        <v>5.98</v>
      </c>
      <c r="AU91" s="7">
        <v>6.79</v>
      </c>
      <c r="AV91" s="7">
        <v>6.05</v>
      </c>
      <c r="AW91" s="16">
        <f t="shared" si="29"/>
        <v>6.2733333333333334</v>
      </c>
      <c r="AX91" s="7">
        <v>31.23</v>
      </c>
      <c r="AY91" s="7">
        <v>22.78</v>
      </c>
      <c r="AZ91" s="7">
        <v>32.01</v>
      </c>
      <c r="BA91" s="16">
        <f t="shared" si="30"/>
        <v>28.673333333333336</v>
      </c>
      <c r="BB91" s="7">
        <v>110.91</v>
      </c>
      <c r="BC91" s="7">
        <v>142.38999999999999</v>
      </c>
      <c r="BD91" s="7">
        <v>136.21</v>
      </c>
      <c r="BE91" s="16">
        <f t="shared" si="31"/>
        <v>129.83666666666667</v>
      </c>
      <c r="BF91" s="7">
        <v>40.479999999999997</v>
      </c>
      <c r="BG91" s="7">
        <v>40.479999999999997</v>
      </c>
      <c r="BH91" s="7">
        <v>44.88</v>
      </c>
      <c r="BI91" s="16">
        <f t="shared" si="32"/>
        <v>41.946666666666665</v>
      </c>
      <c r="BJ91" s="7">
        <v>1173.6199999999999</v>
      </c>
      <c r="BK91" s="7">
        <v>1195.2</v>
      </c>
      <c r="BL91" s="7">
        <v>1216.3800000000001</v>
      </c>
      <c r="BM91" s="16">
        <f t="shared" si="33"/>
        <v>1195.0666666666666</v>
      </c>
      <c r="BN91" s="7">
        <v>43.1</v>
      </c>
      <c r="BO91" s="7">
        <v>56.39</v>
      </c>
      <c r="BP91" s="7">
        <v>38.25</v>
      </c>
      <c r="BQ91" s="16">
        <f t="shared" si="34"/>
        <v>45.913333333333334</v>
      </c>
      <c r="BR91" s="7">
        <v>8.98</v>
      </c>
      <c r="BS91" s="7">
        <v>9.19</v>
      </c>
      <c r="BT91" s="7">
        <v>9.02</v>
      </c>
      <c r="BU91" s="16">
        <f t="shared" si="35"/>
        <v>9.0633333333333344</v>
      </c>
      <c r="BV91" s="7">
        <v>94.03</v>
      </c>
      <c r="BW91" s="7">
        <v>121.67</v>
      </c>
      <c r="BX91" s="7">
        <v>120.54</v>
      </c>
      <c r="BY91" s="16">
        <f t="shared" si="36"/>
        <v>112.08</v>
      </c>
      <c r="BZ91" s="7">
        <v>14530.34</v>
      </c>
      <c r="CA91" s="7">
        <v>13308.55</v>
      </c>
      <c r="CB91" s="7">
        <v>12136.46</v>
      </c>
      <c r="CC91" s="16">
        <f t="shared" si="37"/>
        <v>13325.116666666667</v>
      </c>
      <c r="CD91" s="8">
        <v>267687.76</v>
      </c>
      <c r="CE91" s="8">
        <v>240822.87</v>
      </c>
      <c r="CF91" s="8">
        <v>227469.32</v>
      </c>
      <c r="CG91" s="16">
        <f t="shared" si="38"/>
        <v>245326.65</v>
      </c>
      <c r="CH91" s="7">
        <v>43.21</v>
      </c>
      <c r="CI91" s="7">
        <v>45.49</v>
      </c>
      <c r="CJ91" s="7">
        <v>48.64</v>
      </c>
      <c r="CK91" s="16">
        <f t="shared" si="39"/>
        <v>45.78</v>
      </c>
    </row>
    <row r="92" spans="1:89" ht="17.25">
      <c r="A92" s="9">
        <v>38</v>
      </c>
      <c r="B92" s="9"/>
      <c r="C92" s="6" t="s">
        <v>127</v>
      </c>
      <c r="D92" s="9" t="s">
        <v>294</v>
      </c>
      <c r="E92" s="21">
        <v>1</v>
      </c>
      <c r="F92" s="21" t="s">
        <v>333</v>
      </c>
      <c r="G92" s="21" t="s">
        <v>334</v>
      </c>
      <c r="H92" s="21" t="s">
        <v>334</v>
      </c>
      <c r="I92" s="21" t="s">
        <v>332</v>
      </c>
      <c r="J92" s="7">
        <v>13.88</v>
      </c>
      <c r="K92" s="7">
        <v>16.79</v>
      </c>
      <c r="L92" s="7">
        <v>16.38</v>
      </c>
      <c r="M92" s="16">
        <f t="shared" si="20"/>
        <v>15.683333333333332</v>
      </c>
      <c r="N92" s="7">
        <v>24515.22</v>
      </c>
      <c r="O92" s="7">
        <v>23557.55</v>
      </c>
      <c r="P92" s="7">
        <v>26008.05</v>
      </c>
      <c r="Q92" s="16">
        <f t="shared" si="21"/>
        <v>24693.60666666667</v>
      </c>
      <c r="R92" s="7">
        <v>45.95</v>
      </c>
      <c r="S92" s="7">
        <v>52.24</v>
      </c>
      <c r="T92" s="7">
        <v>42.04</v>
      </c>
      <c r="U92" s="16">
        <f t="shared" si="22"/>
        <v>46.743333333333332</v>
      </c>
      <c r="V92" s="7">
        <v>1.78</v>
      </c>
      <c r="W92" s="7">
        <v>1.99</v>
      </c>
      <c r="X92" s="7">
        <v>2.15</v>
      </c>
      <c r="Y92" s="16">
        <f t="shared" si="23"/>
        <v>1.9733333333333334</v>
      </c>
      <c r="Z92" s="7">
        <v>86.56</v>
      </c>
      <c r="AA92" s="7">
        <v>101.05</v>
      </c>
      <c r="AB92" s="7">
        <v>72.98</v>
      </c>
      <c r="AC92" s="16">
        <f t="shared" si="24"/>
        <v>86.863333333333344</v>
      </c>
      <c r="AD92" s="7">
        <v>6.08</v>
      </c>
      <c r="AE92" s="7">
        <v>4.3899999999999997</v>
      </c>
      <c r="AF92" s="7">
        <v>5.67</v>
      </c>
      <c r="AG92" s="16">
        <f t="shared" si="25"/>
        <v>5.38</v>
      </c>
      <c r="AH92" s="7">
        <v>6.18</v>
      </c>
      <c r="AI92" s="7">
        <v>8.6300000000000008</v>
      </c>
      <c r="AJ92" s="7">
        <v>7.78</v>
      </c>
      <c r="AK92" s="16">
        <f t="shared" si="26"/>
        <v>7.53</v>
      </c>
      <c r="AL92" s="7">
        <v>3.64</v>
      </c>
      <c r="AM92" s="7">
        <v>3.56</v>
      </c>
      <c r="AN92" s="7">
        <v>3.21</v>
      </c>
      <c r="AO92" s="16">
        <f t="shared" si="27"/>
        <v>3.47</v>
      </c>
      <c r="AP92" s="7">
        <v>21.03</v>
      </c>
      <c r="AQ92" s="7">
        <v>23.28</v>
      </c>
      <c r="AR92" s="7">
        <v>27.18</v>
      </c>
      <c r="AS92" s="16">
        <f t="shared" si="28"/>
        <v>23.830000000000002</v>
      </c>
      <c r="AT92" s="7">
        <v>5.28</v>
      </c>
      <c r="AU92" s="7">
        <v>5.77</v>
      </c>
      <c r="AV92" s="7">
        <v>6.32</v>
      </c>
      <c r="AW92" s="16">
        <f t="shared" si="29"/>
        <v>5.79</v>
      </c>
      <c r="AX92" s="7">
        <v>25.83</v>
      </c>
      <c r="AY92" s="7">
        <v>25.43</v>
      </c>
      <c r="AZ92" s="7">
        <v>20.92</v>
      </c>
      <c r="BA92" s="16">
        <f t="shared" si="30"/>
        <v>24.060000000000002</v>
      </c>
      <c r="BB92" s="7">
        <v>132.05000000000001</v>
      </c>
      <c r="BC92" s="7">
        <v>106.6</v>
      </c>
      <c r="BD92" s="7">
        <v>125.78</v>
      </c>
      <c r="BE92" s="16">
        <f t="shared" si="31"/>
        <v>121.47666666666667</v>
      </c>
      <c r="BF92" s="7">
        <v>31.14</v>
      </c>
      <c r="BG92" s="7">
        <v>54.68</v>
      </c>
      <c r="BH92" s="7">
        <v>60.03</v>
      </c>
      <c r="BI92" s="16">
        <f t="shared" si="32"/>
        <v>48.616666666666667</v>
      </c>
      <c r="BJ92" s="7">
        <v>1254.24</v>
      </c>
      <c r="BK92" s="7">
        <v>1378.29</v>
      </c>
      <c r="BL92" s="7">
        <v>1412.48</v>
      </c>
      <c r="BM92" s="16">
        <f t="shared" si="33"/>
        <v>1348.3366666666666</v>
      </c>
      <c r="BN92" s="7">
        <v>33.369999999999997</v>
      </c>
      <c r="BO92" s="7">
        <v>8.44</v>
      </c>
      <c r="BP92" s="7">
        <v>11.01</v>
      </c>
      <c r="BQ92" s="16">
        <f t="shared" si="34"/>
        <v>17.606666666666666</v>
      </c>
      <c r="BR92" s="7">
        <v>8.7200000000000006</v>
      </c>
      <c r="BS92" s="7">
        <v>9.5299999999999994</v>
      </c>
      <c r="BT92" s="7">
        <v>9.86</v>
      </c>
      <c r="BU92" s="16">
        <f t="shared" si="35"/>
        <v>9.3699999999999992</v>
      </c>
      <c r="BV92" s="7">
        <v>81.099999999999994</v>
      </c>
      <c r="BW92" s="7">
        <v>48.48</v>
      </c>
      <c r="BX92" s="7">
        <v>60.75</v>
      </c>
      <c r="BY92" s="16">
        <f t="shared" si="36"/>
        <v>63.443333333333328</v>
      </c>
      <c r="BZ92" s="7">
        <v>11988.8</v>
      </c>
      <c r="CA92" s="7">
        <v>12031.02</v>
      </c>
      <c r="CB92" s="7">
        <v>12996.02</v>
      </c>
      <c r="CC92" s="16">
        <f t="shared" si="37"/>
        <v>12338.613333333333</v>
      </c>
      <c r="CD92" s="8">
        <v>182616.94</v>
      </c>
      <c r="CE92" s="8">
        <v>206615.57</v>
      </c>
      <c r="CF92" s="8">
        <v>231125.89</v>
      </c>
      <c r="CG92" s="16">
        <f t="shared" si="38"/>
        <v>206786.13333333333</v>
      </c>
      <c r="CH92" s="7">
        <v>29.64</v>
      </c>
      <c r="CI92" s="7">
        <v>36.65</v>
      </c>
      <c r="CJ92" s="7">
        <v>41.62</v>
      </c>
      <c r="CK92" s="16">
        <f t="shared" si="39"/>
        <v>35.97</v>
      </c>
    </row>
    <row r="93" spans="1:89" ht="17.25">
      <c r="A93" s="9"/>
      <c r="B93" s="9"/>
      <c r="C93" s="6" t="s">
        <v>128</v>
      </c>
      <c r="D93" s="9" t="s">
        <v>295</v>
      </c>
      <c r="E93" s="21"/>
      <c r="F93" s="21"/>
      <c r="G93" s="21"/>
      <c r="H93" s="21"/>
      <c r="I93" s="21"/>
      <c r="J93" s="7">
        <v>16.38</v>
      </c>
      <c r="K93" s="7">
        <v>12.91</v>
      </c>
      <c r="L93" s="7">
        <v>18.12</v>
      </c>
      <c r="M93" s="16">
        <f t="shared" si="20"/>
        <v>15.803333333333333</v>
      </c>
      <c r="N93" s="7">
        <v>27694.77</v>
      </c>
      <c r="O93" s="7">
        <v>30555.89</v>
      </c>
      <c r="P93" s="7">
        <v>31080.93</v>
      </c>
      <c r="Q93" s="16">
        <f t="shared" si="21"/>
        <v>29777.196666666667</v>
      </c>
      <c r="R93" s="7">
        <v>62.98</v>
      </c>
      <c r="S93" s="7">
        <v>64.13</v>
      </c>
      <c r="T93" s="7">
        <v>66.42</v>
      </c>
      <c r="U93" s="16">
        <f t="shared" si="22"/>
        <v>64.509999999999991</v>
      </c>
      <c r="V93" s="7">
        <v>3.49</v>
      </c>
      <c r="W93" s="7">
        <v>4.5599999999999996</v>
      </c>
      <c r="X93" s="7">
        <v>3.85</v>
      </c>
      <c r="Y93" s="16">
        <f t="shared" si="23"/>
        <v>3.9666666666666668</v>
      </c>
      <c r="Z93" s="7">
        <v>156.58000000000001</v>
      </c>
      <c r="AA93" s="7">
        <v>187.94</v>
      </c>
      <c r="AB93" s="7">
        <v>180.35</v>
      </c>
      <c r="AC93" s="16">
        <f t="shared" si="24"/>
        <v>174.95666666666668</v>
      </c>
      <c r="AD93" s="7">
        <v>15.44</v>
      </c>
      <c r="AE93" s="7">
        <v>15.05</v>
      </c>
      <c r="AF93" s="7">
        <v>15.9</v>
      </c>
      <c r="AG93" s="16">
        <f t="shared" si="25"/>
        <v>15.463333333333333</v>
      </c>
      <c r="AH93" s="7">
        <v>11.09</v>
      </c>
      <c r="AI93" s="7">
        <v>17.260000000000002</v>
      </c>
      <c r="AJ93" s="7">
        <v>17.920000000000002</v>
      </c>
      <c r="AK93" s="16">
        <f t="shared" si="26"/>
        <v>15.423333333333334</v>
      </c>
      <c r="AL93" s="7">
        <v>5.33</v>
      </c>
      <c r="AM93" s="7">
        <v>11.7</v>
      </c>
      <c r="AN93" s="7">
        <v>8.11</v>
      </c>
      <c r="AO93" s="16">
        <f t="shared" si="27"/>
        <v>8.3800000000000008</v>
      </c>
      <c r="AP93" s="7">
        <v>38.159999999999997</v>
      </c>
      <c r="AQ93" s="7">
        <v>36.18</v>
      </c>
      <c r="AR93" s="7">
        <v>28.13</v>
      </c>
      <c r="AS93" s="16">
        <f t="shared" si="28"/>
        <v>34.156666666666666</v>
      </c>
      <c r="AT93" s="7">
        <v>8.7100000000000009</v>
      </c>
      <c r="AU93" s="7">
        <v>7.13</v>
      </c>
      <c r="AV93" s="7">
        <v>7.73</v>
      </c>
      <c r="AW93" s="16">
        <f t="shared" si="29"/>
        <v>7.8566666666666665</v>
      </c>
      <c r="AX93" s="7">
        <v>37.08</v>
      </c>
      <c r="AY93" s="7">
        <v>32.99</v>
      </c>
      <c r="AZ93" s="7">
        <v>32.409999999999997</v>
      </c>
      <c r="BA93" s="16">
        <f t="shared" si="30"/>
        <v>34.159999999999997</v>
      </c>
      <c r="BB93" s="7">
        <v>293.60000000000002</v>
      </c>
      <c r="BC93" s="7">
        <v>204</v>
      </c>
      <c r="BD93" s="7">
        <v>242.01</v>
      </c>
      <c r="BE93" s="16">
        <f t="shared" si="31"/>
        <v>246.53666666666666</v>
      </c>
      <c r="BF93" s="7">
        <v>63.95</v>
      </c>
      <c r="BG93" s="7">
        <v>54.68</v>
      </c>
      <c r="BH93" s="7">
        <v>67.78</v>
      </c>
      <c r="BI93" s="16">
        <f t="shared" si="32"/>
        <v>62.136666666666663</v>
      </c>
      <c r="BJ93" s="7">
        <v>1547.17</v>
      </c>
      <c r="BK93" s="7">
        <v>1545.45</v>
      </c>
      <c r="BL93" s="7">
        <v>1406.98</v>
      </c>
      <c r="BM93" s="16">
        <f t="shared" si="33"/>
        <v>1499.8666666666668</v>
      </c>
      <c r="BN93" s="7">
        <v>140.19999999999999</v>
      </c>
      <c r="BO93" s="7">
        <v>135.30000000000001</v>
      </c>
      <c r="BP93" s="7">
        <v>131.38</v>
      </c>
      <c r="BQ93" s="16">
        <f t="shared" si="34"/>
        <v>135.62666666666667</v>
      </c>
      <c r="BR93" s="7">
        <v>14.78</v>
      </c>
      <c r="BS93" s="7">
        <v>15.65</v>
      </c>
      <c r="BT93" s="7">
        <v>14.08</v>
      </c>
      <c r="BU93" s="16">
        <f t="shared" si="35"/>
        <v>14.836666666666666</v>
      </c>
      <c r="BV93" s="7">
        <v>224.93</v>
      </c>
      <c r="BW93" s="7">
        <v>245.24</v>
      </c>
      <c r="BX93" s="7">
        <v>263.31</v>
      </c>
      <c r="BY93" s="16">
        <f t="shared" si="36"/>
        <v>244.49333333333334</v>
      </c>
      <c r="BZ93" s="7">
        <v>33599.97</v>
      </c>
      <c r="CA93" s="7">
        <v>34469.26</v>
      </c>
      <c r="CB93" s="7">
        <v>39007.1</v>
      </c>
      <c r="CC93" s="16">
        <f t="shared" si="37"/>
        <v>35692.110000000008</v>
      </c>
      <c r="CD93" s="8">
        <v>258787.98</v>
      </c>
      <c r="CE93" s="8">
        <v>264054.18</v>
      </c>
      <c r="CF93" s="8">
        <v>248367.4</v>
      </c>
      <c r="CG93" s="16">
        <f t="shared" si="38"/>
        <v>257069.85333333336</v>
      </c>
      <c r="CH93" s="7">
        <v>121.22</v>
      </c>
      <c r="CI93" s="7">
        <v>130.91999999999999</v>
      </c>
      <c r="CJ93" s="7">
        <v>138.94999999999999</v>
      </c>
      <c r="CK93" s="16">
        <f t="shared" si="39"/>
        <v>130.36333333333332</v>
      </c>
    </row>
    <row r="94" spans="1:89" ht="17.25">
      <c r="A94" s="9"/>
      <c r="B94" s="9"/>
      <c r="C94" s="6" t="s">
        <v>129</v>
      </c>
      <c r="D94" s="9" t="s">
        <v>296</v>
      </c>
      <c r="E94" s="21"/>
      <c r="F94" s="21"/>
      <c r="G94" s="21"/>
      <c r="H94" s="21"/>
      <c r="I94" s="21"/>
      <c r="J94" s="7">
        <v>18.12</v>
      </c>
      <c r="K94" s="7">
        <v>16.899999999999999</v>
      </c>
      <c r="L94" s="7">
        <v>15.43</v>
      </c>
      <c r="M94" s="16">
        <f t="shared" si="20"/>
        <v>16.816666666666666</v>
      </c>
      <c r="N94" s="7">
        <v>45265.69</v>
      </c>
      <c r="O94" s="7">
        <v>45358.34</v>
      </c>
      <c r="P94" s="7">
        <v>34569.54</v>
      </c>
      <c r="Q94" s="16">
        <f t="shared" si="21"/>
        <v>41731.19</v>
      </c>
      <c r="R94" s="7">
        <v>35.22</v>
      </c>
      <c r="S94" s="7">
        <v>36.619999999999997</v>
      </c>
      <c r="T94" s="7">
        <v>39.36</v>
      </c>
      <c r="U94" s="16">
        <f t="shared" si="22"/>
        <v>37.06666666666667</v>
      </c>
      <c r="V94" s="7">
        <v>2.67</v>
      </c>
      <c r="W94" s="7">
        <v>2.5499999999999998</v>
      </c>
      <c r="X94" s="7">
        <v>2.15</v>
      </c>
      <c r="Y94" s="16">
        <f t="shared" si="23"/>
        <v>2.4566666666666666</v>
      </c>
      <c r="Z94" s="7">
        <v>87.53</v>
      </c>
      <c r="AA94" s="7">
        <v>123.15</v>
      </c>
      <c r="AB94" s="7">
        <v>79.78</v>
      </c>
      <c r="AC94" s="16">
        <f t="shared" si="24"/>
        <v>96.820000000000007</v>
      </c>
      <c r="AD94" s="7">
        <v>13.32</v>
      </c>
      <c r="AE94" s="7">
        <v>9.5</v>
      </c>
      <c r="AF94" s="7">
        <v>10.98</v>
      </c>
      <c r="AG94" s="16">
        <f t="shared" si="25"/>
        <v>11.266666666666666</v>
      </c>
      <c r="AH94" s="7">
        <v>4.78</v>
      </c>
      <c r="AI94" s="7">
        <v>5.43</v>
      </c>
      <c r="AJ94" s="7">
        <v>4.13</v>
      </c>
      <c r="AK94" s="16">
        <f t="shared" si="26"/>
        <v>4.78</v>
      </c>
      <c r="AL94" s="7">
        <v>2.4</v>
      </c>
      <c r="AM94" s="7">
        <v>2.63</v>
      </c>
      <c r="AN94" s="7">
        <v>3.09</v>
      </c>
      <c r="AO94" s="16">
        <f t="shared" si="27"/>
        <v>2.7066666666666666</v>
      </c>
      <c r="AP94" s="7">
        <v>36.18</v>
      </c>
      <c r="AQ94" s="7">
        <v>28.81</v>
      </c>
      <c r="AR94" s="7">
        <v>30.33</v>
      </c>
      <c r="AS94" s="16">
        <f t="shared" si="28"/>
        <v>31.77333333333333</v>
      </c>
      <c r="AT94" s="7">
        <v>5.91</v>
      </c>
      <c r="AU94" s="7">
        <v>6.05</v>
      </c>
      <c r="AV94" s="7">
        <v>5.56</v>
      </c>
      <c r="AW94" s="16">
        <f t="shared" si="29"/>
        <v>5.84</v>
      </c>
      <c r="AX94" s="7">
        <v>19.46</v>
      </c>
      <c r="AY94" s="7">
        <v>28.05</v>
      </c>
      <c r="AZ94" s="7">
        <v>23.6</v>
      </c>
      <c r="BA94" s="16">
        <f t="shared" si="30"/>
        <v>23.703333333333337</v>
      </c>
      <c r="BB94" s="7">
        <v>93.47</v>
      </c>
      <c r="BC94" s="7">
        <v>144.44999999999999</v>
      </c>
      <c r="BD94" s="7">
        <v>121.56</v>
      </c>
      <c r="BE94" s="16">
        <f t="shared" si="31"/>
        <v>119.82666666666667</v>
      </c>
      <c r="BF94" s="7">
        <v>31.14</v>
      </c>
      <c r="BG94" s="7">
        <v>54.68</v>
      </c>
      <c r="BH94" s="7">
        <v>32.76</v>
      </c>
      <c r="BI94" s="16">
        <f t="shared" si="32"/>
        <v>39.526666666666664</v>
      </c>
      <c r="BJ94" s="7">
        <v>1650.08</v>
      </c>
      <c r="BK94" s="7">
        <v>1679.54</v>
      </c>
      <c r="BL94" s="7">
        <v>1602.12</v>
      </c>
      <c r="BM94" s="16">
        <f t="shared" si="33"/>
        <v>1643.9133333333332</v>
      </c>
      <c r="BN94" s="7">
        <v>123.48</v>
      </c>
      <c r="BO94" s="7">
        <v>42.88</v>
      </c>
      <c r="BP94" s="7">
        <v>154.82</v>
      </c>
      <c r="BQ94" s="16">
        <f t="shared" si="34"/>
        <v>107.06</v>
      </c>
      <c r="BR94" s="7">
        <v>8.42</v>
      </c>
      <c r="BS94" s="7">
        <v>10.42</v>
      </c>
      <c r="BT94" s="7">
        <v>7.53</v>
      </c>
      <c r="BU94" s="16">
        <f t="shared" si="35"/>
        <v>8.7900000000000009</v>
      </c>
      <c r="BV94" s="7">
        <v>162.13999999999999</v>
      </c>
      <c r="BW94" s="7">
        <v>148.1</v>
      </c>
      <c r="BX94" s="7">
        <v>151.75</v>
      </c>
      <c r="BY94" s="16">
        <f t="shared" si="36"/>
        <v>153.99666666666667</v>
      </c>
      <c r="BZ94" s="7">
        <v>12943.84</v>
      </c>
      <c r="CA94" s="7">
        <v>12041.57</v>
      </c>
      <c r="CB94" s="7">
        <v>14034.58</v>
      </c>
      <c r="CC94" s="16">
        <f t="shared" si="37"/>
        <v>13006.663333333332</v>
      </c>
      <c r="CD94" s="8">
        <v>272445.82</v>
      </c>
      <c r="CE94" s="8">
        <v>243841.87</v>
      </c>
      <c r="CF94" s="8">
        <v>246984.98</v>
      </c>
      <c r="CG94" s="16">
        <f t="shared" si="38"/>
        <v>254424.22333333336</v>
      </c>
      <c r="CH94" s="7">
        <v>44.79</v>
      </c>
      <c r="CI94" s="7">
        <v>40.74</v>
      </c>
      <c r="CJ94" s="7">
        <v>37.36</v>
      </c>
      <c r="CK94" s="16">
        <f t="shared" si="39"/>
        <v>40.963333333333331</v>
      </c>
    </row>
    <row r="95" spans="1:89" ht="17.25">
      <c r="A95" s="9"/>
      <c r="B95" s="9"/>
      <c r="C95" s="6" t="s">
        <v>130</v>
      </c>
      <c r="D95" s="9" t="s">
        <v>297</v>
      </c>
      <c r="E95" s="21"/>
      <c r="F95" s="21"/>
      <c r="G95" s="21"/>
      <c r="H95" s="21"/>
      <c r="I95" s="21"/>
      <c r="J95" s="7">
        <v>15.43</v>
      </c>
      <c r="K95" s="7">
        <v>9.89</v>
      </c>
      <c r="L95" s="7">
        <v>12.72</v>
      </c>
      <c r="M95" s="16">
        <f t="shared" si="20"/>
        <v>12.68</v>
      </c>
      <c r="N95" s="7">
        <v>32592.78</v>
      </c>
      <c r="O95" s="7">
        <v>31810.799999999999</v>
      </c>
      <c r="P95" s="7">
        <v>20717.73</v>
      </c>
      <c r="Q95" s="16">
        <f t="shared" si="21"/>
        <v>28373.77</v>
      </c>
      <c r="R95" s="7">
        <v>36.619999999999997</v>
      </c>
      <c r="S95" s="7">
        <v>30.92</v>
      </c>
      <c r="T95" s="7">
        <v>44.66</v>
      </c>
      <c r="U95" s="16">
        <f t="shared" si="22"/>
        <v>37.4</v>
      </c>
      <c r="V95" s="7">
        <v>2.2200000000000002</v>
      </c>
      <c r="W95" s="7">
        <v>2.15</v>
      </c>
      <c r="X95" s="7">
        <v>2.95</v>
      </c>
      <c r="Y95" s="16">
        <f t="shared" si="23"/>
        <v>2.44</v>
      </c>
      <c r="Z95" s="7">
        <v>116.43</v>
      </c>
      <c r="AA95" s="7">
        <v>79.78</v>
      </c>
      <c r="AB95" s="7">
        <v>87.53</v>
      </c>
      <c r="AC95" s="16">
        <f t="shared" si="24"/>
        <v>94.58</v>
      </c>
      <c r="AD95" s="7">
        <v>15.01</v>
      </c>
      <c r="AE95" s="7">
        <v>13.87</v>
      </c>
      <c r="AF95" s="7">
        <v>18.78</v>
      </c>
      <c r="AG95" s="16">
        <f t="shared" si="25"/>
        <v>15.886666666666665</v>
      </c>
      <c r="AH95" s="7">
        <v>8.6300000000000008</v>
      </c>
      <c r="AI95" s="7">
        <v>5.64</v>
      </c>
      <c r="AJ95" s="7">
        <v>6.5</v>
      </c>
      <c r="AK95" s="16">
        <f t="shared" si="26"/>
        <v>6.9233333333333329</v>
      </c>
      <c r="AL95" s="7">
        <v>3.56</v>
      </c>
      <c r="AM95" s="7">
        <v>3.33</v>
      </c>
      <c r="AN95" s="7">
        <v>3.64</v>
      </c>
      <c r="AO95" s="16">
        <f t="shared" si="27"/>
        <v>3.5100000000000002</v>
      </c>
      <c r="AP95" s="7">
        <v>29.36</v>
      </c>
      <c r="AQ95" s="7">
        <v>27.04</v>
      </c>
      <c r="AR95" s="7">
        <v>24.08</v>
      </c>
      <c r="AS95" s="16">
        <f t="shared" si="28"/>
        <v>26.826666666666664</v>
      </c>
      <c r="AT95" s="7">
        <v>7.26</v>
      </c>
      <c r="AU95" s="7">
        <v>6.73</v>
      </c>
      <c r="AV95" s="7">
        <v>6.93</v>
      </c>
      <c r="AW95" s="16">
        <f t="shared" si="29"/>
        <v>6.9733333333333336</v>
      </c>
      <c r="AX95" s="7">
        <v>26.84</v>
      </c>
      <c r="AY95" s="7">
        <v>25.63</v>
      </c>
      <c r="AZ95" s="7">
        <v>23.19</v>
      </c>
      <c r="BA95" s="16">
        <f t="shared" si="30"/>
        <v>25.22</v>
      </c>
      <c r="BB95" s="7">
        <v>136.21</v>
      </c>
      <c r="BC95" s="7">
        <v>125.78</v>
      </c>
      <c r="BD95" s="7">
        <v>119.45</v>
      </c>
      <c r="BE95" s="16">
        <f t="shared" si="31"/>
        <v>127.14666666666666</v>
      </c>
      <c r="BF95" s="7">
        <v>62.65</v>
      </c>
      <c r="BG95" s="7">
        <v>51.94</v>
      </c>
      <c r="BH95" s="7">
        <v>51.94</v>
      </c>
      <c r="BI95" s="16">
        <f t="shared" si="32"/>
        <v>55.51</v>
      </c>
      <c r="BJ95" s="7">
        <v>1604.09</v>
      </c>
      <c r="BK95" s="7">
        <v>1640.59</v>
      </c>
      <c r="BL95" s="7">
        <v>1283.06</v>
      </c>
      <c r="BM95" s="16">
        <f t="shared" si="33"/>
        <v>1509.2466666666667</v>
      </c>
      <c r="BN95" s="7">
        <v>134.76</v>
      </c>
      <c r="BO95" s="7">
        <v>166.25</v>
      </c>
      <c r="BP95" s="7">
        <v>172.76</v>
      </c>
      <c r="BQ95" s="16">
        <f t="shared" si="34"/>
        <v>157.92333333333332</v>
      </c>
      <c r="BR95" s="7">
        <v>12.13</v>
      </c>
      <c r="BS95" s="7">
        <v>9.5299999999999994</v>
      </c>
      <c r="BT95" s="7">
        <v>10.14</v>
      </c>
      <c r="BU95" s="16">
        <f t="shared" si="35"/>
        <v>10.6</v>
      </c>
      <c r="BV95" s="7">
        <v>187.4</v>
      </c>
      <c r="BW95" s="7">
        <v>115.81</v>
      </c>
      <c r="BX95" s="7">
        <v>179.35</v>
      </c>
      <c r="BY95" s="16">
        <f t="shared" si="36"/>
        <v>160.85333333333335</v>
      </c>
      <c r="BZ95" s="7">
        <v>18244.87</v>
      </c>
      <c r="CA95" s="7">
        <v>15189.35</v>
      </c>
      <c r="CB95" s="7">
        <v>22056.85</v>
      </c>
      <c r="CC95" s="16">
        <f t="shared" si="37"/>
        <v>18497.023333333334</v>
      </c>
      <c r="CD95" s="8">
        <v>216357.97</v>
      </c>
      <c r="CE95" s="8">
        <v>241829.38</v>
      </c>
      <c r="CF95" s="8">
        <v>227343.18</v>
      </c>
      <c r="CG95" s="16">
        <f t="shared" si="38"/>
        <v>228510.17666666667</v>
      </c>
      <c r="CH95" s="7">
        <v>58.01</v>
      </c>
      <c r="CI95" s="7">
        <v>52.12</v>
      </c>
      <c r="CJ95" s="7">
        <v>49.34</v>
      </c>
      <c r="CK95" s="16">
        <f t="shared" si="39"/>
        <v>53.156666666666666</v>
      </c>
    </row>
    <row r="96" spans="1:89" ht="18" customHeight="1">
      <c r="A96" s="9">
        <v>44</v>
      </c>
      <c r="B96" s="9"/>
      <c r="C96" s="6" t="s">
        <v>131</v>
      </c>
      <c r="D96" s="9" t="s">
        <v>298</v>
      </c>
      <c r="E96" s="21">
        <v>1</v>
      </c>
      <c r="F96" s="21" t="s">
        <v>333</v>
      </c>
      <c r="G96" s="21" t="s">
        <v>334</v>
      </c>
      <c r="H96" s="21" t="s">
        <v>334</v>
      </c>
      <c r="I96" s="21" t="s">
        <v>332</v>
      </c>
      <c r="J96" s="7">
        <v>12.72</v>
      </c>
      <c r="K96" s="7">
        <v>8.4499999999999993</v>
      </c>
      <c r="L96" s="7">
        <v>8.1199999999999992</v>
      </c>
      <c r="M96" s="16">
        <f t="shared" si="20"/>
        <v>9.7633333333333336</v>
      </c>
      <c r="N96" s="7">
        <v>40791.360000000001</v>
      </c>
      <c r="O96" s="7">
        <v>38760.910000000003</v>
      </c>
      <c r="P96" s="7">
        <v>36072.21</v>
      </c>
      <c r="Q96" s="16">
        <f t="shared" si="21"/>
        <v>38541.493333333339</v>
      </c>
      <c r="R96" s="7">
        <v>200.55</v>
      </c>
      <c r="S96" s="7">
        <v>162.97</v>
      </c>
      <c r="T96" s="7">
        <v>202.91</v>
      </c>
      <c r="U96" s="16">
        <f t="shared" si="22"/>
        <v>188.80999999999997</v>
      </c>
      <c r="V96" s="7">
        <v>4.25</v>
      </c>
      <c r="W96" s="7">
        <v>4.33</v>
      </c>
      <c r="X96" s="7">
        <v>3.08</v>
      </c>
      <c r="Y96" s="16">
        <f t="shared" si="23"/>
        <v>3.8866666666666667</v>
      </c>
      <c r="Z96" s="7">
        <v>148.96</v>
      </c>
      <c r="AA96" s="7">
        <v>219.19</v>
      </c>
      <c r="AB96" s="7">
        <v>146.09</v>
      </c>
      <c r="AC96" s="16">
        <f t="shared" si="24"/>
        <v>171.41333333333333</v>
      </c>
      <c r="AD96" s="7">
        <v>14.68</v>
      </c>
      <c r="AE96" s="7">
        <v>12.28</v>
      </c>
      <c r="AF96" s="7">
        <v>15.48</v>
      </c>
      <c r="AG96" s="16">
        <f t="shared" si="25"/>
        <v>14.146666666666667</v>
      </c>
      <c r="AH96" s="7">
        <v>8.42</v>
      </c>
      <c r="AI96" s="7">
        <v>10.130000000000001</v>
      </c>
      <c r="AJ96" s="7">
        <v>11.84</v>
      </c>
      <c r="AK96" s="16">
        <f t="shared" si="26"/>
        <v>10.130000000000001</v>
      </c>
      <c r="AL96" s="7">
        <v>5.8</v>
      </c>
      <c r="AM96" s="7">
        <v>8.39</v>
      </c>
      <c r="AN96" s="7">
        <v>4.26</v>
      </c>
      <c r="AO96" s="16">
        <f t="shared" si="27"/>
        <v>6.1500000000000012</v>
      </c>
      <c r="AP96" s="7">
        <v>63.21</v>
      </c>
      <c r="AQ96" s="7">
        <v>55.67</v>
      </c>
      <c r="AR96" s="7">
        <v>29.23</v>
      </c>
      <c r="AS96" s="16">
        <f t="shared" si="28"/>
        <v>49.37</v>
      </c>
      <c r="AT96" s="7">
        <v>15.13</v>
      </c>
      <c r="AU96" s="7">
        <v>12.48</v>
      </c>
      <c r="AV96" s="7">
        <v>13.33</v>
      </c>
      <c r="AW96" s="16">
        <f t="shared" si="29"/>
        <v>13.646666666666667</v>
      </c>
      <c r="AX96" s="7">
        <v>76.33</v>
      </c>
      <c r="AY96" s="7">
        <v>63.31</v>
      </c>
      <c r="AZ96" s="7">
        <v>55.85</v>
      </c>
      <c r="BA96" s="16">
        <f t="shared" si="30"/>
        <v>65.163333333333327</v>
      </c>
      <c r="BB96" s="7">
        <v>268.02</v>
      </c>
      <c r="BC96" s="7">
        <v>315.24</v>
      </c>
      <c r="BD96" s="7">
        <v>232.61</v>
      </c>
      <c r="BE96" s="16">
        <f t="shared" si="31"/>
        <v>271.95666666666665</v>
      </c>
      <c r="BF96" s="7">
        <v>212.84</v>
      </c>
      <c r="BG96" s="7">
        <v>137.13</v>
      </c>
      <c r="BH96" s="7">
        <v>157.05000000000001</v>
      </c>
      <c r="BI96" s="16">
        <f t="shared" si="32"/>
        <v>169.00666666666669</v>
      </c>
      <c r="BJ96" s="7">
        <v>996.21</v>
      </c>
      <c r="BK96" s="7">
        <v>1021.52</v>
      </c>
      <c r="BL96" s="7">
        <v>924.45</v>
      </c>
      <c r="BM96" s="16">
        <f t="shared" si="33"/>
        <v>980.7266666666668</v>
      </c>
      <c r="BN96" s="7">
        <v>66.430000000000007</v>
      </c>
      <c r="BO96" s="7">
        <v>80.400000000000006</v>
      </c>
      <c r="BP96" s="7">
        <v>67.37</v>
      </c>
      <c r="BQ96" s="16">
        <f t="shared" si="34"/>
        <v>71.400000000000006</v>
      </c>
      <c r="BR96" s="7">
        <v>14.25</v>
      </c>
      <c r="BS96" s="7">
        <v>11.44</v>
      </c>
      <c r="BT96" s="7">
        <v>11.6</v>
      </c>
      <c r="BU96" s="16">
        <f t="shared" si="35"/>
        <v>12.43</v>
      </c>
      <c r="BV96" s="7">
        <v>211.11</v>
      </c>
      <c r="BW96" s="7">
        <v>185.33</v>
      </c>
      <c r="BX96" s="7">
        <v>223.77</v>
      </c>
      <c r="BY96" s="16">
        <f t="shared" si="36"/>
        <v>206.73666666666668</v>
      </c>
      <c r="BZ96" s="7">
        <v>19353.03</v>
      </c>
      <c r="CA96" s="7">
        <v>21135.19</v>
      </c>
      <c r="CB96" s="7">
        <v>19065.48</v>
      </c>
      <c r="CC96" s="16">
        <f t="shared" si="37"/>
        <v>19851.233333333334</v>
      </c>
      <c r="CD96" s="8">
        <v>542232.16</v>
      </c>
      <c r="CE96" s="8">
        <v>479106.77</v>
      </c>
      <c r="CF96" s="8">
        <v>458437.13</v>
      </c>
      <c r="CG96" s="16">
        <f t="shared" si="38"/>
        <v>493258.6866666667</v>
      </c>
      <c r="CH96" s="7">
        <v>75.45</v>
      </c>
      <c r="CI96" s="7">
        <v>70.010000000000005</v>
      </c>
      <c r="CJ96" s="7">
        <v>73.92</v>
      </c>
      <c r="CK96" s="16">
        <f t="shared" si="39"/>
        <v>73.126666666666665</v>
      </c>
    </row>
    <row r="97" spans="1:89" ht="15.75" customHeight="1">
      <c r="A97" s="9"/>
      <c r="B97" s="9"/>
      <c r="C97" s="6" t="s">
        <v>132</v>
      </c>
      <c r="D97" s="9" t="s">
        <v>299</v>
      </c>
      <c r="E97" s="21"/>
      <c r="F97" s="21"/>
      <c r="G97" s="21"/>
      <c r="H97" s="21"/>
      <c r="I97" s="21"/>
      <c r="J97" s="7">
        <v>8.1199999999999992</v>
      </c>
      <c r="K97" s="7">
        <v>11.29</v>
      </c>
      <c r="L97" s="7">
        <v>10.79</v>
      </c>
      <c r="M97" s="16">
        <f t="shared" si="20"/>
        <v>10.066666666666665</v>
      </c>
      <c r="N97" s="7">
        <v>36638.71</v>
      </c>
      <c r="O97" s="7">
        <v>31797.06</v>
      </c>
      <c r="P97" s="7">
        <v>31934.47</v>
      </c>
      <c r="Q97" s="16">
        <f t="shared" si="21"/>
        <v>33456.746666666666</v>
      </c>
      <c r="R97" s="7">
        <v>115.73</v>
      </c>
      <c r="S97" s="7">
        <v>117.61</v>
      </c>
      <c r="T97" s="7">
        <v>202.91</v>
      </c>
      <c r="U97" s="16">
        <f t="shared" si="22"/>
        <v>145.41666666666666</v>
      </c>
      <c r="V97" s="7">
        <v>3.42</v>
      </c>
      <c r="W97" s="7">
        <v>2.95</v>
      </c>
      <c r="X97" s="7">
        <v>2.93</v>
      </c>
      <c r="Y97" s="16">
        <f t="shared" si="23"/>
        <v>3.1</v>
      </c>
      <c r="Z97" s="7">
        <v>135.59</v>
      </c>
      <c r="AA97" s="7">
        <v>162.29</v>
      </c>
      <c r="AB97" s="7">
        <v>86.56</v>
      </c>
      <c r="AC97" s="16">
        <f t="shared" si="24"/>
        <v>128.14666666666668</v>
      </c>
      <c r="AD97" s="7">
        <v>8.76</v>
      </c>
      <c r="AE97" s="7">
        <v>11.95</v>
      </c>
      <c r="AF97" s="7">
        <v>12.95</v>
      </c>
      <c r="AG97" s="16">
        <f t="shared" si="25"/>
        <v>11.219999999999999</v>
      </c>
      <c r="AH97" s="7">
        <v>8.2100000000000009</v>
      </c>
      <c r="AI97" s="7">
        <v>7.36</v>
      </c>
      <c r="AJ97" s="7">
        <v>6.5</v>
      </c>
      <c r="AK97" s="16">
        <f t="shared" si="26"/>
        <v>7.3566666666666665</v>
      </c>
      <c r="AL97" s="7">
        <v>6.67</v>
      </c>
      <c r="AM97" s="7">
        <v>6.23</v>
      </c>
      <c r="AN97" s="7">
        <v>5.29</v>
      </c>
      <c r="AO97" s="16">
        <f t="shared" si="27"/>
        <v>6.0633333333333335</v>
      </c>
      <c r="AP97" s="7">
        <v>36.75</v>
      </c>
      <c r="AQ97" s="7">
        <v>58.22</v>
      </c>
      <c r="AR97" s="7">
        <v>37.6</v>
      </c>
      <c r="AS97" s="16">
        <f t="shared" si="28"/>
        <v>44.19</v>
      </c>
      <c r="AT97" s="7">
        <v>9.2200000000000006</v>
      </c>
      <c r="AU97" s="7">
        <v>12.23</v>
      </c>
      <c r="AV97" s="7">
        <v>9.48</v>
      </c>
      <c r="AW97" s="16">
        <f t="shared" si="29"/>
        <v>10.31</v>
      </c>
      <c r="AX97" s="7">
        <v>56.22</v>
      </c>
      <c r="AY97" s="7">
        <v>66.010000000000005</v>
      </c>
      <c r="AZ97" s="7">
        <v>43.95</v>
      </c>
      <c r="BA97" s="16">
        <f t="shared" si="30"/>
        <v>55.393333333333338</v>
      </c>
      <c r="BB97" s="7">
        <v>205.93</v>
      </c>
      <c r="BC97" s="7">
        <v>192.36</v>
      </c>
      <c r="BD97" s="7">
        <v>95.68</v>
      </c>
      <c r="BE97" s="16">
        <f t="shared" si="31"/>
        <v>164.65666666666667</v>
      </c>
      <c r="BF97" s="7">
        <v>107.62</v>
      </c>
      <c r="BG97" s="7">
        <v>129.96</v>
      </c>
      <c r="BH97" s="7">
        <v>161.91</v>
      </c>
      <c r="BI97" s="16">
        <f t="shared" si="32"/>
        <v>133.16333333333333</v>
      </c>
      <c r="BJ97" s="7">
        <v>850.64</v>
      </c>
      <c r="BK97" s="7">
        <v>868.6</v>
      </c>
      <c r="BL97" s="7">
        <v>866.99</v>
      </c>
      <c r="BM97" s="16">
        <f t="shared" si="33"/>
        <v>862.07666666666671</v>
      </c>
      <c r="BN97" s="7">
        <v>23.98</v>
      </c>
      <c r="BO97" s="7">
        <v>56.39</v>
      </c>
      <c r="BP97" s="7">
        <v>61.72</v>
      </c>
      <c r="BQ97" s="16">
        <f t="shared" si="34"/>
        <v>47.363333333333337</v>
      </c>
      <c r="BR97" s="7">
        <v>8.25</v>
      </c>
      <c r="BS97" s="7">
        <v>9.19</v>
      </c>
      <c r="BT97" s="7">
        <v>7.02</v>
      </c>
      <c r="BU97" s="16">
        <f t="shared" si="35"/>
        <v>8.1533333333333324</v>
      </c>
      <c r="BV97" s="7">
        <v>108.6</v>
      </c>
      <c r="BW97" s="7">
        <v>132.76</v>
      </c>
      <c r="BX97" s="7">
        <v>159.16999999999999</v>
      </c>
      <c r="BY97" s="16">
        <f t="shared" si="36"/>
        <v>133.51</v>
      </c>
      <c r="BZ97" s="7">
        <v>17179.25</v>
      </c>
      <c r="CA97" s="7">
        <v>15733.82</v>
      </c>
      <c r="CB97" s="7">
        <v>19743.61</v>
      </c>
      <c r="CC97" s="16">
        <f t="shared" si="37"/>
        <v>17552.226666666666</v>
      </c>
      <c r="CD97" s="8">
        <v>495834.75</v>
      </c>
      <c r="CE97" s="8">
        <v>528489.54</v>
      </c>
      <c r="CF97" s="8">
        <v>440058.04</v>
      </c>
      <c r="CG97" s="16">
        <f t="shared" si="38"/>
        <v>488127.44333333336</v>
      </c>
      <c r="CH97" s="7">
        <v>63.51</v>
      </c>
      <c r="CI97" s="7">
        <v>43.73</v>
      </c>
      <c r="CJ97" s="7">
        <v>52.12</v>
      </c>
      <c r="CK97" s="16">
        <f t="shared" si="39"/>
        <v>53.12</v>
      </c>
    </row>
    <row r="98" spans="1:89" ht="17.25">
      <c r="A98" s="9"/>
      <c r="B98" s="9"/>
      <c r="C98" s="6" t="s">
        <v>133</v>
      </c>
      <c r="D98" s="9" t="s">
        <v>300</v>
      </c>
      <c r="E98" s="21"/>
      <c r="F98" s="21"/>
      <c r="G98" s="21"/>
      <c r="H98" s="21"/>
      <c r="I98" s="21"/>
      <c r="J98" s="7">
        <v>10.79</v>
      </c>
      <c r="K98" s="7">
        <v>9.25</v>
      </c>
      <c r="L98" s="7">
        <v>10.15</v>
      </c>
      <c r="M98" s="16">
        <f t="shared" si="20"/>
        <v>10.063333333333333</v>
      </c>
      <c r="N98" s="7">
        <v>42760.160000000003</v>
      </c>
      <c r="O98" s="7">
        <v>40217.919999999998</v>
      </c>
      <c r="P98" s="7">
        <v>36072.21</v>
      </c>
      <c r="Q98" s="16">
        <f t="shared" si="21"/>
        <v>39683.43</v>
      </c>
      <c r="R98" s="7">
        <v>165.5</v>
      </c>
      <c r="S98" s="7">
        <v>186.14</v>
      </c>
      <c r="T98" s="7">
        <v>192.58</v>
      </c>
      <c r="U98" s="16">
        <f t="shared" si="22"/>
        <v>181.40666666666667</v>
      </c>
      <c r="V98" s="7">
        <v>4.29</v>
      </c>
      <c r="W98" s="7">
        <v>5.74</v>
      </c>
      <c r="X98" s="7">
        <v>5.66</v>
      </c>
      <c r="Y98" s="16">
        <f t="shared" si="23"/>
        <v>5.23</v>
      </c>
      <c r="Z98" s="7">
        <v>204.05</v>
      </c>
      <c r="AA98" s="7">
        <v>260.72000000000003</v>
      </c>
      <c r="AB98" s="7">
        <v>164.2</v>
      </c>
      <c r="AC98" s="16">
        <f t="shared" si="24"/>
        <v>209.65666666666667</v>
      </c>
      <c r="AD98" s="7">
        <v>15.95</v>
      </c>
      <c r="AE98" s="7">
        <v>12.87</v>
      </c>
      <c r="AF98" s="7">
        <v>12.76</v>
      </c>
      <c r="AG98" s="16">
        <f t="shared" si="25"/>
        <v>13.86</v>
      </c>
      <c r="AH98" s="7">
        <v>21.25</v>
      </c>
      <c r="AI98" s="7">
        <v>35.39</v>
      </c>
      <c r="AJ98" s="7">
        <v>15.29</v>
      </c>
      <c r="AK98" s="16">
        <f t="shared" si="26"/>
        <v>23.97666666666667</v>
      </c>
      <c r="AL98" s="7">
        <v>9.27</v>
      </c>
      <c r="AM98" s="7">
        <v>14.22</v>
      </c>
      <c r="AN98" s="7">
        <v>9.07</v>
      </c>
      <c r="AO98" s="16">
        <f t="shared" si="27"/>
        <v>10.853333333333333</v>
      </c>
      <c r="AP98" s="7">
        <v>50.92</v>
      </c>
      <c r="AQ98" s="7">
        <v>58.37</v>
      </c>
      <c r="AR98" s="7">
        <v>38.159999999999997</v>
      </c>
      <c r="AS98" s="16">
        <f t="shared" si="28"/>
        <v>49.15</v>
      </c>
      <c r="AT98" s="7">
        <v>11.68</v>
      </c>
      <c r="AU98" s="7">
        <v>10.49</v>
      </c>
      <c r="AV98" s="7">
        <v>13.33</v>
      </c>
      <c r="AW98" s="16">
        <f t="shared" si="29"/>
        <v>11.833333333333334</v>
      </c>
      <c r="AX98" s="7">
        <v>74.569999999999993</v>
      </c>
      <c r="AY98" s="7">
        <v>65.290000000000006</v>
      </c>
      <c r="AZ98" s="7">
        <v>71.55</v>
      </c>
      <c r="BA98" s="16">
        <f t="shared" si="30"/>
        <v>70.470000000000013</v>
      </c>
      <c r="BB98" s="7">
        <v>295.42</v>
      </c>
      <c r="BC98" s="7">
        <v>357.8</v>
      </c>
      <c r="BD98" s="7">
        <v>293.60000000000002</v>
      </c>
      <c r="BE98" s="16">
        <f t="shared" si="31"/>
        <v>315.60666666666668</v>
      </c>
      <c r="BF98" s="7">
        <v>120.54</v>
      </c>
      <c r="BG98" s="7">
        <v>145.19999999999999</v>
      </c>
      <c r="BH98" s="7">
        <v>165.76</v>
      </c>
      <c r="BI98" s="16">
        <f t="shared" si="32"/>
        <v>143.83333333333334</v>
      </c>
      <c r="BJ98" s="7">
        <v>971.86</v>
      </c>
      <c r="BK98" s="7">
        <v>1083.1400000000001</v>
      </c>
      <c r="BL98" s="7">
        <v>1035.1500000000001</v>
      </c>
      <c r="BM98" s="16">
        <f t="shared" si="33"/>
        <v>1030.05</v>
      </c>
      <c r="BN98" s="7">
        <v>79.099999999999994</v>
      </c>
      <c r="BO98" s="7">
        <v>18.059999999999999</v>
      </c>
      <c r="BP98" s="7">
        <v>98.53</v>
      </c>
      <c r="BQ98" s="16">
        <f t="shared" si="34"/>
        <v>65.23</v>
      </c>
      <c r="BR98" s="7">
        <v>12.95</v>
      </c>
      <c r="BS98" s="7">
        <v>14.4</v>
      </c>
      <c r="BT98" s="7">
        <v>14.68</v>
      </c>
      <c r="BU98" s="16">
        <f t="shared" si="35"/>
        <v>14.01</v>
      </c>
      <c r="BV98" s="7">
        <v>215.17</v>
      </c>
      <c r="BW98" s="7">
        <v>204.96</v>
      </c>
      <c r="BX98" s="7">
        <v>201.84</v>
      </c>
      <c r="BY98" s="16">
        <f t="shared" si="36"/>
        <v>207.32333333333335</v>
      </c>
      <c r="BZ98" s="7">
        <v>27624.38</v>
      </c>
      <c r="CA98" s="7">
        <v>38396.6</v>
      </c>
      <c r="CB98" s="7">
        <v>26256.42</v>
      </c>
      <c r="CC98" s="16">
        <f t="shared" si="37"/>
        <v>30759.133333333331</v>
      </c>
      <c r="CD98" s="8">
        <v>518263.95</v>
      </c>
      <c r="CE98" s="8">
        <v>466880.91</v>
      </c>
      <c r="CF98" s="8">
        <v>412796.46</v>
      </c>
      <c r="CG98" s="16">
        <f t="shared" si="38"/>
        <v>465980.44</v>
      </c>
      <c r="CH98" s="7">
        <v>81.56</v>
      </c>
      <c r="CI98" s="7">
        <v>155.01</v>
      </c>
      <c r="CJ98" s="7">
        <v>103.46</v>
      </c>
      <c r="CK98" s="16">
        <f t="shared" si="39"/>
        <v>113.34333333333332</v>
      </c>
    </row>
    <row r="99" spans="1:89" ht="17.25">
      <c r="A99" s="9"/>
      <c r="B99" s="9"/>
      <c r="C99" s="6" t="s">
        <v>134</v>
      </c>
      <c r="D99" s="9" t="s">
        <v>301</v>
      </c>
      <c r="E99" s="21"/>
      <c r="F99" s="21"/>
      <c r="G99" s="21"/>
      <c r="H99" s="21"/>
      <c r="I99" s="21"/>
      <c r="J99" s="7">
        <v>10.15</v>
      </c>
      <c r="K99" s="7">
        <v>10.15</v>
      </c>
      <c r="L99" s="7">
        <v>18.690000000000001</v>
      </c>
      <c r="M99" s="16">
        <f t="shared" si="20"/>
        <v>12.996666666666668</v>
      </c>
      <c r="N99" s="7">
        <v>37553.69</v>
      </c>
      <c r="O99" s="7">
        <v>54182.68</v>
      </c>
      <c r="P99" s="7">
        <v>46099.27</v>
      </c>
      <c r="Q99" s="16">
        <f t="shared" si="21"/>
        <v>45945.213333333326</v>
      </c>
      <c r="R99" s="7">
        <v>125.07</v>
      </c>
      <c r="S99" s="7">
        <v>151.85</v>
      </c>
      <c r="T99" s="7">
        <v>158.72</v>
      </c>
      <c r="U99" s="16">
        <f t="shared" si="22"/>
        <v>145.21333333333334</v>
      </c>
      <c r="V99" s="7">
        <v>4</v>
      </c>
      <c r="W99" s="7">
        <v>4.76</v>
      </c>
      <c r="X99" s="7">
        <v>4.88</v>
      </c>
      <c r="Y99" s="16">
        <f t="shared" si="23"/>
        <v>4.5466666666666669</v>
      </c>
      <c r="Z99" s="7">
        <v>154.66999999999999</v>
      </c>
      <c r="AA99" s="7">
        <v>169.9</v>
      </c>
      <c r="AB99" s="7">
        <v>171.8</v>
      </c>
      <c r="AC99" s="16">
        <f t="shared" si="24"/>
        <v>165.45666666666668</v>
      </c>
      <c r="AD99" s="7">
        <v>17.8</v>
      </c>
      <c r="AE99" s="7">
        <v>21.43</v>
      </c>
      <c r="AF99" s="7">
        <v>18.2</v>
      </c>
      <c r="AG99" s="16">
        <f t="shared" si="25"/>
        <v>19.143333333333334</v>
      </c>
      <c r="AH99" s="7">
        <v>6.29</v>
      </c>
      <c r="AI99" s="7">
        <v>10.66</v>
      </c>
      <c r="AJ99" s="7">
        <v>8.85</v>
      </c>
      <c r="AK99" s="16">
        <f t="shared" si="26"/>
        <v>8.6</v>
      </c>
      <c r="AL99" s="7">
        <v>5.36</v>
      </c>
      <c r="AM99" s="7">
        <v>5.4</v>
      </c>
      <c r="AN99" s="7">
        <v>6.47</v>
      </c>
      <c r="AO99" s="16">
        <f t="shared" si="27"/>
        <v>5.7433333333333332</v>
      </c>
      <c r="AP99" s="7">
        <v>47.39</v>
      </c>
      <c r="AQ99" s="7">
        <v>61.84</v>
      </c>
      <c r="AR99" s="7">
        <v>45.93</v>
      </c>
      <c r="AS99" s="16">
        <f t="shared" si="28"/>
        <v>51.72</v>
      </c>
      <c r="AT99" s="7">
        <v>12.23</v>
      </c>
      <c r="AU99" s="7">
        <v>13.27</v>
      </c>
      <c r="AV99" s="7">
        <v>11.49</v>
      </c>
      <c r="AW99" s="16">
        <f t="shared" si="29"/>
        <v>12.33</v>
      </c>
      <c r="AX99" s="7">
        <v>59.51</v>
      </c>
      <c r="AY99" s="7">
        <v>62.23</v>
      </c>
      <c r="AZ99" s="7">
        <v>62.41</v>
      </c>
      <c r="BA99" s="16">
        <f t="shared" si="30"/>
        <v>61.383333333333326</v>
      </c>
      <c r="BB99" s="7">
        <v>192.36</v>
      </c>
      <c r="BC99" s="7">
        <v>234.5</v>
      </c>
      <c r="BD99" s="7">
        <v>215.52</v>
      </c>
      <c r="BE99" s="16">
        <f t="shared" si="31"/>
        <v>214.12666666666667</v>
      </c>
      <c r="BF99" s="7">
        <v>78.92</v>
      </c>
      <c r="BG99" s="7">
        <v>114.13</v>
      </c>
      <c r="BH99" s="7">
        <v>96.46</v>
      </c>
      <c r="BI99" s="16">
        <f t="shared" si="32"/>
        <v>96.50333333333333</v>
      </c>
      <c r="BJ99" s="7">
        <v>970.48</v>
      </c>
      <c r="BK99" s="7">
        <v>1180.5</v>
      </c>
      <c r="BL99" s="7">
        <v>1124.48</v>
      </c>
      <c r="BM99" s="16">
        <f t="shared" si="33"/>
        <v>1091.82</v>
      </c>
      <c r="BN99" s="7">
        <v>153.76</v>
      </c>
      <c r="BO99" s="7">
        <v>187.49</v>
      </c>
      <c r="BP99" s="7">
        <v>144.62</v>
      </c>
      <c r="BQ99" s="16">
        <f t="shared" si="34"/>
        <v>161.95666666666668</v>
      </c>
      <c r="BR99" s="7">
        <v>10.9</v>
      </c>
      <c r="BS99" s="7">
        <v>12.43</v>
      </c>
      <c r="BT99" s="7">
        <v>12.21</v>
      </c>
      <c r="BU99" s="16">
        <f t="shared" si="35"/>
        <v>11.846666666666666</v>
      </c>
      <c r="BV99" s="7">
        <v>205.66</v>
      </c>
      <c r="BW99" s="7">
        <v>263.43</v>
      </c>
      <c r="BX99" s="7">
        <v>236.48</v>
      </c>
      <c r="BY99" s="16">
        <f t="shared" si="36"/>
        <v>235.19000000000003</v>
      </c>
      <c r="BZ99" s="7">
        <v>13578.7</v>
      </c>
      <c r="CA99" s="7">
        <v>12325.9</v>
      </c>
      <c r="CB99" s="7">
        <v>13713.55</v>
      </c>
      <c r="CC99" s="16">
        <f t="shared" si="37"/>
        <v>13206.049999999997</v>
      </c>
      <c r="CD99" s="8">
        <v>560815.92000000004</v>
      </c>
      <c r="CE99" s="8">
        <v>524716.80000000005</v>
      </c>
      <c r="CF99" s="8">
        <v>591367.87</v>
      </c>
      <c r="CG99" s="16">
        <f t="shared" si="38"/>
        <v>558966.8633333334</v>
      </c>
      <c r="CH99" s="7">
        <v>53.16</v>
      </c>
      <c r="CI99" s="7">
        <v>60.07</v>
      </c>
      <c r="CJ99" s="7">
        <v>71.37</v>
      </c>
      <c r="CK99" s="16">
        <f t="shared" si="39"/>
        <v>61.533333333333331</v>
      </c>
    </row>
    <row r="100" spans="1:89" ht="16.5" customHeight="1">
      <c r="A100" s="9">
        <v>45</v>
      </c>
      <c r="B100" s="9"/>
      <c r="C100" s="6" t="s">
        <v>139</v>
      </c>
      <c r="D100" s="9"/>
      <c r="E100" s="21">
        <v>2</v>
      </c>
      <c r="F100" s="21" t="s">
        <v>333</v>
      </c>
      <c r="G100" s="21" t="s">
        <v>334</v>
      </c>
      <c r="H100" s="21" t="s">
        <v>334</v>
      </c>
      <c r="I100" s="21" t="s">
        <v>332</v>
      </c>
      <c r="J100" s="7">
        <v>33.43</v>
      </c>
      <c r="K100" s="7">
        <v>40.4</v>
      </c>
      <c r="L100" s="7">
        <v>32.1</v>
      </c>
      <c r="M100" s="16">
        <f t="shared" si="20"/>
        <v>35.31</v>
      </c>
      <c r="N100" s="7">
        <v>35008.18</v>
      </c>
      <c r="O100" s="7">
        <v>37407.89</v>
      </c>
      <c r="P100" s="7">
        <v>35924.339999999997</v>
      </c>
      <c r="Q100" s="16">
        <f t="shared" si="21"/>
        <v>36113.47</v>
      </c>
      <c r="R100" s="7">
        <v>149.82</v>
      </c>
      <c r="S100" s="7">
        <v>110.87</v>
      </c>
      <c r="T100" s="7">
        <v>129.47999999999999</v>
      </c>
      <c r="U100" s="16">
        <f t="shared" si="22"/>
        <v>130.05666666666664</v>
      </c>
      <c r="V100" s="7">
        <v>5.29</v>
      </c>
      <c r="W100" s="7">
        <v>4.8</v>
      </c>
      <c r="X100" s="7">
        <v>4.54</v>
      </c>
      <c r="Y100" s="16">
        <f t="shared" si="23"/>
        <v>4.876666666666666</v>
      </c>
      <c r="Z100" s="7">
        <v>272.86</v>
      </c>
      <c r="AA100" s="7">
        <v>277.25</v>
      </c>
      <c r="AB100" s="7">
        <v>244.91</v>
      </c>
      <c r="AC100" s="16">
        <f t="shared" si="24"/>
        <v>265.00666666666666</v>
      </c>
      <c r="AD100" s="7">
        <v>12.89</v>
      </c>
      <c r="AE100" s="7">
        <v>13.98</v>
      </c>
      <c r="AF100" s="7">
        <v>15.38</v>
      </c>
      <c r="AG100" s="16">
        <f t="shared" si="25"/>
        <v>14.083333333333334</v>
      </c>
      <c r="AH100" s="7">
        <v>19.760000000000002</v>
      </c>
      <c r="AI100" s="7">
        <v>13.63</v>
      </c>
      <c r="AJ100" s="7">
        <v>12.85</v>
      </c>
      <c r="AK100" s="16">
        <f t="shared" si="26"/>
        <v>15.413333333333334</v>
      </c>
      <c r="AL100" s="7">
        <v>18.920000000000002</v>
      </c>
      <c r="AM100" s="7">
        <v>28.41</v>
      </c>
      <c r="AN100" s="7">
        <v>15.98</v>
      </c>
      <c r="AO100" s="16">
        <f t="shared" si="27"/>
        <v>21.103333333333335</v>
      </c>
      <c r="AP100" s="7">
        <v>97.37</v>
      </c>
      <c r="AQ100" s="7">
        <v>90.89</v>
      </c>
      <c r="AR100" s="7">
        <v>112.12</v>
      </c>
      <c r="AS100" s="16">
        <f t="shared" si="28"/>
        <v>100.12666666666667</v>
      </c>
      <c r="AT100" s="7">
        <v>13.32</v>
      </c>
      <c r="AU100" s="7">
        <v>9.6999999999999993</v>
      </c>
      <c r="AV100" s="7">
        <v>8.19</v>
      </c>
      <c r="AW100" s="16">
        <f t="shared" si="29"/>
        <v>10.403333333333334</v>
      </c>
      <c r="AX100" s="7">
        <v>38.61</v>
      </c>
      <c r="AY100" s="7">
        <v>35.86</v>
      </c>
      <c r="AZ100" s="7">
        <v>44.46</v>
      </c>
      <c r="BA100" s="16">
        <f t="shared" si="30"/>
        <v>39.643333333333338</v>
      </c>
      <c r="BB100" s="7">
        <v>238.27</v>
      </c>
      <c r="BC100" s="7">
        <v>210.9</v>
      </c>
      <c r="BD100" s="7">
        <v>241.91</v>
      </c>
      <c r="BE100" s="16">
        <f t="shared" si="31"/>
        <v>230.36</v>
      </c>
      <c r="BF100" s="7">
        <v>134.78</v>
      </c>
      <c r="BG100" s="7">
        <v>96.21</v>
      </c>
      <c r="BH100" s="7">
        <v>145.41999999999999</v>
      </c>
      <c r="BI100" s="16">
        <f t="shared" si="32"/>
        <v>125.46999999999998</v>
      </c>
      <c r="BJ100" s="7">
        <v>535.26</v>
      </c>
      <c r="BK100" s="7">
        <v>775.32</v>
      </c>
      <c r="BL100" s="7">
        <v>551.71</v>
      </c>
      <c r="BM100" s="16">
        <f t="shared" si="33"/>
        <v>620.76333333333332</v>
      </c>
      <c r="BN100" s="7">
        <v>117.11</v>
      </c>
      <c r="BO100" s="7">
        <v>94.49</v>
      </c>
      <c r="BP100" s="7">
        <v>137.44</v>
      </c>
      <c r="BQ100" s="16">
        <f t="shared" si="34"/>
        <v>116.34666666666665</v>
      </c>
      <c r="BR100" s="7">
        <v>9.91</v>
      </c>
      <c r="BS100" s="7">
        <v>9.4600000000000009</v>
      </c>
      <c r="BT100" s="7">
        <v>10.59</v>
      </c>
      <c r="BU100" s="16">
        <f t="shared" si="35"/>
        <v>9.9866666666666664</v>
      </c>
      <c r="BV100" s="7">
        <v>149.83000000000001</v>
      </c>
      <c r="BW100" s="7">
        <v>146.09</v>
      </c>
      <c r="BX100" s="7">
        <v>131.86000000000001</v>
      </c>
      <c r="BY100" s="16">
        <f t="shared" si="36"/>
        <v>142.59333333333333</v>
      </c>
      <c r="BZ100" s="7">
        <v>27217.919999999998</v>
      </c>
      <c r="CA100" s="7">
        <v>32674.66</v>
      </c>
      <c r="CB100" s="7">
        <v>26944.25</v>
      </c>
      <c r="CC100" s="16">
        <f t="shared" si="37"/>
        <v>28945.61</v>
      </c>
      <c r="CD100" s="8">
        <v>174266.21</v>
      </c>
      <c r="CE100" s="8">
        <v>234477.26</v>
      </c>
      <c r="CF100" s="8">
        <v>139904.47</v>
      </c>
      <c r="CG100" s="16">
        <f t="shared" si="38"/>
        <v>182882.64666666664</v>
      </c>
      <c r="CH100" s="7">
        <v>98.75</v>
      </c>
      <c r="CI100" s="7">
        <v>115.72</v>
      </c>
      <c r="CJ100" s="7">
        <v>73.069999999999993</v>
      </c>
      <c r="CK100" s="16">
        <f t="shared" si="39"/>
        <v>95.84666666666665</v>
      </c>
    </row>
    <row r="101" spans="1:89" ht="20.25" customHeight="1">
      <c r="A101" s="9"/>
      <c r="B101" s="9"/>
      <c r="C101" s="6" t="s">
        <v>140</v>
      </c>
      <c r="D101" s="9" t="s">
        <v>302</v>
      </c>
      <c r="E101" s="21"/>
      <c r="F101" s="21"/>
      <c r="G101" s="21"/>
      <c r="H101" s="21"/>
      <c r="I101" s="21"/>
      <c r="J101" s="7">
        <v>37.93</v>
      </c>
      <c r="K101" s="7">
        <v>47.22</v>
      </c>
      <c r="L101" s="7">
        <v>41.64</v>
      </c>
      <c r="M101" s="24">
        <f t="shared" si="20"/>
        <v>42.263333333333335</v>
      </c>
      <c r="N101" s="7">
        <v>26658.43</v>
      </c>
      <c r="O101" s="7">
        <v>24921.23</v>
      </c>
      <c r="P101" s="7">
        <v>21408.69</v>
      </c>
      <c r="Q101" s="16">
        <f t="shared" si="21"/>
        <v>24329.45</v>
      </c>
      <c r="R101" s="7">
        <v>247.42</v>
      </c>
      <c r="S101" s="7">
        <v>268.64</v>
      </c>
      <c r="T101" s="7">
        <v>183.61</v>
      </c>
      <c r="U101" s="16">
        <f t="shared" si="22"/>
        <v>233.22333333333333</v>
      </c>
      <c r="V101" s="7">
        <v>6.91</v>
      </c>
      <c r="W101" s="7">
        <v>6.27</v>
      </c>
      <c r="X101" s="7">
        <v>5.9</v>
      </c>
      <c r="Y101" s="16">
        <f t="shared" si="23"/>
        <v>6.3599999999999994</v>
      </c>
      <c r="Z101" s="7">
        <v>428.46</v>
      </c>
      <c r="AA101" s="7">
        <v>360.78</v>
      </c>
      <c r="AB101" s="7">
        <v>362.2</v>
      </c>
      <c r="AC101" s="16">
        <f t="shared" si="24"/>
        <v>383.81333333333333</v>
      </c>
      <c r="AD101" s="7">
        <v>16.71</v>
      </c>
      <c r="AE101" s="7">
        <v>20.6</v>
      </c>
      <c r="AF101" s="7">
        <v>13.03</v>
      </c>
      <c r="AG101" s="16">
        <f t="shared" si="25"/>
        <v>16.78</v>
      </c>
      <c r="AH101" s="7">
        <v>28.11</v>
      </c>
      <c r="AI101" s="7">
        <v>22.75</v>
      </c>
      <c r="AJ101" s="7">
        <v>14.02</v>
      </c>
      <c r="AK101" s="16">
        <f t="shared" si="26"/>
        <v>21.626666666666665</v>
      </c>
      <c r="AL101" s="7">
        <v>37.479999999999997</v>
      </c>
      <c r="AM101" s="7">
        <v>38.659999999999997</v>
      </c>
      <c r="AN101" s="7">
        <v>30.69</v>
      </c>
      <c r="AO101" s="16">
        <f t="shared" si="27"/>
        <v>35.609999999999992</v>
      </c>
      <c r="AP101" s="7">
        <v>111.9</v>
      </c>
      <c r="AQ101" s="7">
        <v>89.6</v>
      </c>
      <c r="AR101" s="7">
        <v>109.51</v>
      </c>
      <c r="AS101" s="16">
        <f t="shared" si="28"/>
        <v>103.67</v>
      </c>
      <c r="AT101" s="7">
        <v>19.59</v>
      </c>
      <c r="AU101" s="7">
        <v>18.739999999999998</v>
      </c>
      <c r="AV101" s="7">
        <v>13.7</v>
      </c>
      <c r="AW101" s="16">
        <f t="shared" si="29"/>
        <v>17.343333333333334</v>
      </c>
      <c r="AX101" s="7">
        <v>51.7</v>
      </c>
      <c r="AY101" s="7">
        <v>52.13</v>
      </c>
      <c r="AZ101" s="7">
        <v>40.200000000000003</v>
      </c>
      <c r="BA101" s="16">
        <f t="shared" si="30"/>
        <v>48.010000000000012</v>
      </c>
      <c r="BB101" s="7">
        <v>363.72</v>
      </c>
      <c r="BC101" s="7">
        <v>395.49</v>
      </c>
      <c r="BD101" s="7">
        <v>238.27</v>
      </c>
      <c r="BE101" s="16">
        <f t="shared" si="31"/>
        <v>332.49333333333334</v>
      </c>
      <c r="BF101" s="7">
        <v>198.33</v>
      </c>
      <c r="BG101" s="7">
        <v>172</v>
      </c>
      <c r="BH101" s="7">
        <v>140.13</v>
      </c>
      <c r="BI101" s="16">
        <f t="shared" si="32"/>
        <v>170.15333333333334</v>
      </c>
      <c r="BJ101" s="7">
        <v>522.16999999999996</v>
      </c>
      <c r="BK101" s="7">
        <v>498</v>
      </c>
      <c r="BL101" s="7">
        <v>449.96</v>
      </c>
      <c r="BM101" s="16">
        <f t="shared" si="33"/>
        <v>490.04333333333329</v>
      </c>
      <c r="BN101" s="7">
        <v>162.51</v>
      </c>
      <c r="BO101" s="7">
        <v>142.58000000000001</v>
      </c>
      <c r="BP101" s="7">
        <v>140.83000000000001</v>
      </c>
      <c r="BQ101" s="16">
        <f t="shared" si="34"/>
        <v>148.64000000000001</v>
      </c>
      <c r="BR101" s="7">
        <v>10.9</v>
      </c>
      <c r="BS101" s="7">
        <v>14.04</v>
      </c>
      <c r="BT101" s="7">
        <v>9.91</v>
      </c>
      <c r="BU101" s="16">
        <f t="shared" si="35"/>
        <v>11.616666666666665</v>
      </c>
      <c r="BV101" s="7">
        <v>177.9</v>
      </c>
      <c r="BW101" s="7">
        <v>207.57</v>
      </c>
      <c r="BX101" s="7">
        <v>165.42</v>
      </c>
      <c r="BY101" s="16">
        <f t="shared" si="36"/>
        <v>183.63</v>
      </c>
      <c r="BZ101" s="7">
        <v>36001.32</v>
      </c>
      <c r="CA101" s="7">
        <v>34986.26</v>
      </c>
      <c r="CB101" s="7">
        <v>30363.360000000001</v>
      </c>
      <c r="CC101" s="16">
        <f t="shared" si="37"/>
        <v>33783.646666666667</v>
      </c>
      <c r="CD101" s="8">
        <v>113495.91</v>
      </c>
      <c r="CE101" s="8">
        <v>101744.15</v>
      </c>
      <c r="CF101" s="8">
        <v>69579.679999999993</v>
      </c>
      <c r="CG101" s="16">
        <f t="shared" si="38"/>
        <v>94939.91333333333</v>
      </c>
      <c r="CH101" s="7">
        <v>132.53</v>
      </c>
      <c r="CI101" s="7">
        <v>132.53</v>
      </c>
      <c r="CJ101" s="7">
        <v>96.34</v>
      </c>
      <c r="CK101" s="16">
        <f t="shared" si="39"/>
        <v>120.46666666666665</v>
      </c>
    </row>
    <row r="102" spans="1:89" ht="17.25">
      <c r="A102" s="9"/>
      <c r="B102" s="9"/>
      <c r="C102" s="6" t="s">
        <v>141</v>
      </c>
      <c r="D102" s="9" t="s">
        <v>303</v>
      </c>
      <c r="E102" s="21"/>
      <c r="F102" s="21"/>
      <c r="G102" s="21"/>
      <c r="H102" s="21"/>
      <c r="I102" s="21"/>
      <c r="J102" s="7">
        <v>55.14</v>
      </c>
      <c r="K102" s="7">
        <v>45.98</v>
      </c>
      <c r="L102" s="7">
        <v>44.53</v>
      </c>
      <c r="M102" s="24">
        <f t="shared" si="20"/>
        <v>48.550000000000004</v>
      </c>
      <c r="N102" s="7">
        <v>31312.53</v>
      </c>
      <c r="O102" s="7">
        <v>30677.67</v>
      </c>
      <c r="P102" s="7">
        <v>29794.22</v>
      </c>
      <c r="Q102" s="16">
        <f t="shared" si="21"/>
        <v>30594.806666666667</v>
      </c>
      <c r="R102" s="7">
        <v>263.38</v>
      </c>
      <c r="S102" s="7">
        <v>199.82</v>
      </c>
      <c r="T102" s="7">
        <v>164.55</v>
      </c>
      <c r="U102" s="16">
        <f t="shared" si="22"/>
        <v>209.25</v>
      </c>
      <c r="V102" s="7">
        <v>7.66</v>
      </c>
      <c r="W102" s="7">
        <v>7.05</v>
      </c>
      <c r="X102" s="7">
        <v>10.37</v>
      </c>
      <c r="Y102" s="16">
        <f t="shared" si="23"/>
        <v>8.36</v>
      </c>
      <c r="Z102" s="7">
        <v>332.22</v>
      </c>
      <c r="AA102" s="7">
        <v>337.95</v>
      </c>
      <c r="AB102" s="7">
        <v>326.48</v>
      </c>
      <c r="AC102" s="16">
        <f t="shared" si="24"/>
        <v>332.2166666666667</v>
      </c>
      <c r="AD102" s="7">
        <v>31.09</v>
      </c>
      <c r="AE102" s="7">
        <v>33.43</v>
      </c>
      <c r="AF102" s="7">
        <v>29.23</v>
      </c>
      <c r="AG102" s="16">
        <f t="shared" si="25"/>
        <v>31.25</v>
      </c>
      <c r="AH102" s="7">
        <v>27.45</v>
      </c>
      <c r="AI102" s="7">
        <v>23.54</v>
      </c>
      <c r="AJ102" s="7">
        <v>22.36</v>
      </c>
      <c r="AK102" s="16">
        <f t="shared" si="26"/>
        <v>24.45</v>
      </c>
      <c r="AL102" s="7">
        <v>34.14</v>
      </c>
      <c r="AM102" s="7">
        <v>30.19</v>
      </c>
      <c r="AN102" s="7">
        <v>37.479999999999997</v>
      </c>
      <c r="AO102" s="16">
        <f t="shared" si="27"/>
        <v>33.936666666666667</v>
      </c>
      <c r="AP102" s="7">
        <v>92.18</v>
      </c>
      <c r="AQ102" s="7">
        <v>107.33</v>
      </c>
      <c r="AR102" s="7">
        <v>89.17</v>
      </c>
      <c r="AS102" s="16">
        <f t="shared" si="28"/>
        <v>96.226666666666674</v>
      </c>
      <c r="AT102" s="7">
        <v>18.32</v>
      </c>
      <c r="AU102" s="7">
        <v>17.71</v>
      </c>
      <c r="AV102" s="7">
        <v>19.09</v>
      </c>
      <c r="AW102" s="16">
        <f t="shared" si="29"/>
        <v>18.373333333333335</v>
      </c>
      <c r="AX102" s="7">
        <v>51.7</v>
      </c>
      <c r="AY102" s="7">
        <v>51.26</v>
      </c>
      <c r="AZ102" s="7">
        <v>41.11</v>
      </c>
      <c r="BA102" s="16">
        <f t="shared" si="30"/>
        <v>48.023333333333333</v>
      </c>
      <c r="BB102" s="7">
        <v>342.44</v>
      </c>
      <c r="BC102" s="7">
        <v>328.21</v>
      </c>
      <c r="BD102" s="7">
        <v>281.67</v>
      </c>
      <c r="BE102" s="16">
        <f t="shared" si="31"/>
        <v>317.44</v>
      </c>
      <c r="BF102" s="7">
        <v>166.99</v>
      </c>
      <c r="BG102" s="7">
        <v>190.64</v>
      </c>
      <c r="BH102" s="7">
        <v>152.72</v>
      </c>
      <c r="BI102" s="16">
        <f t="shared" si="32"/>
        <v>170.11666666666667</v>
      </c>
      <c r="BJ102" s="7">
        <v>2295.35</v>
      </c>
      <c r="BK102" s="7">
        <v>2062.56</v>
      </c>
      <c r="BL102" s="7">
        <v>1956.3</v>
      </c>
      <c r="BM102" s="16">
        <f t="shared" si="33"/>
        <v>2104.7366666666667</v>
      </c>
      <c r="BN102" s="7">
        <v>270.83</v>
      </c>
      <c r="BO102" s="7">
        <v>289.44</v>
      </c>
      <c r="BP102" s="7">
        <v>304.83999999999997</v>
      </c>
      <c r="BQ102" s="16">
        <f t="shared" si="34"/>
        <v>288.36999999999995</v>
      </c>
      <c r="BR102" s="7">
        <v>13.27</v>
      </c>
      <c r="BS102" s="7">
        <v>13.66</v>
      </c>
      <c r="BT102" s="7">
        <v>14.39</v>
      </c>
      <c r="BU102" s="16">
        <f t="shared" si="35"/>
        <v>13.773333333333333</v>
      </c>
      <c r="BV102" s="7">
        <v>317.73</v>
      </c>
      <c r="BW102" s="7">
        <v>263.10000000000002</v>
      </c>
      <c r="BX102" s="7">
        <v>245.63</v>
      </c>
      <c r="BY102" s="16">
        <f t="shared" si="36"/>
        <v>275.48666666666668</v>
      </c>
      <c r="BZ102" s="7">
        <v>29183.07</v>
      </c>
      <c r="CA102" s="7">
        <v>27959.09</v>
      </c>
      <c r="CB102" s="7">
        <v>33855.279999999999</v>
      </c>
      <c r="CC102" s="16">
        <f t="shared" si="37"/>
        <v>30332.48</v>
      </c>
      <c r="CD102" s="8">
        <v>161297.41</v>
      </c>
      <c r="CE102" s="8">
        <v>155409.74</v>
      </c>
      <c r="CF102" s="8">
        <v>144711.94</v>
      </c>
      <c r="CG102" s="16">
        <f t="shared" si="38"/>
        <v>153806.36333333334</v>
      </c>
      <c r="CH102" s="7">
        <v>113.77</v>
      </c>
      <c r="CI102" s="7">
        <v>120.04</v>
      </c>
      <c r="CJ102" s="7">
        <v>107.91</v>
      </c>
      <c r="CK102" s="16">
        <f t="shared" si="39"/>
        <v>113.90666666666668</v>
      </c>
    </row>
    <row r="103" spans="1:89" ht="17.25">
      <c r="A103" s="9"/>
      <c r="B103" s="9"/>
      <c r="C103" s="6" t="s">
        <v>142</v>
      </c>
      <c r="D103" s="9" t="s">
        <v>304</v>
      </c>
      <c r="E103" s="21"/>
      <c r="F103" s="21"/>
      <c r="G103" s="21"/>
      <c r="H103" s="21"/>
      <c r="I103" s="21"/>
      <c r="J103" s="7">
        <v>24.11</v>
      </c>
      <c r="K103" s="7">
        <v>21.6</v>
      </c>
      <c r="L103" s="7">
        <v>16.739999999999998</v>
      </c>
      <c r="M103" s="24">
        <f t="shared" si="20"/>
        <v>20.816666666666666</v>
      </c>
      <c r="N103" s="7">
        <v>34128.239999999998</v>
      </c>
      <c r="O103" s="7">
        <v>34920.15</v>
      </c>
      <c r="P103" s="7">
        <v>28526.15</v>
      </c>
      <c r="Q103" s="16">
        <f t="shared" si="21"/>
        <v>32524.846666666668</v>
      </c>
      <c r="R103" s="7">
        <v>110.87</v>
      </c>
      <c r="S103" s="7">
        <v>79.510000000000005</v>
      </c>
      <c r="T103" s="7">
        <v>88.38</v>
      </c>
      <c r="U103" s="16">
        <f t="shared" si="22"/>
        <v>92.92</v>
      </c>
      <c r="V103" s="7">
        <v>3.78</v>
      </c>
      <c r="W103" s="7">
        <v>3.49</v>
      </c>
      <c r="X103" s="7">
        <v>3.11</v>
      </c>
      <c r="Y103" s="16">
        <f t="shared" si="23"/>
        <v>3.4599999999999995</v>
      </c>
      <c r="Z103" s="7">
        <v>194.01</v>
      </c>
      <c r="AA103" s="7">
        <v>160.31</v>
      </c>
      <c r="AB103" s="7">
        <v>200.07</v>
      </c>
      <c r="AC103" s="16">
        <f t="shared" si="24"/>
        <v>184.79666666666665</v>
      </c>
      <c r="AD103" s="7">
        <v>10.8</v>
      </c>
      <c r="AE103" s="7">
        <v>14.67</v>
      </c>
      <c r="AF103" s="7">
        <v>14.09</v>
      </c>
      <c r="AG103" s="16">
        <f t="shared" si="25"/>
        <v>13.186666666666667</v>
      </c>
      <c r="AH103" s="7">
        <v>6.26</v>
      </c>
      <c r="AI103" s="7">
        <v>5.45</v>
      </c>
      <c r="AJ103" s="7">
        <v>6.39</v>
      </c>
      <c r="AK103" s="16">
        <f t="shared" si="26"/>
        <v>6.0333333333333341</v>
      </c>
      <c r="AL103" s="7">
        <v>14.34</v>
      </c>
      <c r="AM103" s="7">
        <v>15.26</v>
      </c>
      <c r="AN103" s="7">
        <v>14.75</v>
      </c>
      <c r="AO103" s="16">
        <f t="shared" si="27"/>
        <v>14.783333333333333</v>
      </c>
      <c r="AP103" s="7">
        <v>66.05</v>
      </c>
      <c r="AQ103" s="7">
        <v>65.62</v>
      </c>
      <c r="AR103" s="7">
        <v>102.13</v>
      </c>
      <c r="AS103" s="16">
        <f t="shared" si="28"/>
        <v>77.933333333333337</v>
      </c>
      <c r="AT103" s="7">
        <v>9.1300000000000008</v>
      </c>
      <c r="AU103" s="7">
        <v>8.19</v>
      </c>
      <c r="AV103" s="7">
        <v>9.81</v>
      </c>
      <c r="AW103" s="16">
        <f t="shared" si="29"/>
        <v>9.0433333333333348</v>
      </c>
      <c r="AX103" s="7">
        <v>34.700000000000003</v>
      </c>
      <c r="AY103" s="7">
        <v>28.55</v>
      </c>
      <c r="AZ103" s="7">
        <v>32.83</v>
      </c>
      <c r="BA103" s="16">
        <f t="shared" si="30"/>
        <v>32.026666666666664</v>
      </c>
      <c r="BB103" s="7">
        <v>194.36</v>
      </c>
      <c r="BC103" s="7">
        <v>190.68</v>
      </c>
      <c r="BD103" s="7">
        <v>157.29</v>
      </c>
      <c r="BE103" s="16">
        <f t="shared" si="31"/>
        <v>180.77666666666667</v>
      </c>
      <c r="BF103" s="7">
        <v>105.7</v>
      </c>
      <c r="BG103" s="7">
        <v>99.8</v>
      </c>
      <c r="BH103" s="7">
        <v>82.59</v>
      </c>
      <c r="BI103" s="16">
        <f t="shared" si="32"/>
        <v>96.030000000000015</v>
      </c>
      <c r="BJ103" s="7">
        <v>846.71</v>
      </c>
      <c r="BK103" s="7">
        <v>868.21</v>
      </c>
      <c r="BL103" s="7">
        <v>811.06</v>
      </c>
      <c r="BM103" s="16">
        <f t="shared" si="33"/>
        <v>841.99333333333334</v>
      </c>
      <c r="BN103" s="7">
        <v>125.92</v>
      </c>
      <c r="BO103" s="7">
        <v>143.88999999999999</v>
      </c>
      <c r="BP103" s="7">
        <v>127.13</v>
      </c>
      <c r="BQ103" s="16">
        <f t="shared" si="34"/>
        <v>132.31333333333333</v>
      </c>
      <c r="BR103" s="7">
        <v>5.59</v>
      </c>
      <c r="BS103" s="7">
        <v>7.23</v>
      </c>
      <c r="BT103" s="7">
        <v>5.78</v>
      </c>
      <c r="BU103" s="16">
        <f t="shared" si="35"/>
        <v>6.2</v>
      </c>
      <c r="BV103" s="7">
        <v>110.25</v>
      </c>
      <c r="BW103" s="7">
        <v>130.94</v>
      </c>
      <c r="BX103" s="7">
        <v>162.18</v>
      </c>
      <c r="BY103" s="16">
        <f t="shared" si="36"/>
        <v>134.45666666666668</v>
      </c>
      <c r="BZ103" s="7">
        <v>21842.080000000002</v>
      </c>
      <c r="CA103" s="7">
        <v>22969.02</v>
      </c>
      <c r="CB103" s="7">
        <v>24998.15</v>
      </c>
      <c r="CC103" s="16">
        <f t="shared" si="37"/>
        <v>23269.75</v>
      </c>
      <c r="CD103" s="8">
        <v>133729.38</v>
      </c>
      <c r="CE103" s="8">
        <v>109128.14</v>
      </c>
      <c r="CF103" s="8">
        <v>145450.88</v>
      </c>
      <c r="CG103" s="16">
        <f t="shared" si="38"/>
        <v>129436.13333333335</v>
      </c>
      <c r="CH103" s="7">
        <v>50.73</v>
      </c>
      <c r="CI103" s="7">
        <v>49.11</v>
      </c>
      <c r="CJ103" s="7">
        <v>59.49</v>
      </c>
      <c r="CK103" s="16">
        <f t="shared" si="39"/>
        <v>53.110000000000007</v>
      </c>
    </row>
    <row r="104" spans="1:89" ht="16.5" customHeight="1">
      <c r="A104" s="9">
        <v>47</v>
      </c>
      <c r="B104" s="9"/>
      <c r="C104" s="6" t="s">
        <v>143</v>
      </c>
      <c r="D104" s="9"/>
      <c r="E104" s="21">
        <v>1</v>
      </c>
      <c r="F104" s="21" t="s">
        <v>333</v>
      </c>
      <c r="G104" s="21" t="s">
        <v>334</v>
      </c>
      <c r="H104" s="21" t="s">
        <v>334</v>
      </c>
      <c r="I104" s="21" t="s">
        <v>332</v>
      </c>
      <c r="J104" s="7">
        <v>36.39</v>
      </c>
      <c r="K104" s="7">
        <v>28.45</v>
      </c>
      <c r="L104" s="7">
        <v>39.99</v>
      </c>
      <c r="M104" s="16">
        <f t="shared" si="20"/>
        <v>34.943333333333335</v>
      </c>
      <c r="N104" s="7">
        <v>27089.23</v>
      </c>
      <c r="O104" s="7">
        <v>25285.21</v>
      </c>
      <c r="P104" s="7">
        <v>27554.6</v>
      </c>
      <c r="Q104" s="16">
        <f t="shared" si="21"/>
        <v>26643.013333333336</v>
      </c>
      <c r="R104" s="7">
        <v>231.15</v>
      </c>
      <c r="S104" s="7">
        <v>242.03</v>
      </c>
      <c r="T104" s="7">
        <v>165.76</v>
      </c>
      <c r="U104" s="16">
        <f t="shared" si="22"/>
        <v>212.98000000000002</v>
      </c>
      <c r="V104" s="7">
        <v>8.67</v>
      </c>
      <c r="W104" s="7">
        <v>7.54</v>
      </c>
      <c r="X104" s="7">
        <v>7.66</v>
      </c>
      <c r="Y104" s="16">
        <f t="shared" si="23"/>
        <v>7.956666666666667</v>
      </c>
      <c r="Z104" s="7">
        <v>374.98</v>
      </c>
      <c r="AA104" s="7">
        <v>389.12</v>
      </c>
      <c r="AB104" s="7">
        <v>330.79</v>
      </c>
      <c r="AC104" s="16">
        <f t="shared" si="24"/>
        <v>364.96333333333337</v>
      </c>
      <c r="AD104" s="7">
        <v>15.11</v>
      </c>
      <c r="AE104" s="7">
        <v>17.28</v>
      </c>
      <c r="AF104" s="7">
        <v>17.38</v>
      </c>
      <c r="AG104" s="16">
        <f t="shared" si="25"/>
        <v>16.59</v>
      </c>
      <c r="AH104" s="7">
        <v>26.14</v>
      </c>
      <c r="AI104" s="7">
        <v>23.54</v>
      </c>
      <c r="AJ104" s="7">
        <v>40.08</v>
      </c>
      <c r="AK104" s="16">
        <f t="shared" si="26"/>
        <v>29.919999999999998</v>
      </c>
      <c r="AL104" s="7">
        <v>38.659999999999997</v>
      </c>
      <c r="AM104" s="7">
        <v>33.94</v>
      </c>
      <c r="AN104" s="7">
        <v>28.61</v>
      </c>
      <c r="AO104" s="16">
        <f t="shared" si="27"/>
        <v>33.736666666666665</v>
      </c>
      <c r="AP104" s="7">
        <v>104.94</v>
      </c>
      <c r="AQ104" s="7">
        <v>86.59</v>
      </c>
      <c r="AR104" s="7">
        <v>89.38</v>
      </c>
      <c r="AS104" s="16">
        <f t="shared" si="28"/>
        <v>93.636666666666656</v>
      </c>
      <c r="AT104" s="7">
        <v>19.68</v>
      </c>
      <c r="AU104" s="7">
        <v>19</v>
      </c>
      <c r="AV104" s="7">
        <v>20.100000000000001</v>
      </c>
      <c r="AW104" s="16">
        <f t="shared" si="29"/>
        <v>19.593333333333334</v>
      </c>
      <c r="AX104" s="7">
        <v>48.43</v>
      </c>
      <c r="AY104" s="7">
        <v>55.14</v>
      </c>
      <c r="AZ104" s="7">
        <v>52.99</v>
      </c>
      <c r="BA104" s="16">
        <f t="shared" si="30"/>
        <v>52.186666666666667</v>
      </c>
      <c r="BB104" s="7">
        <v>340.66</v>
      </c>
      <c r="BC104" s="7">
        <v>360.18</v>
      </c>
      <c r="BD104" s="7">
        <v>345.99</v>
      </c>
      <c r="BE104" s="16">
        <f t="shared" si="31"/>
        <v>348.94333333333333</v>
      </c>
      <c r="BF104" s="7">
        <v>190.64</v>
      </c>
      <c r="BG104" s="7">
        <v>228.26</v>
      </c>
      <c r="BH104" s="7">
        <v>215.31</v>
      </c>
      <c r="BI104" s="16">
        <f t="shared" si="32"/>
        <v>211.40333333333334</v>
      </c>
      <c r="BJ104" s="7">
        <v>392.75</v>
      </c>
      <c r="BK104" s="7">
        <v>539.98</v>
      </c>
      <c r="BL104" s="7">
        <v>394.78</v>
      </c>
      <c r="BM104" s="16">
        <f t="shared" si="33"/>
        <v>442.50333333333333</v>
      </c>
      <c r="BN104" s="7">
        <v>159.9</v>
      </c>
      <c r="BO104" s="7">
        <v>140.83000000000001</v>
      </c>
      <c r="BP104" s="7">
        <v>157.19</v>
      </c>
      <c r="BQ104" s="16">
        <f t="shared" si="34"/>
        <v>152.64000000000001</v>
      </c>
      <c r="BR104" s="7">
        <v>14.21</v>
      </c>
      <c r="BS104" s="7">
        <v>11.79</v>
      </c>
      <c r="BT104" s="7">
        <v>10.99</v>
      </c>
      <c r="BU104" s="16">
        <f t="shared" si="35"/>
        <v>12.33</v>
      </c>
      <c r="BV104" s="7">
        <v>169.82</v>
      </c>
      <c r="BW104" s="7">
        <v>178.39</v>
      </c>
      <c r="BX104" s="7">
        <v>163.99</v>
      </c>
      <c r="BY104" s="16">
        <f t="shared" si="36"/>
        <v>170.73333333333335</v>
      </c>
      <c r="BZ104" s="7">
        <v>28659.19</v>
      </c>
      <c r="CA104" s="7">
        <v>27920.14</v>
      </c>
      <c r="CB104" s="7">
        <v>23788.01</v>
      </c>
      <c r="CC104" s="16">
        <f t="shared" si="37"/>
        <v>26789.113333333331</v>
      </c>
      <c r="CD104" s="8">
        <v>154550.28</v>
      </c>
      <c r="CE104" s="8">
        <v>135830.43</v>
      </c>
      <c r="CF104" s="8">
        <v>131874.17000000001</v>
      </c>
      <c r="CG104" s="16">
        <f t="shared" si="38"/>
        <v>140751.62666666668</v>
      </c>
      <c r="CH104" s="7">
        <v>146.44</v>
      </c>
      <c r="CI104" s="7">
        <v>109.21</v>
      </c>
      <c r="CJ104" s="7">
        <v>98.31</v>
      </c>
      <c r="CK104" s="16">
        <f t="shared" si="39"/>
        <v>117.98666666666666</v>
      </c>
    </row>
    <row r="105" spans="1:89" ht="17.25">
      <c r="A105" s="9"/>
      <c r="B105" s="9"/>
      <c r="C105" s="6" t="s">
        <v>144</v>
      </c>
      <c r="D105" s="9" t="s">
        <v>305</v>
      </c>
      <c r="E105" s="21"/>
      <c r="F105" s="21"/>
      <c r="G105" s="21"/>
      <c r="H105" s="21"/>
      <c r="I105" s="21"/>
      <c r="J105" s="7">
        <v>35.270000000000003</v>
      </c>
      <c r="K105" s="7">
        <v>69.45</v>
      </c>
      <c r="L105" s="7">
        <v>31.19</v>
      </c>
      <c r="M105" s="24">
        <f t="shared" si="20"/>
        <v>45.303333333333335</v>
      </c>
      <c r="N105" s="7">
        <v>31171.52</v>
      </c>
      <c r="O105" s="7">
        <v>30395.21</v>
      </c>
      <c r="P105" s="7">
        <v>28277.040000000001</v>
      </c>
      <c r="Q105" s="16">
        <f t="shared" si="21"/>
        <v>29947.923333333329</v>
      </c>
      <c r="R105" s="7">
        <v>220.11</v>
      </c>
      <c r="S105" s="7">
        <v>288.35000000000002</v>
      </c>
      <c r="T105" s="7">
        <v>137.21</v>
      </c>
      <c r="U105" s="16">
        <f t="shared" si="22"/>
        <v>215.22333333333336</v>
      </c>
      <c r="V105" s="7">
        <v>11.52</v>
      </c>
      <c r="W105" s="7">
        <v>14.73</v>
      </c>
      <c r="X105" s="7">
        <v>8.35</v>
      </c>
      <c r="Y105" s="16">
        <f t="shared" si="23"/>
        <v>11.533333333333333</v>
      </c>
      <c r="Z105" s="7">
        <v>424.26</v>
      </c>
      <c r="AA105" s="7">
        <v>613.99</v>
      </c>
      <c r="AB105" s="7">
        <v>287.45</v>
      </c>
      <c r="AC105" s="16">
        <f t="shared" si="24"/>
        <v>441.90000000000003</v>
      </c>
      <c r="AD105" s="7">
        <v>19.02</v>
      </c>
      <c r="AE105" s="7">
        <v>14.31</v>
      </c>
      <c r="AF105" s="7">
        <v>19.97</v>
      </c>
      <c r="AG105" s="16">
        <f t="shared" si="25"/>
        <v>17.766666666666666</v>
      </c>
      <c r="AH105" s="7">
        <v>33.35</v>
      </c>
      <c r="AI105" s="7">
        <v>54.8</v>
      </c>
      <c r="AJ105" s="7">
        <v>16.11</v>
      </c>
      <c r="AK105" s="16">
        <f t="shared" si="26"/>
        <v>34.753333333333337</v>
      </c>
      <c r="AL105" s="7">
        <v>38.76</v>
      </c>
      <c r="AM105" s="7">
        <v>55.02</v>
      </c>
      <c r="AN105" s="7">
        <v>26.83</v>
      </c>
      <c r="AO105" s="16">
        <f t="shared" si="27"/>
        <v>40.203333333333333</v>
      </c>
      <c r="AP105" s="7">
        <v>141.08000000000001</v>
      </c>
      <c r="AQ105" s="7">
        <v>99.53</v>
      </c>
      <c r="AR105" s="7">
        <v>75.010000000000005</v>
      </c>
      <c r="AS105" s="16">
        <f t="shared" si="28"/>
        <v>105.20666666666666</v>
      </c>
      <c r="AT105" s="7">
        <v>22.07</v>
      </c>
      <c r="AU105" s="7">
        <v>19.34</v>
      </c>
      <c r="AV105" s="7">
        <v>20.260000000000002</v>
      </c>
      <c r="AW105" s="16">
        <f t="shared" si="29"/>
        <v>20.556666666666668</v>
      </c>
      <c r="AX105" s="7">
        <v>57.48</v>
      </c>
      <c r="AY105" s="7">
        <v>62.33</v>
      </c>
      <c r="AZ105" s="7">
        <v>51.91</v>
      </c>
      <c r="BA105" s="16">
        <f t="shared" si="30"/>
        <v>57.24</v>
      </c>
      <c r="BB105" s="7">
        <v>356.63</v>
      </c>
      <c r="BC105" s="7">
        <v>517.62</v>
      </c>
      <c r="BD105" s="7">
        <v>328.21</v>
      </c>
      <c r="BE105" s="16">
        <f t="shared" si="31"/>
        <v>400.82</v>
      </c>
      <c r="BF105" s="7">
        <v>222.74</v>
      </c>
      <c r="BG105" s="7">
        <v>334.3</v>
      </c>
      <c r="BH105" s="7">
        <v>162.94999999999999</v>
      </c>
      <c r="BI105" s="16">
        <f t="shared" si="32"/>
        <v>239.99666666666667</v>
      </c>
      <c r="BJ105" s="7">
        <v>468.31</v>
      </c>
      <c r="BK105" s="7">
        <v>591.97</v>
      </c>
      <c r="BL105" s="7">
        <v>519.78</v>
      </c>
      <c r="BM105" s="16">
        <f t="shared" si="33"/>
        <v>526.68666666666661</v>
      </c>
      <c r="BN105" s="7">
        <v>181.46</v>
      </c>
      <c r="BO105" s="7">
        <v>144.11000000000001</v>
      </c>
      <c r="BP105" s="7">
        <v>179.08</v>
      </c>
      <c r="BQ105" s="16">
        <f t="shared" si="34"/>
        <v>168.2166666666667</v>
      </c>
      <c r="BR105" s="7">
        <v>13.7</v>
      </c>
      <c r="BS105" s="7">
        <v>22.78</v>
      </c>
      <c r="BT105" s="7">
        <v>11.61</v>
      </c>
      <c r="BU105" s="16">
        <f t="shared" si="35"/>
        <v>16.03</v>
      </c>
      <c r="BV105" s="7">
        <v>233.47</v>
      </c>
      <c r="BW105" s="7">
        <v>151.41999999999999</v>
      </c>
      <c r="BX105" s="7">
        <v>170.49</v>
      </c>
      <c r="BY105" s="16">
        <f t="shared" si="36"/>
        <v>185.12666666666667</v>
      </c>
      <c r="BZ105" s="7">
        <v>36259.79</v>
      </c>
      <c r="CA105" s="7">
        <v>42795.43</v>
      </c>
      <c r="CB105" s="7">
        <v>28406.6</v>
      </c>
      <c r="CC105" s="16">
        <f t="shared" si="37"/>
        <v>35820.606666666667</v>
      </c>
      <c r="CD105" s="8">
        <v>169866.58</v>
      </c>
      <c r="CE105" s="8">
        <v>147420.51</v>
      </c>
      <c r="CF105" s="8">
        <v>163257.81</v>
      </c>
      <c r="CG105" s="16">
        <f t="shared" si="38"/>
        <v>160181.63333333333</v>
      </c>
      <c r="CH105" s="7">
        <v>197.56</v>
      </c>
      <c r="CI105" s="7">
        <v>258.24</v>
      </c>
      <c r="CJ105" s="7">
        <v>94.36</v>
      </c>
      <c r="CK105" s="16">
        <f t="shared" si="39"/>
        <v>183.38666666666666</v>
      </c>
    </row>
    <row r="106" spans="1:89" ht="17.25">
      <c r="A106" s="9"/>
      <c r="B106" s="9"/>
      <c r="C106" s="6" t="s">
        <v>145</v>
      </c>
      <c r="D106" s="9" t="s">
        <v>306</v>
      </c>
      <c r="E106" s="21"/>
      <c r="F106" s="21"/>
      <c r="G106" s="21"/>
      <c r="H106" s="21"/>
      <c r="I106" s="21"/>
      <c r="J106" s="7">
        <v>17.13</v>
      </c>
      <c r="K106" s="7">
        <v>17.53</v>
      </c>
      <c r="L106" s="7">
        <v>19.41</v>
      </c>
      <c r="M106" s="24">
        <f t="shared" si="20"/>
        <v>18.02333333333333</v>
      </c>
      <c r="N106" s="7">
        <v>18625.349999999999</v>
      </c>
      <c r="O106" s="7">
        <v>25792.87</v>
      </c>
      <c r="P106" s="7">
        <v>23553.919999999998</v>
      </c>
      <c r="Q106" s="16">
        <f t="shared" si="21"/>
        <v>22657.38</v>
      </c>
      <c r="R106" s="7">
        <v>94.15</v>
      </c>
      <c r="S106" s="7">
        <v>152.30000000000001</v>
      </c>
      <c r="T106" s="7">
        <v>94.15</v>
      </c>
      <c r="U106" s="16">
        <f t="shared" si="22"/>
        <v>113.53333333333335</v>
      </c>
      <c r="V106" s="7">
        <v>4.07</v>
      </c>
      <c r="W106" s="7">
        <v>4.04</v>
      </c>
      <c r="X106" s="7">
        <v>2.97</v>
      </c>
      <c r="Y106" s="16">
        <f t="shared" si="23"/>
        <v>3.6933333333333334</v>
      </c>
      <c r="Z106" s="7">
        <v>190.97</v>
      </c>
      <c r="AA106" s="7">
        <v>243.43</v>
      </c>
      <c r="AB106" s="7">
        <v>154.1</v>
      </c>
      <c r="AC106" s="16">
        <f t="shared" si="24"/>
        <v>196.16666666666666</v>
      </c>
      <c r="AD106" s="7">
        <v>8.2899999999999991</v>
      </c>
      <c r="AE106" s="7">
        <v>7.32</v>
      </c>
      <c r="AF106" s="7">
        <v>8.09</v>
      </c>
      <c r="AG106" s="16">
        <f t="shared" si="25"/>
        <v>7.8999999999999995</v>
      </c>
      <c r="AH106" s="7">
        <v>7.46</v>
      </c>
      <c r="AI106" s="7">
        <v>15.72</v>
      </c>
      <c r="AJ106" s="7">
        <v>6.79</v>
      </c>
      <c r="AK106" s="16">
        <f t="shared" si="26"/>
        <v>9.99</v>
      </c>
      <c r="AL106" s="7">
        <v>19.22</v>
      </c>
      <c r="AM106" s="7">
        <v>19.73</v>
      </c>
      <c r="AN106" s="7">
        <v>22.44</v>
      </c>
      <c r="AO106" s="16">
        <f t="shared" si="27"/>
        <v>20.463333333333335</v>
      </c>
      <c r="AP106" s="7">
        <v>73.3</v>
      </c>
      <c r="AQ106" s="7">
        <v>57.75</v>
      </c>
      <c r="AR106" s="7">
        <v>92.18</v>
      </c>
      <c r="AS106" s="16">
        <f t="shared" si="28"/>
        <v>74.410000000000011</v>
      </c>
      <c r="AT106" s="7">
        <v>12.13</v>
      </c>
      <c r="AU106" s="7">
        <v>13.51</v>
      </c>
      <c r="AV106" s="7">
        <v>11.93</v>
      </c>
      <c r="AW106" s="16">
        <f t="shared" si="29"/>
        <v>12.523333333333333</v>
      </c>
      <c r="AX106" s="7">
        <v>30.94</v>
      </c>
      <c r="AY106" s="7">
        <v>26.61</v>
      </c>
      <c r="AZ106" s="7">
        <v>25.14</v>
      </c>
      <c r="BA106" s="16">
        <f t="shared" si="30"/>
        <v>27.563333333333333</v>
      </c>
      <c r="BB106" s="7">
        <v>212.73</v>
      </c>
      <c r="BC106" s="7">
        <v>265.45</v>
      </c>
      <c r="BD106" s="7">
        <v>188.83</v>
      </c>
      <c r="BE106" s="16">
        <f t="shared" si="31"/>
        <v>222.33666666666667</v>
      </c>
      <c r="BF106" s="7">
        <v>127.18</v>
      </c>
      <c r="BG106" s="7">
        <v>129.36000000000001</v>
      </c>
      <c r="BH106" s="7">
        <v>166.99</v>
      </c>
      <c r="BI106" s="16">
        <f t="shared" si="32"/>
        <v>141.17666666666668</v>
      </c>
      <c r="BJ106" s="7">
        <v>482.64</v>
      </c>
      <c r="BK106" s="7">
        <v>479.54</v>
      </c>
      <c r="BL106" s="15">
        <v>0</v>
      </c>
      <c r="BM106" s="16">
        <f t="shared" si="33"/>
        <v>320.72666666666669</v>
      </c>
      <c r="BN106" s="7">
        <v>78.599999999999994</v>
      </c>
      <c r="BO106" s="7">
        <v>57.53</v>
      </c>
      <c r="BP106" s="7">
        <v>51.12</v>
      </c>
      <c r="BQ106" s="16">
        <f t="shared" si="34"/>
        <v>62.416666666666664</v>
      </c>
      <c r="BR106" s="7">
        <v>4.28</v>
      </c>
      <c r="BS106" s="7">
        <v>6.85</v>
      </c>
      <c r="BT106" s="7">
        <v>4.6900000000000004</v>
      </c>
      <c r="BU106" s="16">
        <f t="shared" si="35"/>
        <v>5.2733333333333334</v>
      </c>
      <c r="BV106" s="7">
        <v>96.2</v>
      </c>
      <c r="BW106" s="7">
        <v>83.61</v>
      </c>
      <c r="BX106" s="7">
        <v>87.23</v>
      </c>
      <c r="BY106" s="16">
        <f t="shared" si="36"/>
        <v>89.013333333333335</v>
      </c>
      <c r="BZ106" s="7">
        <v>21548.560000000001</v>
      </c>
      <c r="CA106" s="7">
        <v>20550.88</v>
      </c>
      <c r="CB106" s="7">
        <v>21629.61</v>
      </c>
      <c r="CC106" s="16">
        <f t="shared" si="37"/>
        <v>21243.016666666666</v>
      </c>
      <c r="CD106" s="8">
        <v>118352.6</v>
      </c>
      <c r="CE106" s="8">
        <v>127292.44</v>
      </c>
      <c r="CF106" s="8">
        <v>109253.06</v>
      </c>
      <c r="CG106" s="16">
        <f t="shared" si="38"/>
        <v>118299.36666666665</v>
      </c>
      <c r="CH106" s="7">
        <v>48.41</v>
      </c>
      <c r="CI106" s="7">
        <v>53.97</v>
      </c>
      <c r="CJ106" s="7">
        <v>50.97</v>
      </c>
      <c r="CK106" s="16">
        <f t="shared" si="39"/>
        <v>51.116666666666667</v>
      </c>
    </row>
    <row r="107" spans="1:89" ht="17.25">
      <c r="A107" s="9"/>
      <c r="B107" s="9"/>
      <c r="C107" s="6" t="s">
        <v>146</v>
      </c>
      <c r="D107" s="9" t="s">
        <v>307</v>
      </c>
      <c r="E107" s="21"/>
      <c r="F107" s="21"/>
      <c r="G107" s="21"/>
      <c r="H107" s="21"/>
      <c r="I107" s="21"/>
      <c r="J107" s="7">
        <v>34.549999999999997</v>
      </c>
      <c r="K107" s="7">
        <v>36.090000000000003</v>
      </c>
      <c r="L107" s="7">
        <v>17.23</v>
      </c>
      <c r="M107" s="24">
        <f t="shared" si="20"/>
        <v>29.290000000000003</v>
      </c>
      <c r="N107" s="7">
        <v>28650.6</v>
      </c>
      <c r="O107" s="7">
        <v>27196.74</v>
      </c>
      <c r="P107" s="7">
        <v>28143.47</v>
      </c>
      <c r="Q107" s="16">
        <f t="shared" si="21"/>
        <v>27996.936666666665</v>
      </c>
      <c r="R107" s="7">
        <v>204.38</v>
      </c>
      <c r="S107" s="7">
        <v>206.65</v>
      </c>
      <c r="T107" s="7">
        <v>159.68</v>
      </c>
      <c r="U107" s="16">
        <f t="shared" si="22"/>
        <v>190.23666666666668</v>
      </c>
      <c r="V107" s="7">
        <v>7.6</v>
      </c>
      <c r="W107" s="7">
        <v>10.8</v>
      </c>
      <c r="X107" s="7">
        <v>9.2799999999999994</v>
      </c>
      <c r="Y107" s="16">
        <f t="shared" si="23"/>
        <v>9.2266666666666666</v>
      </c>
      <c r="Z107" s="7">
        <v>278.70999999999998</v>
      </c>
      <c r="AA107" s="7">
        <v>332.22</v>
      </c>
      <c r="AB107" s="7">
        <v>350.81</v>
      </c>
      <c r="AC107" s="16">
        <f t="shared" si="24"/>
        <v>320.58</v>
      </c>
      <c r="AD107" s="7">
        <v>15.16</v>
      </c>
      <c r="AE107" s="7">
        <v>20.59</v>
      </c>
      <c r="AF107" s="7">
        <v>15.97</v>
      </c>
      <c r="AG107" s="16">
        <f t="shared" si="25"/>
        <v>17.239999999999998</v>
      </c>
      <c r="AH107" s="7">
        <v>26.8</v>
      </c>
      <c r="AI107" s="7">
        <v>21.19</v>
      </c>
      <c r="AJ107" s="7">
        <v>17.28</v>
      </c>
      <c r="AK107" s="16">
        <f t="shared" si="26"/>
        <v>21.756666666666671</v>
      </c>
      <c r="AL107" s="7">
        <v>31.48</v>
      </c>
      <c r="AM107" s="7">
        <v>32.270000000000003</v>
      </c>
      <c r="AN107" s="7">
        <v>19.02</v>
      </c>
      <c r="AO107" s="16">
        <f t="shared" si="27"/>
        <v>27.59</v>
      </c>
      <c r="AP107" s="7">
        <v>98.23</v>
      </c>
      <c r="AQ107" s="7">
        <v>102.13</v>
      </c>
      <c r="AR107" s="7">
        <v>69.88</v>
      </c>
      <c r="AS107" s="16">
        <f t="shared" si="28"/>
        <v>90.08</v>
      </c>
      <c r="AT107" s="7">
        <v>17.27</v>
      </c>
      <c r="AU107" s="7">
        <v>18.14</v>
      </c>
      <c r="AV107" s="7">
        <v>16.38</v>
      </c>
      <c r="AW107" s="16">
        <f t="shared" si="29"/>
        <v>17.263333333333332</v>
      </c>
      <c r="AX107" s="7">
        <v>44.02</v>
      </c>
      <c r="AY107" s="7">
        <v>54.71</v>
      </c>
      <c r="AZ107" s="7">
        <v>48</v>
      </c>
      <c r="BA107" s="16">
        <f t="shared" si="30"/>
        <v>48.910000000000004</v>
      </c>
      <c r="BB107" s="7">
        <v>299.62</v>
      </c>
      <c r="BC107" s="7">
        <v>270.86</v>
      </c>
      <c r="BD107" s="7">
        <v>326.42</v>
      </c>
      <c r="BE107" s="16">
        <f t="shared" si="31"/>
        <v>298.9666666666667</v>
      </c>
      <c r="BF107" s="7">
        <v>133.71</v>
      </c>
      <c r="BG107" s="7">
        <v>162.94999999999999</v>
      </c>
      <c r="BH107" s="7">
        <v>143.31</v>
      </c>
      <c r="BI107" s="16">
        <f t="shared" si="32"/>
        <v>146.65666666666667</v>
      </c>
      <c r="BJ107" s="7">
        <v>577.73</v>
      </c>
      <c r="BK107" s="7">
        <v>586.29</v>
      </c>
      <c r="BL107" s="7">
        <v>489.43</v>
      </c>
      <c r="BM107" s="16">
        <f t="shared" si="33"/>
        <v>551.15</v>
      </c>
      <c r="BN107" s="7">
        <v>174.97</v>
      </c>
      <c r="BO107" s="7">
        <v>212.12</v>
      </c>
      <c r="BP107" s="7">
        <v>165.87</v>
      </c>
      <c r="BQ107" s="16">
        <f t="shared" si="34"/>
        <v>184.32000000000002</v>
      </c>
      <c r="BR107" s="7">
        <v>11.79</v>
      </c>
      <c r="BS107" s="7">
        <v>12.79</v>
      </c>
      <c r="BT107" s="7">
        <v>11.74</v>
      </c>
      <c r="BU107" s="16">
        <f t="shared" si="35"/>
        <v>12.106666666666667</v>
      </c>
      <c r="BV107" s="7">
        <v>169.24</v>
      </c>
      <c r="BW107" s="7">
        <v>199.23</v>
      </c>
      <c r="BX107" s="7">
        <v>170.01</v>
      </c>
      <c r="BY107" s="16">
        <f t="shared" si="36"/>
        <v>179.49333333333334</v>
      </c>
      <c r="BZ107" s="7">
        <v>28192.67</v>
      </c>
      <c r="CA107" s="7">
        <v>30826.63</v>
      </c>
      <c r="CB107" s="7">
        <v>29754.41</v>
      </c>
      <c r="CC107" s="16">
        <f t="shared" si="37"/>
        <v>29591.236666666668</v>
      </c>
      <c r="CD107" s="8">
        <v>127912.06</v>
      </c>
      <c r="CE107" s="8">
        <v>200328.42</v>
      </c>
      <c r="CF107" s="8">
        <v>165829.26</v>
      </c>
      <c r="CG107" s="16">
        <f t="shared" si="38"/>
        <v>164689.91333333333</v>
      </c>
      <c r="CH107" s="7">
        <v>91.06</v>
      </c>
      <c r="CI107" s="7">
        <v>90.62</v>
      </c>
      <c r="CJ107" s="7">
        <v>92.16</v>
      </c>
      <c r="CK107" s="16">
        <f t="shared" si="39"/>
        <v>91.280000000000015</v>
      </c>
    </row>
    <row r="108" spans="1:89" ht="16.5" customHeight="1">
      <c r="A108" s="9">
        <v>48</v>
      </c>
      <c r="B108" s="9"/>
      <c r="C108" s="6" t="s">
        <v>147</v>
      </c>
      <c r="D108" s="9" t="s">
        <v>308</v>
      </c>
      <c r="E108" s="21">
        <v>2</v>
      </c>
      <c r="F108" s="21" t="s">
        <v>335</v>
      </c>
      <c r="G108" s="21" t="s">
        <v>336</v>
      </c>
      <c r="H108" s="21" t="s">
        <v>336</v>
      </c>
      <c r="I108" s="21" t="s">
        <v>340</v>
      </c>
      <c r="J108" s="7">
        <v>53.68</v>
      </c>
      <c r="K108" s="7">
        <v>79.42</v>
      </c>
      <c r="L108" s="7">
        <v>60.91</v>
      </c>
      <c r="M108" s="16">
        <f t="shared" si="20"/>
        <v>64.67</v>
      </c>
      <c r="N108" s="7">
        <v>18334.7</v>
      </c>
      <c r="O108" s="7">
        <v>15731.67</v>
      </c>
      <c r="P108" s="7">
        <v>15967.05</v>
      </c>
      <c r="Q108" s="16">
        <f t="shared" si="21"/>
        <v>16677.806666666667</v>
      </c>
      <c r="R108" s="7">
        <v>99.81</v>
      </c>
      <c r="S108" s="7">
        <v>94.15</v>
      </c>
      <c r="T108" s="7">
        <v>76.489999999999995</v>
      </c>
      <c r="U108" s="16">
        <f t="shared" si="22"/>
        <v>90.149999999999991</v>
      </c>
      <c r="V108" s="7">
        <v>5.17</v>
      </c>
      <c r="W108" s="7">
        <v>4.97</v>
      </c>
      <c r="X108" s="7">
        <v>5.03</v>
      </c>
      <c r="Y108" s="16">
        <f t="shared" si="23"/>
        <v>5.0566666666666675</v>
      </c>
      <c r="Z108" s="7">
        <v>209.11</v>
      </c>
      <c r="AA108" s="7">
        <v>160.31</v>
      </c>
      <c r="AB108" s="7">
        <v>166.49</v>
      </c>
      <c r="AC108" s="16">
        <f t="shared" si="24"/>
        <v>178.63666666666668</v>
      </c>
      <c r="AD108" s="7">
        <v>16.12</v>
      </c>
      <c r="AE108" s="7">
        <v>12.82</v>
      </c>
      <c r="AF108" s="7">
        <v>12.45</v>
      </c>
      <c r="AG108" s="16">
        <f t="shared" si="25"/>
        <v>13.796666666666667</v>
      </c>
      <c r="AH108" s="7">
        <v>4.37</v>
      </c>
      <c r="AI108" s="7">
        <v>8.7799999999999994</v>
      </c>
      <c r="AJ108" s="7">
        <v>5.85</v>
      </c>
      <c r="AK108" s="16">
        <f t="shared" si="26"/>
        <v>6.333333333333333</v>
      </c>
      <c r="AL108" s="7">
        <v>9.2100000000000009</v>
      </c>
      <c r="AM108" s="7">
        <v>17.71</v>
      </c>
      <c r="AN108" s="7">
        <v>11.64</v>
      </c>
      <c r="AO108" s="16">
        <f t="shared" si="27"/>
        <v>12.853333333333333</v>
      </c>
      <c r="AP108" s="7">
        <v>70.95</v>
      </c>
      <c r="AQ108" s="7">
        <v>67.959999999999994</v>
      </c>
      <c r="AR108" s="7">
        <v>83.58</v>
      </c>
      <c r="AS108" s="16">
        <f t="shared" si="28"/>
        <v>74.163333333333341</v>
      </c>
      <c r="AT108" s="7">
        <v>9.59</v>
      </c>
      <c r="AU108" s="7">
        <v>11.52</v>
      </c>
      <c r="AV108" s="7">
        <v>9.6999999999999993</v>
      </c>
      <c r="AW108" s="16">
        <f t="shared" si="29"/>
        <v>10.27</v>
      </c>
      <c r="AX108" s="7">
        <v>28.55</v>
      </c>
      <c r="AY108" s="7">
        <v>47.12</v>
      </c>
      <c r="AZ108" s="7">
        <v>25.14</v>
      </c>
      <c r="BA108" s="16">
        <f t="shared" si="30"/>
        <v>33.603333333333332</v>
      </c>
      <c r="BB108" s="7">
        <v>132.88999999999999</v>
      </c>
      <c r="BC108" s="7">
        <v>168.46</v>
      </c>
      <c r="BD108" s="7">
        <v>181.44</v>
      </c>
      <c r="BE108" s="16">
        <f t="shared" si="31"/>
        <v>160.93</v>
      </c>
      <c r="BF108" s="7">
        <v>61.18</v>
      </c>
      <c r="BG108" s="7">
        <v>55.41</v>
      </c>
      <c r="BH108" s="7">
        <v>73.510000000000005</v>
      </c>
      <c r="BI108" s="16">
        <f t="shared" si="32"/>
        <v>63.366666666666674</v>
      </c>
      <c r="BJ108" s="7">
        <v>332.19</v>
      </c>
      <c r="BK108" s="7">
        <v>314.38</v>
      </c>
      <c r="BL108" s="7">
        <v>370.75</v>
      </c>
      <c r="BM108" s="16">
        <f t="shared" si="33"/>
        <v>339.10666666666663</v>
      </c>
      <c r="BN108" s="7">
        <v>142.36000000000001</v>
      </c>
      <c r="BO108" s="7">
        <v>125.15</v>
      </c>
      <c r="BP108" s="7">
        <v>86.79</v>
      </c>
      <c r="BQ108" s="16">
        <f t="shared" si="34"/>
        <v>118.10000000000001</v>
      </c>
      <c r="BR108" s="7">
        <v>7.42</v>
      </c>
      <c r="BS108" s="7">
        <v>8.59</v>
      </c>
      <c r="BT108" s="7">
        <v>9.3699999999999992</v>
      </c>
      <c r="BU108" s="16">
        <f t="shared" si="35"/>
        <v>8.4599999999999991</v>
      </c>
      <c r="BV108" s="7">
        <v>133.13999999999999</v>
      </c>
      <c r="BW108" s="7">
        <v>150.66999999999999</v>
      </c>
      <c r="BX108" s="7">
        <v>159.81</v>
      </c>
      <c r="BY108" s="16">
        <f t="shared" si="36"/>
        <v>147.87333333333331</v>
      </c>
      <c r="BZ108" s="7">
        <v>4821.7700000000004</v>
      </c>
      <c r="CA108" s="7">
        <v>4694.34</v>
      </c>
      <c r="CB108" s="7">
        <v>5258.72</v>
      </c>
      <c r="CC108" s="16">
        <f t="shared" si="37"/>
        <v>4924.9433333333336</v>
      </c>
      <c r="CD108" s="8">
        <v>136077.51</v>
      </c>
      <c r="CE108" s="8">
        <v>136695.10999999999</v>
      </c>
      <c r="CF108" s="8">
        <v>143356.76999999999</v>
      </c>
      <c r="CG108" s="16">
        <f t="shared" si="38"/>
        <v>138709.79666666666</v>
      </c>
      <c r="CH108" s="7">
        <v>44.66</v>
      </c>
      <c r="CI108" s="7">
        <v>53.28</v>
      </c>
      <c r="CJ108" s="7">
        <v>59.94</v>
      </c>
      <c r="CK108" s="16">
        <f t="shared" si="39"/>
        <v>52.626666666666665</v>
      </c>
    </row>
    <row r="109" spans="1:89" ht="17.25">
      <c r="A109" s="9"/>
      <c r="B109" s="9"/>
      <c r="C109" s="6" t="s">
        <v>148</v>
      </c>
      <c r="D109" s="9" t="s">
        <v>309</v>
      </c>
      <c r="E109" s="21"/>
      <c r="F109" s="21"/>
      <c r="G109" s="21"/>
      <c r="H109" s="21"/>
      <c r="I109" s="21"/>
      <c r="J109" s="7">
        <v>40.4</v>
      </c>
      <c r="K109" s="7">
        <v>21.9</v>
      </c>
      <c r="L109" s="7">
        <v>49.82</v>
      </c>
      <c r="M109" s="16">
        <f t="shared" si="20"/>
        <v>37.373333333333335</v>
      </c>
      <c r="N109" s="7">
        <v>16976.71</v>
      </c>
      <c r="O109" s="7">
        <v>17338.34</v>
      </c>
      <c r="P109" s="7">
        <v>18435.13</v>
      </c>
      <c r="Q109" s="16">
        <f t="shared" si="21"/>
        <v>17583.393333333337</v>
      </c>
      <c r="R109" s="7">
        <v>225.65</v>
      </c>
      <c r="S109" s="7">
        <v>197.53</v>
      </c>
      <c r="T109" s="7">
        <v>122.93</v>
      </c>
      <c r="U109" s="16">
        <f t="shared" si="22"/>
        <v>182.03666666666666</v>
      </c>
      <c r="V109" s="7">
        <v>12.1</v>
      </c>
      <c r="W109" s="7">
        <v>7.6</v>
      </c>
      <c r="X109" s="7">
        <v>7.75</v>
      </c>
      <c r="Y109" s="16">
        <f t="shared" si="23"/>
        <v>9.15</v>
      </c>
      <c r="Z109" s="7">
        <v>383.47</v>
      </c>
      <c r="AA109" s="7">
        <v>286</v>
      </c>
      <c r="AB109" s="7">
        <v>301.97000000000003</v>
      </c>
      <c r="AC109" s="16">
        <f t="shared" si="24"/>
        <v>323.81333333333333</v>
      </c>
      <c r="AD109" s="7">
        <v>17.05</v>
      </c>
      <c r="AE109" s="7">
        <v>17.489999999999998</v>
      </c>
      <c r="AF109" s="7">
        <v>17.12</v>
      </c>
      <c r="AG109" s="16">
        <f t="shared" si="25"/>
        <v>17.22</v>
      </c>
      <c r="AH109" s="7">
        <v>30.86</v>
      </c>
      <c r="AI109" s="7">
        <v>32.299999999999997</v>
      </c>
      <c r="AJ109" s="7">
        <v>11.02</v>
      </c>
      <c r="AK109" s="16">
        <f t="shared" si="26"/>
        <v>24.726666666666663</v>
      </c>
      <c r="AL109" s="7">
        <v>28.21</v>
      </c>
      <c r="AM109" s="7">
        <v>36.5</v>
      </c>
      <c r="AN109" s="7">
        <v>24.44</v>
      </c>
      <c r="AO109" s="16">
        <f t="shared" si="27"/>
        <v>29.716666666666669</v>
      </c>
      <c r="AP109" s="7">
        <v>70.099999999999994</v>
      </c>
      <c r="AQ109" s="7">
        <v>66.47</v>
      </c>
      <c r="AR109" s="7">
        <v>63.49</v>
      </c>
      <c r="AS109" s="16">
        <f t="shared" si="28"/>
        <v>66.686666666666667</v>
      </c>
      <c r="AT109" s="7">
        <v>15.02</v>
      </c>
      <c r="AU109" s="7">
        <v>15.2</v>
      </c>
      <c r="AV109" s="7">
        <v>10.47</v>
      </c>
      <c r="AW109" s="16">
        <f t="shared" si="29"/>
        <v>13.563333333333333</v>
      </c>
      <c r="AX109" s="7">
        <v>41.56</v>
      </c>
      <c r="AY109" s="7">
        <v>49.31</v>
      </c>
      <c r="AZ109" s="7">
        <v>47.34</v>
      </c>
      <c r="BA109" s="16">
        <f t="shared" si="30"/>
        <v>46.07</v>
      </c>
      <c r="BB109" s="7">
        <v>345.99</v>
      </c>
      <c r="BC109" s="7">
        <v>236.45</v>
      </c>
      <c r="BD109" s="7">
        <v>322.86</v>
      </c>
      <c r="BE109" s="16">
        <f t="shared" si="31"/>
        <v>301.76666666666671</v>
      </c>
      <c r="BF109" s="7">
        <v>226.42</v>
      </c>
      <c r="BG109" s="7">
        <v>204.03</v>
      </c>
      <c r="BH109" s="7">
        <v>139.07</v>
      </c>
      <c r="BI109" s="16">
        <f t="shared" si="32"/>
        <v>189.84</v>
      </c>
      <c r="BJ109" s="7">
        <v>648.12</v>
      </c>
      <c r="BK109" s="7">
        <v>455.69</v>
      </c>
      <c r="BL109" s="7">
        <v>474.56</v>
      </c>
      <c r="BM109" s="16">
        <f t="shared" si="33"/>
        <v>526.12333333333333</v>
      </c>
      <c r="BN109" s="7">
        <v>203.54</v>
      </c>
      <c r="BO109" s="7">
        <v>149.88999999999999</v>
      </c>
      <c r="BP109" s="7">
        <v>204.72</v>
      </c>
      <c r="BQ109" s="16">
        <f t="shared" si="34"/>
        <v>186.04999999999998</v>
      </c>
      <c r="BR109" s="7">
        <v>14.73</v>
      </c>
      <c r="BS109" s="7">
        <v>13.27</v>
      </c>
      <c r="BT109" s="7">
        <v>11.87</v>
      </c>
      <c r="BU109" s="16">
        <f t="shared" si="35"/>
        <v>13.29</v>
      </c>
      <c r="BV109" s="7">
        <v>227.34</v>
      </c>
      <c r="BW109" s="7">
        <v>224.29</v>
      </c>
      <c r="BX109" s="7">
        <v>166.09</v>
      </c>
      <c r="BY109" s="16">
        <f t="shared" si="36"/>
        <v>205.90666666666667</v>
      </c>
      <c r="BZ109" s="7">
        <v>11536.84</v>
      </c>
      <c r="CA109" s="7">
        <v>13742.1</v>
      </c>
      <c r="CB109" s="7">
        <v>13232.19</v>
      </c>
      <c r="CC109" s="16">
        <f t="shared" si="37"/>
        <v>12837.043333333335</v>
      </c>
      <c r="CD109" s="8">
        <v>138176.79999999999</v>
      </c>
      <c r="CE109" s="8">
        <v>134471.10999999999</v>
      </c>
      <c r="CF109" s="8">
        <v>126300.73</v>
      </c>
      <c r="CG109" s="16">
        <f t="shared" si="38"/>
        <v>132982.87999999998</v>
      </c>
      <c r="CH109" s="7">
        <v>129.94999999999999</v>
      </c>
      <c r="CI109" s="7">
        <v>133.38999999999999</v>
      </c>
      <c r="CJ109" s="7">
        <v>96.34</v>
      </c>
      <c r="CK109" s="16">
        <f t="shared" si="39"/>
        <v>119.89333333333332</v>
      </c>
    </row>
    <row r="110" spans="1:89" ht="16.5" customHeight="1">
      <c r="A110" s="9"/>
      <c r="B110" s="9"/>
      <c r="C110" s="6" t="s">
        <v>149</v>
      </c>
      <c r="D110" s="9" t="s">
        <v>310</v>
      </c>
      <c r="E110" s="21"/>
      <c r="F110" s="21"/>
      <c r="G110" s="21"/>
      <c r="H110" s="21"/>
      <c r="I110" s="21"/>
      <c r="J110" s="7">
        <v>19.71</v>
      </c>
      <c r="K110" s="7">
        <v>29.76</v>
      </c>
      <c r="L110" s="7">
        <v>17.920000000000002</v>
      </c>
      <c r="M110" s="16">
        <f t="shared" si="20"/>
        <v>22.463333333333335</v>
      </c>
      <c r="N110" s="7">
        <v>13287.53</v>
      </c>
      <c r="O110" s="7">
        <v>11232.76</v>
      </c>
      <c r="P110" s="7">
        <v>11909.73</v>
      </c>
      <c r="Q110" s="16">
        <f t="shared" si="21"/>
        <v>12143.340000000002</v>
      </c>
      <c r="R110" s="7">
        <v>91.28</v>
      </c>
      <c r="S110" s="7">
        <v>118.95</v>
      </c>
      <c r="T110" s="7">
        <v>68.77</v>
      </c>
      <c r="U110" s="16">
        <f t="shared" si="22"/>
        <v>93</v>
      </c>
      <c r="V110" s="7">
        <v>4.7699999999999996</v>
      </c>
      <c r="W110" s="7">
        <v>5.81</v>
      </c>
      <c r="X110" s="7">
        <v>4.3899999999999997</v>
      </c>
      <c r="Y110" s="16">
        <f t="shared" si="23"/>
        <v>4.9899999999999993</v>
      </c>
      <c r="Z110" s="7">
        <v>215.12</v>
      </c>
      <c r="AA110" s="7">
        <v>240.47</v>
      </c>
      <c r="AB110" s="7">
        <v>160.31</v>
      </c>
      <c r="AC110" s="16">
        <f t="shared" si="24"/>
        <v>205.30000000000004</v>
      </c>
      <c r="AD110" s="7">
        <v>14.47</v>
      </c>
      <c r="AE110" s="7">
        <v>12.41</v>
      </c>
      <c r="AF110" s="7">
        <v>13.08</v>
      </c>
      <c r="AG110" s="16">
        <f t="shared" si="25"/>
        <v>13.32</v>
      </c>
      <c r="AH110" s="7">
        <v>4.91</v>
      </c>
      <c r="AI110" s="7">
        <v>8.65</v>
      </c>
      <c r="AJ110" s="7">
        <v>3.96</v>
      </c>
      <c r="AK110" s="16">
        <f t="shared" si="26"/>
        <v>5.84</v>
      </c>
      <c r="AL110" s="7">
        <v>8.89</v>
      </c>
      <c r="AM110" s="7">
        <v>12.99</v>
      </c>
      <c r="AN110" s="7">
        <v>7.82</v>
      </c>
      <c r="AO110" s="16">
        <f t="shared" si="27"/>
        <v>9.9</v>
      </c>
      <c r="AP110" s="7">
        <v>70.31</v>
      </c>
      <c r="AQ110" s="7">
        <v>57.12</v>
      </c>
      <c r="AR110" s="7">
        <v>50.97</v>
      </c>
      <c r="AS110" s="16">
        <f t="shared" si="28"/>
        <v>59.466666666666669</v>
      </c>
      <c r="AT110" s="7">
        <v>12.23</v>
      </c>
      <c r="AU110" s="7">
        <v>11.52</v>
      </c>
      <c r="AV110" s="7">
        <v>9.25</v>
      </c>
      <c r="AW110" s="16">
        <f t="shared" si="29"/>
        <v>11</v>
      </c>
      <c r="AX110" s="7">
        <v>48.65</v>
      </c>
      <c r="AY110" s="7">
        <v>46.46</v>
      </c>
      <c r="AZ110" s="7">
        <v>37.93</v>
      </c>
      <c r="BA110" s="16">
        <f t="shared" si="30"/>
        <v>44.346666666666664</v>
      </c>
      <c r="BB110" s="7">
        <v>131.01</v>
      </c>
      <c r="BC110" s="7">
        <v>157.29</v>
      </c>
      <c r="BD110" s="7">
        <v>147.94</v>
      </c>
      <c r="BE110" s="16">
        <f t="shared" si="31"/>
        <v>145.41333333333333</v>
      </c>
      <c r="BF110" s="7">
        <v>52.44</v>
      </c>
      <c r="BG110" s="7">
        <v>72.17</v>
      </c>
      <c r="BH110" s="7">
        <v>55.41</v>
      </c>
      <c r="BI110" s="16">
        <f t="shared" si="32"/>
        <v>60.006666666666661</v>
      </c>
      <c r="BJ110" s="7">
        <v>322.60000000000002</v>
      </c>
      <c r="BK110" s="7">
        <v>363.75</v>
      </c>
      <c r="BL110" s="7">
        <v>352.43</v>
      </c>
      <c r="BM110" s="16">
        <f t="shared" si="33"/>
        <v>346.26</v>
      </c>
      <c r="BN110" s="7">
        <v>131.41</v>
      </c>
      <c r="BO110" s="7">
        <v>88.13</v>
      </c>
      <c r="BP110" s="7">
        <v>118.65</v>
      </c>
      <c r="BQ110" s="16">
        <f t="shared" si="34"/>
        <v>112.73</v>
      </c>
      <c r="BR110" s="7">
        <v>8.73</v>
      </c>
      <c r="BS110" s="7">
        <v>10.23</v>
      </c>
      <c r="BT110" s="7">
        <v>7.75</v>
      </c>
      <c r="BU110" s="16">
        <f t="shared" si="35"/>
        <v>8.9033333333333342</v>
      </c>
      <c r="BV110" s="7">
        <v>154.62</v>
      </c>
      <c r="BW110" s="7">
        <v>135.25</v>
      </c>
      <c r="BX110" s="7">
        <v>118.68</v>
      </c>
      <c r="BY110" s="16">
        <f t="shared" si="36"/>
        <v>136.18333333333334</v>
      </c>
      <c r="BZ110" s="7">
        <v>4742.2700000000004</v>
      </c>
      <c r="CA110" s="7">
        <v>5197.1000000000004</v>
      </c>
      <c r="CB110" s="7">
        <v>4821.7700000000004</v>
      </c>
      <c r="CC110" s="16">
        <f t="shared" si="37"/>
        <v>4920.38</v>
      </c>
      <c r="CD110" s="8">
        <v>157250.70000000001</v>
      </c>
      <c r="CE110" s="8">
        <v>152953.57</v>
      </c>
      <c r="CF110" s="8">
        <v>143849.63</v>
      </c>
      <c r="CG110" s="16">
        <f t="shared" si="38"/>
        <v>151351.30000000002</v>
      </c>
      <c r="CH110" s="7">
        <v>30.53</v>
      </c>
      <c r="CI110" s="7">
        <v>83.33</v>
      </c>
      <c r="CJ110" s="7">
        <v>43.72</v>
      </c>
      <c r="CK110" s="16">
        <f t="shared" si="39"/>
        <v>52.526666666666664</v>
      </c>
    </row>
    <row r="111" spans="1:89" ht="17.25">
      <c r="A111" s="9"/>
      <c r="B111" s="9"/>
      <c r="C111" s="6" t="s">
        <v>150</v>
      </c>
      <c r="D111" s="9" t="s">
        <v>311</v>
      </c>
      <c r="E111" s="21"/>
      <c r="F111" s="21"/>
      <c r="G111" s="21"/>
      <c r="H111" s="21"/>
      <c r="I111" s="21"/>
      <c r="J111" s="7">
        <v>26.63</v>
      </c>
      <c r="K111" s="7">
        <v>17.73</v>
      </c>
      <c r="L111" s="7">
        <v>19.71</v>
      </c>
      <c r="M111" s="16">
        <f t="shared" si="20"/>
        <v>21.356666666666666</v>
      </c>
      <c r="N111" s="7">
        <v>13600.29</v>
      </c>
      <c r="O111" s="7">
        <v>14662.43</v>
      </c>
      <c r="P111" s="7">
        <v>16137.26</v>
      </c>
      <c r="Q111" s="16">
        <f t="shared" si="21"/>
        <v>14799.993333333334</v>
      </c>
      <c r="R111" s="7">
        <v>108.13</v>
      </c>
      <c r="S111" s="7">
        <v>57.51</v>
      </c>
      <c r="T111" s="7">
        <v>73.430000000000007</v>
      </c>
      <c r="U111" s="16">
        <f t="shared" si="22"/>
        <v>79.69</v>
      </c>
      <c r="V111" s="7">
        <v>6.62</v>
      </c>
      <c r="W111" s="7">
        <v>4.8499999999999996</v>
      </c>
      <c r="X111" s="7">
        <v>4.83</v>
      </c>
      <c r="Y111" s="16">
        <f t="shared" si="23"/>
        <v>5.4333333333333327</v>
      </c>
      <c r="Z111" s="7">
        <v>189.45</v>
      </c>
      <c r="AA111" s="7">
        <v>255.25</v>
      </c>
      <c r="AB111" s="7">
        <v>190.97</v>
      </c>
      <c r="AC111" s="16">
        <f t="shared" si="24"/>
        <v>211.89</v>
      </c>
      <c r="AD111" s="7">
        <v>14.49</v>
      </c>
      <c r="AE111" s="7">
        <v>16.760000000000002</v>
      </c>
      <c r="AF111" s="7">
        <v>9.3699999999999992</v>
      </c>
      <c r="AG111" s="16">
        <f t="shared" si="25"/>
        <v>13.54</v>
      </c>
      <c r="AH111" s="7">
        <v>8.3800000000000008</v>
      </c>
      <c r="AI111" s="7">
        <v>4.6399999999999997</v>
      </c>
      <c r="AJ111" s="7">
        <v>4.5</v>
      </c>
      <c r="AK111" s="16">
        <f t="shared" si="26"/>
        <v>5.84</v>
      </c>
      <c r="AL111" s="7">
        <v>10.17</v>
      </c>
      <c r="AM111" s="7">
        <v>10.38</v>
      </c>
      <c r="AN111" s="7">
        <v>15.46</v>
      </c>
      <c r="AO111" s="16">
        <f t="shared" si="27"/>
        <v>12.003333333333336</v>
      </c>
      <c r="AP111" s="7">
        <v>59.66</v>
      </c>
      <c r="AQ111" s="7">
        <v>59.24</v>
      </c>
      <c r="AR111" s="7">
        <v>31.3</v>
      </c>
      <c r="AS111" s="16">
        <f t="shared" si="28"/>
        <v>50.06666666666667</v>
      </c>
      <c r="AT111" s="7">
        <v>12.33</v>
      </c>
      <c r="AU111" s="7">
        <v>11.93</v>
      </c>
      <c r="AV111" s="7">
        <v>10.68</v>
      </c>
      <c r="AW111" s="16">
        <f t="shared" si="29"/>
        <v>11.646666666666667</v>
      </c>
      <c r="AX111" s="7">
        <v>33.299999999999997</v>
      </c>
      <c r="AY111" s="7">
        <v>38.380000000000003</v>
      </c>
      <c r="AZ111" s="7">
        <v>36.549999999999997</v>
      </c>
      <c r="BA111" s="16">
        <f t="shared" si="30"/>
        <v>36.076666666666668</v>
      </c>
      <c r="BB111" s="7">
        <v>164.74</v>
      </c>
      <c r="BC111" s="7">
        <v>175.89</v>
      </c>
      <c r="BD111" s="7">
        <v>146.06</v>
      </c>
      <c r="BE111" s="16">
        <f t="shared" si="31"/>
        <v>162.22999999999999</v>
      </c>
      <c r="BF111" s="7">
        <v>58.32</v>
      </c>
      <c r="BG111" s="7">
        <v>95</v>
      </c>
      <c r="BH111" s="7">
        <v>85.12</v>
      </c>
      <c r="BI111" s="16">
        <f t="shared" si="32"/>
        <v>79.48</v>
      </c>
      <c r="BJ111" s="7">
        <v>327.78</v>
      </c>
      <c r="BK111" s="7">
        <v>396.81</v>
      </c>
      <c r="BL111" s="7">
        <v>338.76</v>
      </c>
      <c r="BM111" s="16">
        <f t="shared" si="33"/>
        <v>354.45</v>
      </c>
      <c r="BN111" s="7">
        <v>173.24</v>
      </c>
      <c r="BO111" s="7">
        <v>181.35</v>
      </c>
      <c r="BP111" s="7">
        <v>95.05</v>
      </c>
      <c r="BQ111" s="16">
        <f t="shared" si="34"/>
        <v>149.88000000000002</v>
      </c>
      <c r="BR111" s="7">
        <v>12.27</v>
      </c>
      <c r="BS111" s="7">
        <v>10.18</v>
      </c>
      <c r="BT111" s="7">
        <v>12.4</v>
      </c>
      <c r="BU111" s="16">
        <f t="shared" si="35"/>
        <v>11.616666666666667</v>
      </c>
      <c r="BV111" s="7">
        <v>156.13</v>
      </c>
      <c r="BW111" s="7">
        <v>157.07</v>
      </c>
      <c r="BX111" s="7">
        <v>96.37</v>
      </c>
      <c r="BY111" s="16">
        <f t="shared" si="36"/>
        <v>136.52333333333334</v>
      </c>
      <c r="BZ111" s="7">
        <v>8721.99</v>
      </c>
      <c r="CA111" s="7">
        <v>7813.58</v>
      </c>
      <c r="CB111" s="7">
        <v>9613.1200000000008</v>
      </c>
      <c r="CC111" s="16">
        <f t="shared" si="37"/>
        <v>8716.2300000000014</v>
      </c>
      <c r="CD111" s="8">
        <v>151724.82</v>
      </c>
      <c r="CE111" s="8">
        <v>140274.54999999999</v>
      </c>
      <c r="CF111" s="8">
        <v>149388.91</v>
      </c>
      <c r="CG111" s="16">
        <f t="shared" si="38"/>
        <v>147129.42666666667</v>
      </c>
      <c r="CH111" s="7">
        <v>48.87</v>
      </c>
      <c r="CI111" s="7">
        <v>40.880000000000003</v>
      </c>
      <c r="CJ111" s="7">
        <v>52.82</v>
      </c>
      <c r="CK111" s="16">
        <f t="shared" si="39"/>
        <v>47.523333333333333</v>
      </c>
    </row>
    <row r="112" spans="1:89" ht="17.25">
      <c r="A112" s="9">
        <v>49</v>
      </c>
      <c r="B112" s="9"/>
      <c r="C112" s="6" t="s">
        <v>151</v>
      </c>
      <c r="D112" s="9" t="s">
        <v>312</v>
      </c>
      <c r="E112" s="21">
        <v>2</v>
      </c>
      <c r="F112" s="21" t="s">
        <v>335</v>
      </c>
      <c r="G112" s="21" t="s">
        <v>336</v>
      </c>
      <c r="H112" s="21" t="s">
        <v>336</v>
      </c>
      <c r="I112" s="21" t="s">
        <v>340</v>
      </c>
      <c r="J112" s="7">
        <v>19.71</v>
      </c>
      <c r="K112" s="7">
        <v>25.52</v>
      </c>
      <c r="L112" s="7">
        <v>17.53</v>
      </c>
      <c r="M112" s="16">
        <f t="shared" si="20"/>
        <v>20.92</v>
      </c>
      <c r="N112" s="7">
        <v>15796.02</v>
      </c>
      <c r="O112" s="7">
        <v>14573.52</v>
      </c>
      <c r="P112" s="7">
        <v>14949.6</v>
      </c>
      <c r="Q112" s="16">
        <f t="shared" si="21"/>
        <v>15106.38</v>
      </c>
      <c r="R112" s="7">
        <v>82.5</v>
      </c>
      <c r="S112" s="7">
        <v>91.28</v>
      </c>
      <c r="T112" s="7">
        <v>76.489999999999995</v>
      </c>
      <c r="U112" s="16">
        <f t="shared" si="22"/>
        <v>83.423333333333332</v>
      </c>
      <c r="V112" s="7">
        <v>3.32</v>
      </c>
      <c r="W112" s="7">
        <v>4.04</v>
      </c>
      <c r="X112" s="7">
        <v>2.5</v>
      </c>
      <c r="Y112" s="16">
        <f t="shared" si="23"/>
        <v>3.2866666666666666</v>
      </c>
      <c r="Z112" s="7">
        <v>119.43</v>
      </c>
      <c r="AA112" s="7">
        <v>147.87</v>
      </c>
      <c r="AB112" s="7">
        <v>104.93</v>
      </c>
      <c r="AC112" s="16">
        <f t="shared" si="24"/>
        <v>124.07666666666667</v>
      </c>
      <c r="AD112" s="7">
        <v>9.35</v>
      </c>
      <c r="AE112" s="7">
        <v>12.58</v>
      </c>
      <c r="AF112" s="7">
        <v>7.03</v>
      </c>
      <c r="AG112" s="16">
        <f t="shared" si="25"/>
        <v>9.6533333333333342</v>
      </c>
      <c r="AH112" s="7">
        <v>7.46</v>
      </c>
      <c r="AI112" s="7">
        <v>6.66</v>
      </c>
      <c r="AJ112" s="7">
        <v>9.6999999999999993</v>
      </c>
      <c r="AK112" s="16">
        <f t="shared" si="26"/>
        <v>7.94</v>
      </c>
      <c r="AL112" s="7">
        <v>11.22</v>
      </c>
      <c r="AM112" s="7">
        <v>8.68</v>
      </c>
      <c r="AN112" s="7">
        <v>18.62</v>
      </c>
      <c r="AO112" s="16">
        <f t="shared" si="27"/>
        <v>12.839999999999998</v>
      </c>
      <c r="AP112" s="7">
        <v>40.380000000000003</v>
      </c>
      <c r="AQ112" s="7">
        <v>26.22</v>
      </c>
      <c r="AR112" s="7">
        <v>26.22</v>
      </c>
      <c r="AS112" s="16">
        <f t="shared" si="28"/>
        <v>30.939999999999998</v>
      </c>
      <c r="AT112" s="7">
        <v>6.1</v>
      </c>
      <c r="AU112" s="7">
        <v>9.4700000000000006</v>
      </c>
      <c r="AV112" s="7">
        <v>8.67</v>
      </c>
      <c r="AW112" s="16">
        <f t="shared" si="29"/>
        <v>8.08</v>
      </c>
      <c r="AX112" s="7">
        <v>45.57</v>
      </c>
      <c r="AY112" s="7">
        <v>39.97</v>
      </c>
      <c r="AZ112" s="7">
        <v>27.09</v>
      </c>
      <c r="BA112" s="16">
        <f t="shared" si="30"/>
        <v>37.543333333333329</v>
      </c>
      <c r="BB112" s="7">
        <v>157.29</v>
      </c>
      <c r="BC112" s="7">
        <v>170.32</v>
      </c>
      <c r="BD112" s="7">
        <v>157.29</v>
      </c>
      <c r="BE112" s="16">
        <f t="shared" si="31"/>
        <v>161.63333333333333</v>
      </c>
      <c r="BF112" s="7">
        <v>74.83</v>
      </c>
      <c r="BG112" s="7">
        <v>74.83</v>
      </c>
      <c r="BH112" s="7">
        <v>74.83</v>
      </c>
      <c r="BI112" s="16">
        <f t="shared" si="32"/>
        <v>74.83</v>
      </c>
      <c r="BJ112" s="7">
        <v>730.1</v>
      </c>
      <c r="BK112" s="7">
        <v>865.29</v>
      </c>
      <c r="BL112" s="7">
        <v>643.20000000000005</v>
      </c>
      <c r="BM112" s="16">
        <f t="shared" si="33"/>
        <v>746.19666666666672</v>
      </c>
      <c r="BN112" s="7">
        <v>107.83</v>
      </c>
      <c r="BO112" s="7">
        <v>143.88999999999999</v>
      </c>
      <c r="BP112" s="7">
        <v>93.82</v>
      </c>
      <c r="BQ112" s="16">
        <f t="shared" si="34"/>
        <v>115.17999999999999</v>
      </c>
      <c r="BR112" s="7">
        <v>4.8899999999999997</v>
      </c>
      <c r="BS112" s="7">
        <v>8.1199999999999992</v>
      </c>
      <c r="BT112" s="7">
        <v>6.66</v>
      </c>
      <c r="BU112" s="16">
        <f t="shared" si="35"/>
        <v>6.5566666666666658</v>
      </c>
      <c r="BV112" s="7">
        <v>96.28</v>
      </c>
      <c r="BW112" s="7">
        <v>126.83</v>
      </c>
      <c r="BX112" s="7">
        <v>55.03</v>
      </c>
      <c r="BY112" s="16">
        <f t="shared" si="36"/>
        <v>92.713333333333324</v>
      </c>
      <c r="BZ112" s="7">
        <v>17334.150000000001</v>
      </c>
      <c r="CA112" s="7">
        <v>15384.63</v>
      </c>
      <c r="CB112" s="7">
        <v>15088.58</v>
      </c>
      <c r="CC112" s="16">
        <f t="shared" si="37"/>
        <v>15935.786666666667</v>
      </c>
      <c r="CD112" s="8">
        <v>269422.8</v>
      </c>
      <c r="CE112" s="8">
        <v>312632.83</v>
      </c>
      <c r="CF112" s="8">
        <v>351054.49</v>
      </c>
      <c r="CG112" s="16">
        <f t="shared" si="38"/>
        <v>311036.70666666667</v>
      </c>
      <c r="CH112" s="7">
        <v>39.46</v>
      </c>
      <c r="CI112" s="7">
        <v>89.08</v>
      </c>
      <c r="CJ112" s="7">
        <v>27.34</v>
      </c>
      <c r="CK112" s="16">
        <f t="shared" si="39"/>
        <v>51.96</v>
      </c>
    </row>
    <row r="113" spans="1:89" ht="17.25">
      <c r="A113" s="9"/>
      <c r="B113" s="9"/>
      <c r="C113" s="6" t="s">
        <v>152</v>
      </c>
      <c r="D113" s="9" t="s">
        <v>313</v>
      </c>
      <c r="E113" s="21"/>
      <c r="F113" s="21"/>
      <c r="G113" s="21"/>
      <c r="H113" s="21"/>
      <c r="I113" s="21"/>
      <c r="J113" s="7">
        <v>16.34</v>
      </c>
      <c r="K113" s="7">
        <v>18.420000000000002</v>
      </c>
      <c r="L113" s="7">
        <v>14.38</v>
      </c>
      <c r="M113" s="16">
        <f t="shared" si="20"/>
        <v>16.380000000000003</v>
      </c>
      <c r="N113" s="7">
        <v>15710.19</v>
      </c>
      <c r="O113" s="7">
        <v>15667.19</v>
      </c>
      <c r="P113" s="7">
        <v>14751.07</v>
      </c>
      <c r="Q113" s="16">
        <f t="shared" si="21"/>
        <v>15376.15</v>
      </c>
      <c r="R113" s="7">
        <v>118.95</v>
      </c>
      <c r="S113" s="7">
        <v>73.430000000000007</v>
      </c>
      <c r="T113" s="7">
        <v>64.02</v>
      </c>
      <c r="U113" s="16">
        <f t="shared" si="22"/>
        <v>85.466666666666654</v>
      </c>
      <c r="V113" s="7">
        <v>1.79</v>
      </c>
      <c r="W113" s="7">
        <v>1.85</v>
      </c>
      <c r="X113" s="7">
        <v>1.68</v>
      </c>
      <c r="Y113" s="16">
        <f t="shared" si="23"/>
        <v>1.7733333333333334</v>
      </c>
      <c r="Z113" s="7">
        <v>111.4</v>
      </c>
      <c r="AA113" s="7">
        <v>124.21</v>
      </c>
      <c r="AB113" s="7">
        <v>96.78</v>
      </c>
      <c r="AC113" s="16">
        <f t="shared" si="24"/>
        <v>110.79666666666667</v>
      </c>
      <c r="AD113" s="7">
        <v>3.74</v>
      </c>
      <c r="AE113" s="7">
        <v>4.96</v>
      </c>
      <c r="AF113" s="7">
        <v>4.05</v>
      </c>
      <c r="AG113" s="16">
        <f t="shared" si="25"/>
        <v>4.25</v>
      </c>
      <c r="AH113" s="7">
        <v>4.5</v>
      </c>
      <c r="AI113" s="7">
        <v>9.9700000000000006</v>
      </c>
      <c r="AJ113" s="7">
        <v>5.72</v>
      </c>
      <c r="AK113" s="16">
        <f t="shared" si="26"/>
        <v>6.73</v>
      </c>
      <c r="AL113" s="7">
        <v>12.47</v>
      </c>
      <c r="AM113" s="7">
        <v>10.59</v>
      </c>
      <c r="AN113" s="7">
        <v>12.89</v>
      </c>
      <c r="AO113" s="16">
        <f t="shared" si="27"/>
        <v>11.983333333333334</v>
      </c>
      <c r="AP113" s="7">
        <v>28.33</v>
      </c>
      <c r="AQ113" s="7">
        <v>21.55</v>
      </c>
      <c r="AR113" s="7">
        <v>52.66</v>
      </c>
      <c r="AS113" s="16">
        <f t="shared" si="28"/>
        <v>34.18</v>
      </c>
      <c r="AT113" s="7">
        <v>5.81</v>
      </c>
      <c r="AU113" s="7">
        <v>7.94</v>
      </c>
      <c r="AV113" s="7">
        <v>5.51</v>
      </c>
      <c r="AW113" s="16">
        <f t="shared" si="29"/>
        <v>6.419999999999999</v>
      </c>
      <c r="AX113" s="7">
        <v>41.56</v>
      </c>
      <c r="AY113" s="7">
        <v>39.75</v>
      </c>
      <c r="AZ113" s="7">
        <v>19.59</v>
      </c>
      <c r="BA113" s="16">
        <f t="shared" si="30"/>
        <v>33.633333333333333</v>
      </c>
      <c r="BB113" s="7">
        <v>119.64</v>
      </c>
      <c r="BC113" s="7">
        <v>92.84</v>
      </c>
      <c r="BD113" s="7">
        <v>100.54</v>
      </c>
      <c r="BE113" s="16">
        <f t="shared" si="31"/>
        <v>104.34000000000002</v>
      </c>
      <c r="BF113" s="7">
        <v>77.45</v>
      </c>
      <c r="BG113" s="7">
        <v>69.489999999999995</v>
      </c>
      <c r="BH113" s="7">
        <v>76.14</v>
      </c>
      <c r="BI113" s="16">
        <f t="shared" si="32"/>
        <v>74.36</v>
      </c>
      <c r="BJ113" s="7">
        <v>472.69</v>
      </c>
      <c r="BK113" s="7">
        <v>569.12</v>
      </c>
      <c r="BL113" s="7">
        <v>576.01</v>
      </c>
      <c r="BM113" s="16">
        <f t="shared" si="33"/>
        <v>539.27333333333331</v>
      </c>
      <c r="BN113" s="7">
        <v>29.27</v>
      </c>
      <c r="BO113" s="7">
        <v>33.619999999999997</v>
      </c>
      <c r="BP113" s="7">
        <v>24.53</v>
      </c>
      <c r="BQ113" s="16">
        <f t="shared" si="34"/>
        <v>29.14</v>
      </c>
      <c r="BR113" s="7">
        <v>2.84</v>
      </c>
      <c r="BS113" s="7">
        <v>3.91</v>
      </c>
      <c r="BT113" s="7">
        <v>2.46</v>
      </c>
      <c r="BU113" s="16">
        <f t="shared" si="35"/>
        <v>3.0700000000000003</v>
      </c>
      <c r="BV113" s="7">
        <v>51.49</v>
      </c>
      <c r="BW113" s="7">
        <v>52.14</v>
      </c>
      <c r="BX113" s="7">
        <v>53.29</v>
      </c>
      <c r="BY113" s="16">
        <f t="shared" si="36"/>
        <v>52.306666666666665</v>
      </c>
      <c r="BZ113" s="7">
        <v>16436.54</v>
      </c>
      <c r="CA113" s="7">
        <v>16844.04</v>
      </c>
      <c r="CB113" s="7">
        <v>18587.39</v>
      </c>
      <c r="CC113" s="16">
        <f t="shared" si="37"/>
        <v>17289.323333333334</v>
      </c>
      <c r="CD113" s="8">
        <v>304002.76</v>
      </c>
      <c r="CE113" s="8">
        <v>305561.34999999998</v>
      </c>
      <c r="CF113" s="8">
        <v>360977.64</v>
      </c>
      <c r="CG113" s="16">
        <f t="shared" si="38"/>
        <v>323513.91666666669</v>
      </c>
      <c r="CH113" s="7">
        <v>26.34</v>
      </c>
      <c r="CI113" s="7">
        <v>23.34</v>
      </c>
      <c r="CJ113" s="7">
        <v>36.35</v>
      </c>
      <c r="CK113" s="16">
        <f t="shared" si="39"/>
        <v>28.676666666666666</v>
      </c>
    </row>
    <row r="114" spans="1:89" ht="17.25">
      <c r="A114" s="9"/>
      <c r="B114" s="9"/>
      <c r="C114" s="6" t="s">
        <v>153</v>
      </c>
      <c r="D114" s="9" t="s">
        <v>314</v>
      </c>
      <c r="E114" s="21"/>
      <c r="F114" s="21"/>
      <c r="G114" s="21"/>
      <c r="H114" s="21"/>
      <c r="I114" s="21"/>
      <c r="J114" s="7">
        <v>21.3</v>
      </c>
      <c r="K114" s="7">
        <v>15.46</v>
      </c>
      <c r="L114" s="7">
        <v>25.52</v>
      </c>
      <c r="M114" s="16">
        <f t="shared" si="20"/>
        <v>20.76</v>
      </c>
      <c r="N114" s="7">
        <v>18123.080000000002</v>
      </c>
      <c r="O114" s="7">
        <v>15999.03</v>
      </c>
      <c r="P114" s="7">
        <v>15277.73</v>
      </c>
      <c r="Q114" s="16">
        <f t="shared" si="21"/>
        <v>16466.613333333331</v>
      </c>
      <c r="R114" s="7">
        <v>164.55</v>
      </c>
      <c r="S114" s="7">
        <v>132.07</v>
      </c>
      <c r="T114" s="7">
        <v>138.47999999999999</v>
      </c>
      <c r="U114" s="16">
        <f t="shared" si="22"/>
        <v>145.03333333333333</v>
      </c>
      <c r="V114" s="7">
        <v>6.27</v>
      </c>
      <c r="W114" s="7">
        <v>7.95</v>
      </c>
      <c r="X114" s="7">
        <v>3.78</v>
      </c>
      <c r="Y114" s="16">
        <f t="shared" si="23"/>
        <v>6</v>
      </c>
      <c r="Z114" s="7">
        <v>207.61</v>
      </c>
      <c r="AA114" s="7">
        <v>194.01</v>
      </c>
      <c r="AB114" s="7">
        <v>207.61</v>
      </c>
      <c r="AC114" s="16">
        <f t="shared" si="24"/>
        <v>203.07666666666668</v>
      </c>
      <c r="AD114" s="7">
        <v>12.97</v>
      </c>
      <c r="AE114" s="7">
        <v>14.48</v>
      </c>
      <c r="AF114" s="7">
        <v>16.190000000000001</v>
      </c>
      <c r="AG114" s="16">
        <f t="shared" si="25"/>
        <v>14.546666666666667</v>
      </c>
      <c r="AH114" s="7">
        <v>5.18</v>
      </c>
      <c r="AI114" s="7">
        <v>9.9700000000000006</v>
      </c>
      <c r="AJ114" s="7">
        <v>14.16</v>
      </c>
      <c r="AK114" s="16">
        <f t="shared" si="26"/>
        <v>9.7700000000000014</v>
      </c>
      <c r="AL114" s="7">
        <v>15.36</v>
      </c>
      <c r="AM114" s="7">
        <v>15.46</v>
      </c>
      <c r="AN114" s="7">
        <v>18.010000000000002</v>
      </c>
      <c r="AO114" s="16">
        <f t="shared" si="27"/>
        <v>16.276666666666667</v>
      </c>
      <c r="AP114" s="7">
        <v>52.24</v>
      </c>
      <c r="AQ114" s="7">
        <v>49.48</v>
      </c>
      <c r="AR114" s="7">
        <v>70.099999999999994</v>
      </c>
      <c r="AS114" s="16">
        <f t="shared" si="28"/>
        <v>57.273333333333333</v>
      </c>
      <c r="AT114" s="7">
        <v>14.27</v>
      </c>
      <c r="AU114" s="7">
        <v>12.93</v>
      </c>
      <c r="AV114" s="7">
        <v>12.53</v>
      </c>
      <c r="AW114" s="16">
        <f t="shared" si="29"/>
        <v>13.243333333333332</v>
      </c>
      <c r="AX114" s="7">
        <v>40.200000000000003</v>
      </c>
      <c r="AY114" s="7">
        <v>55.35</v>
      </c>
      <c r="AZ114" s="7">
        <v>44.24</v>
      </c>
      <c r="BA114" s="16">
        <f t="shared" si="30"/>
        <v>46.596666666666671</v>
      </c>
      <c r="BB114" s="7">
        <v>238.27</v>
      </c>
      <c r="BC114" s="7">
        <v>245.54</v>
      </c>
      <c r="BD114" s="7">
        <v>186.99</v>
      </c>
      <c r="BE114" s="16">
        <f t="shared" si="31"/>
        <v>223.6</v>
      </c>
      <c r="BF114" s="7">
        <v>104.53</v>
      </c>
      <c r="BG114" s="7">
        <v>142.25</v>
      </c>
      <c r="BH114" s="7">
        <v>124.97</v>
      </c>
      <c r="BI114" s="16">
        <f t="shared" si="32"/>
        <v>123.91666666666667</v>
      </c>
      <c r="BJ114" s="7">
        <v>991.62</v>
      </c>
      <c r="BK114" s="7">
        <v>889.52</v>
      </c>
      <c r="BL114" s="7">
        <v>945.79</v>
      </c>
      <c r="BM114" s="16">
        <f t="shared" si="33"/>
        <v>942.31</v>
      </c>
      <c r="BN114" s="7">
        <v>169.34</v>
      </c>
      <c r="BO114" s="7">
        <v>182.54</v>
      </c>
      <c r="BP114" s="7">
        <v>174.11</v>
      </c>
      <c r="BQ114" s="16">
        <f t="shared" si="34"/>
        <v>175.33</v>
      </c>
      <c r="BR114" s="7">
        <v>8.91</v>
      </c>
      <c r="BS114" s="7">
        <v>7.8</v>
      </c>
      <c r="BT114" s="7">
        <v>10.27</v>
      </c>
      <c r="BU114" s="16">
        <f t="shared" si="35"/>
        <v>8.9933333333333341</v>
      </c>
      <c r="BV114" s="7">
        <v>125.01</v>
      </c>
      <c r="BW114" s="7">
        <v>142.46</v>
      </c>
      <c r="BX114" s="7">
        <v>129.75</v>
      </c>
      <c r="BY114" s="16">
        <f t="shared" si="36"/>
        <v>132.40666666666667</v>
      </c>
      <c r="BZ114" s="7">
        <v>17164.060000000001</v>
      </c>
      <c r="CA114" s="7">
        <v>18848.2</v>
      </c>
      <c r="CB114" s="7">
        <v>17673.16</v>
      </c>
      <c r="CC114" s="16">
        <f t="shared" si="37"/>
        <v>17895.14</v>
      </c>
      <c r="CD114" s="8">
        <v>216337.05</v>
      </c>
      <c r="CE114" s="8">
        <v>240030.57</v>
      </c>
      <c r="CF114" s="8">
        <v>222026.48</v>
      </c>
      <c r="CG114" s="16">
        <f t="shared" si="38"/>
        <v>226131.36666666667</v>
      </c>
      <c r="CH114" s="7">
        <v>89.96</v>
      </c>
      <c r="CI114" s="7">
        <v>104.43</v>
      </c>
      <c r="CJ114" s="7">
        <v>54.2</v>
      </c>
      <c r="CK114" s="16">
        <f t="shared" si="39"/>
        <v>82.86333333333333</v>
      </c>
    </row>
    <row r="115" spans="1:89" ht="17.25">
      <c r="A115" s="9"/>
      <c r="B115" s="9"/>
      <c r="C115" s="6" t="s">
        <v>154</v>
      </c>
      <c r="D115" s="9" t="s">
        <v>315</v>
      </c>
      <c r="E115" s="21"/>
      <c r="F115" s="21"/>
      <c r="G115" s="21"/>
      <c r="H115" s="21"/>
      <c r="I115" s="21"/>
      <c r="J115" s="7">
        <v>34.04</v>
      </c>
      <c r="K115" s="7">
        <v>16.34</v>
      </c>
      <c r="L115" s="7">
        <v>26.83</v>
      </c>
      <c r="M115" s="16">
        <f t="shared" ref="M115:M123" si="40">AVERAGE(J115:L115)</f>
        <v>25.736666666666665</v>
      </c>
      <c r="N115" s="7">
        <v>19240.939999999999</v>
      </c>
      <c r="O115" s="7">
        <v>15223.27</v>
      </c>
      <c r="P115" s="7">
        <v>19309.97</v>
      </c>
      <c r="Q115" s="16">
        <f t="shared" ref="Q115:Q123" si="41">AVERAGE(N115:P115)</f>
        <v>17924.726666666666</v>
      </c>
      <c r="R115" s="7">
        <v>178.9</v>
      </c>
      <c r="S115" s="7">
        <v>151.06</v>
      </c>
      <c r="T115" s="7">
        <v>181.26</v>
      </c>
      <c r="U115" s="16">
        <f t="shared" ref="U115:U123" si="42">AVERAGE(R115:T115)</f>
        <v>170.40666666666667</v>
      </c>
      <c r="V115" s="7">
        <v>8.84</v>
      </c>
      <c r="W115" s="7">
        <v>6.3</v>
      </c>
      <c r="X115" s="7">
        <v>5.41</v>
      </c>
      <c r="Y115" s="16">
        <f t="shared" ref="Y115:Y123" si="43">AVERAGE(V115:X115)</f>
        <v>6.8500000000000005</v>
      </c>
      <c r="Z115" s="7">
        <v>343.67</v>
      </c>
      <c r="AA115" s="7">
        <v>233.05</v>
      </c>
      <c r="AB115" s="7">
        <v>244.91</v>
      </c>
      <c r="AC115" s="16">
        <f t="shared" ref="AC115:AC123" si="44">AVERAGE(Z115:AB115)</f>
        <v>273.87666666666667</v>
      </c>
      <c r="AD115" s="7">
        <v>1.61</v>
      </c>
      <c r="AE115" s="7">
        <v>15</v>
      </c>
      <c r="AF115" s="7">
        <v>16.52</v>
      </c>
      <c r="AG115" s="16">
        <f t="shared" ref="AG115:AG123" si="45">AVERAGE(AD115:AF115)</f>
        <v>11.043333333333331</v>
      </c>
      <c r="AH115" s="7">
        <v>21.71</v>
      </c>
      <c r="AI115" s="7">
        <v>18.059999999999999</v>
      </c>
      <c r="AJ115" s="7">
        <v>18.850000000000001</v>
      </c>
      <c r="AK115" s="16">
        <f t="shared" ref="AK115:AK123" si="46">AVERAGE(AH115:AJ115)</f>
        <v>19.54</v>
      </c>
      <c r="AL115" s="7">
        <v>27.12</v>
      </c>
      <c r="AM115" s="7">
        <v>25.63</v>
      </c>
      <c r="AN115" s="7">
        <v>18.21</v>
      </c>
      <c r="AO115" s="16">
        <f t="shared" ref="AO115:AO123" si="47">AVERAGE(AL115:AN115)</f>
        <v>23.653333333333336</v>
      </c>
      <c r="AP115" s="7">
        <v>51.39</v>
      </c>
      <c r="AQ115" s="7">
        <v>66.900000000000006</v>
      </c>
      <c r="AR115" s="7">
        <v>10.86</v>
      </c>
      <c r="AS115" s="16">
        <f t="shared" ref="AS115:AS123" si="48">AVERAGE(AP115:AR115)</f>
        <v>43.050000000000004</v>
      </c>
      <c r="AT115" s="7">
        <v>20.010000000000002</v>
      </c>
      <c r="AU115" s="7">
        <v>15.93</v>
      </c>
      <c r="AV115" s="7">
        <v>18.23</v>
      </c>
      <c r="AW115" s="16">
        <f t="shared" ref="AW115:AW123" si="49">AVERAGE(AT115:AV115)</f>
        <v>18.056666666666668</v>
      </c>
      <c r="AX115" s="7">
        <v>76.510000000000005</v>
      </c>
      <c r="AY115" s="7">
        <v>53.85</v>
      </c>
      <c r="AZ115" s="7">
        <v>52.99</v>
      </c>
      <c r="BA115" s="16">
        <f t="shared" ref="BA115:BA123" si="50">AVERAGE(AX115:AZ115)</f>
        <v>61.116666666666674</v>
      </c>
      <c r="BB115" s="7">
        <v>586.57000000000005</v>
      </c>
      <c r="BC115" s="7">
        <v>252.79</v>
      </c>
      <c r="BD115" s="7">
        <v>299.62</v>
      </c>
      <c r="BE115" s="16">
        <f t="shared" ref="BE115:BE123" si="51">AVERAGE(BB115:BD115)</f>
        <v>379.66</v>
      </c>
      <c r="BF115" s="7">
        <v>292.06</v>
      </c>
      <c r="BG115" s="7">
        <v>141.19999999999999</v>
      </c>
      <c r="BH115" s="7">
        <v>165.99</v>
      </c>
      <c r="BI115" s="16">
        <f t="shared" ref="BI115:BI123" si="52">AVERAGE(BF115:BH115)</f>
        <v>199.75</v>
      </c>
      <c r="BJ115" s="7">
        <v>1232.0899999999999</v>
      </c>
      <c r="BK115" s="7">
        <v>1242.47</v>
      </c>
      <c r="BL115" s="7">
        <v>1193.8399999999999</v>
      </c>
      <c r="BM115" s="16">
        <f t="shared" ref="BM115:BM123" si="53">AVERAGE(BJ115:BL115)</f>
        <v>1222.8</v>
      </c>
      <c r="BN115" s="7">
        <v>69.8</v>
      </c>
      <c r="BO115" s="7">
        <v>113.36</v>
      </c>
      <c r="BP115" s="7">
        <v>96.05</v>
      </c>
      <c r="BQ115" s="16">
        <f t="shared" ref="BQ115:BQ123" si="54">AVERAGE(BN115:BP115)</f>
        <v>93.07</v>
      </c>
      <c r="BR115" s="7">
        <v>15.32</v>
      </c>
      <c r="BS115" s="7">
        <v>12.57</v>
      </c>
      <c r="BT115" s="7">
        <v>8.91</v>
      </c>
      <c r="BU115" s="16">
        <f t="shared" ref="BU115:BU123" si="55">AVERAGE(BR115:BT115)</f>
        <v>12.266666666666666</v>
      </c>
      <c r="BV115" s="7">
        <v>107.75</v>
      </c>
      <c r="BW115" s="7">
        <v>145.44</v>
      </c>
      <c r="BX115" s="7">
        <v>143.38999999999999</v>
      </c>
      <c r="BY115" s="16">
        <f t="shared" ref="BY115:BY123" si="56">AVERAGE(BV115:BX115)</f>
        <v>132.19333333333333</v>
      </c>
      <c r="BZ115" s="7">
        <v>35819.42</v>
      </c>
      <c r="CA115" s="7">
        <v>27335.11</v>
      </c>
      <c r="CB115" s="7">
        <v>24225.54</v>
      </c>
      <c r="CC115" s="16">
        <f t="shared" ref="CC115:CC123" si="57">AVERAGE(BZ115:CB115)</f>
        <v>29126.690000000002</v>
      </c>
      <c r="CD115" s="8">
        <v>199599.64</v>
      </c>
      <c r="CE115" s="8">
        <v>242926.3</v>
      </c>
      <c r="CF115" s="8">
        <v>234114.94</v>
      </c>
      <c r="CG115" s="16">
        <f t="shared" ref="CG115:CG123" si="58">AVERAGE(CD115:CF115)</f>
        <v>225546.96</v>
      </c>
      <c r="CH115" s="7">
        <v>168.15</v>
      </c>
      <c r="CI115" s="7">
        <v>90.4</v>
      </c>
      <c r="CJ115" s="7">
        <v>129.52000000000001</v>
      </c>
      <c r="CK115" s="16">
        <f t="shared" ref="CK115:CK123" si="59">AVERAGE(CH115:CJ115)</f>
        <v>129.35666666666668</v>
      </c>
    </row>
    <row r="116" spans="1:89" ht="17.25">
      <c r="A116" s="9">
        <v>50</v>
      </c>
      <c r="B116" s="9"/>
      <c r="C116" s="6" t="s">
        <v>155</v>
      </c>
      <c r="D116" s="9" t="s">
        <v>316</v>
      </c>
      <c r="E116" s="21">
        <v>1</v>
      </c>
      <c r="F116" s="21" t="s">
        <v>335</v>
      </c>
      <c r="G116" s="21" t="s">
        <v>336</v>
      </c>
      <c r="H116" s="21" t="s">
        <v>336</v>
      </c>
      <c r="I116" s="21" t="s">
        <v>340</v>
      </c>
      <c r="J116" s="7">
        <v>8</v>
      </c>
      <c r="K116" s="7">
        <v>9.34</v>
      </c>
      <c r="L116" s="7">
        <v>7.05</v>
      </c>
      <c r="M116" s="16">
        <f t="shared" si="40"/>
        <v>8.1300000000000008</v>
      </c>
      <c r="N116" s="7">
        <v>12935.56</v>
      </c>
      <c r="O116" s="7">
        <v>12840.87</v>
      </c>
      <c r="P116" s="7">
        <v>10439.82</v>
      </c>
      <c r="Q116" s="16">
        <f t="shared" si="41"/>
        <v>12072.083333333334</v>
      </c>
      <c r="R116" s="7">
        <v>50.78</v>
      </c>
      <c r="S116" s="7">
        <v>43.77</v>
      </c>
      <c r="T116" s="7">
        <v>60.79</v>
      </c>
      <c r="U116" s="16">
        <f t="shared" si="42"/>
        <v>51.78</v>
      </c>
      <c r="V116" s="7">
        <v>2.09</v>
      </c>
      <c r="W116" s="7">
        <v>2.67</v>
      </c>
      <c r="X116" s="7">
        <v>2</v>
      </c>
      <c r="Y116" s="16">
        <f t="shared" si="43"/>
        <v>2.2533333333333334</v>
      </c>
      <c r="Z116" s="7">
        <v>83.57</v>
      </c>
      <c r="AA116" s="7">
        <v>83.57</v>
      </c>
      <c r="AB116" s="7">
        <v>86.89</v>
      </c>
      <c r="AC116" s="16">
        <f t="shared" si="44"/>
        <v>84.676666666666662</v>
      </c>
      <c r="AD116" s="7">
        <v>5.95</v>
      </c>
      <c r="AE116" s="7">
        <v>6.23</v>
      </c>
      <c r="AF116" s="7">
        <v>6.79</v>
      </c>
      <c r="AG116" s="16">
        <f t="shared" si="45"/>
        <v>6.3233333333333333</v>
      </c>
      <c r="AH116" s="7">
        <v>2.4300000000000002</v>
      </c>
      <c r="AI116" s="7">
        <v>2.15</v>
      </c>
      <c r="AJ116" s="7">
        <v>2.15</v>
      </c>
      <c r="AK116" s="16">
        <f t="shared" si="46"/>
        <v>2.2433333333333336</v>
      </c>
      <c r="AL116" s="7">
        <v>4.95</v>
      </c>
      <c r="AM116" s="7">
        <v>6.51</v>
      </c>
      <c r="AN116" s="7">
        <v>4.49</v>
      </c>
      <c r="AO116" s="16">
        <f t="shared" si="47"/>
        <v>5.3166666666666673</v>
      </c>
      <c r="AP116" s="7">
        <v>4.71</v>
      </c>
      <c r="AQ116" s="7">
        <v>20.7</v>
      </c>
      <c r="AR116" s="7">
        <v>25.79</v>
      </c>
      <c r="AS116" s="16">
        <f t="shared" si="48"/>
        <v>17.066666666666666</v>
      </c>
      <c r="AT116" s="7">
        <v>6.65</v>
      </c>
      <c r="AU116" s="7">
        <v>6.92</v>
      </c>
      <c r="AV116" s="7">
        <v>5.81</v>
      </c>
      <c r="AW116" s="16">
        <f t="shared" si="49"/>
        <v>6.46</v>
      </c>
      <c r="AX116" s="7">
        <v>18.03</v>
      </c>
      <c r="AY116" s="7">
        <v>15.37</v>
      </c>
      <c r="AZ116" s="7">
        <v>14.55</v>
      </c>
      <c r="BA116" s="16">
        <f t="shared" si="50"/>
        <v>15.983333333333334</v>
      </c>
      <c r="BB116" s="7">
        <v>63.56</v>
      </c>
      <c r="BC116" s="7">
        <v>92.84</v>
      </c>
      <c r="BD116" s="7">
        <v>65.53</v>
      </c>
      <c r="BE116" s="16">
        <f t="shared" si="51"/>
        <v>73.976666666666674</v>
      </c>
      <c r="BF116" s="7">
        <v>25.42</v>
      </c>
      <c r="BG116" s="7">
        <v>38.15</v>
      </c>
      <c r="BH116" s="7">
        <v>43.11</v>
      </c>
      <c r="BI116" s="16">
        <f t="shared" si="52"/>
        <v>35.56</v>
      </c>
      <c r="BJ116" s="7">
        <v>501.66</v>
      </c>
      <c r="BK116" s="7">
        <v>478.3</v>
      </c>
      <c r="BL116" s="7">
        <v>541.16</v>
      </c>
      <c r="BM116" s="16">
        <f t="shared" si="53"/>
        <v>507.03999999999996</v>
      </c>
      <c r="BN116" s="7">
        <v>20.71</v>
      </c>
      <c r="BO116" s="7">
        <v>24.77</v>
      </c>
      <c r="BP116" s="7">
        <v>51.46</v>
      </c>
      <c r="BQ116" s="16">
        <f t="shared" si="54"/>
        <v>32.313333333333333</v>
      </c>
      <c r="BR116" s="7">
        <v>3.01</v>
      </c>
      <c r="BS116" s="7">
        <v>3.39</v>
      </c>
      <c r="BT116" s="7">
        <v>2.23</v>
      </c>
      <c r="BU116" s="16">
        <f t="shared" si="55"/>
        <v>2.8766666666666669</v>
      </c>
      <c r="BV116" s="7">
        <v>66.94</v>
      </c>
      <c r="BW116" s="7">
        <v>44.54</v>
      </c>
      <c r="BX116" s="7">
        <v>70.06</v>
      </c>
      <c r="BY116" s="16">
        <f t="shared" si="56"/>
        <v>60.513333333333328</v>
      </c>
      <c r="BZ116" s="7">
        <v>8357.2900000000009</v>
      </c>
      <c r="CA116" s="7">
        <v>8120.07</v>
      </c>
      <c r="CB116" s="7">
        <v>9247.2900000000009</v>
      </c>
      <c r="CC116" s="16">
        <f t="shared" si="57"/>
        <v>8574.8833333333332</v>
      </c>
      <c r="CD116" s="8">
        <v>87265.48</v>
      </c>
      <c r="CE116" s="8">
        <v>66501.14</v>
      </c>
      <c r="CF116" s="8">
        <v>102371</v>
      </c>
      <c r="CG116" s="16">
        <f t="shared" si="58"/>
        <v>85379.206666666665</v>
      </c>
      <c r="CH116" s="7">
        <v>32.729999999999997</v>
      </c>
      <c r="CI116" s="7">
        <v>29.8</v>
      </c>
      <c r="CJ116" s="7">
        <v>12.42</v>
      </c>
      <c r="CK116" s="16">
        <f t="shared" si="59"/>
        <v>24.983333333333334</v>
      </c>
    </row>
    <row r="117" spans="1:89" ht="17.25">
      <c r="A117" s="9"/>
      <c r="B117" s="9"/>
      <c r="C117" s="6" t="s">
        <v>156</v>
      </c>
      <c r="D117" s="9" t="s">
        <v>317</v>
      </c>
      <c r="E117" s="21"/>
      <c r="F117" s="21"/>
      <c r="G117" s="21"/>
      <c r="H117" s="21"/>
      <c r="I117" s="21"/>
      <c r="J117" s="7">
        <v>9.7200000000000006</v>
      </c>
      <c r="K117" s="7">
        <v>7.52</v>
      </c>
      <c r="L117" s="7">
        <v>7.71</v>
      </c>
      <c r="M117" s="16">
        <f t="shared" si="40"/>
        <v>8.3166666666666682</v>
      </c>
      <c r="N117" s="7">
        <v>13112.16</v>
      </c>
      <c r="O117" s="7">
        <v>12852.72</v>
      </c>
      <c r="P117" s="7">
        <v>13029.9</v>
      </c>
      <c r="Q117" s="16">
        <f t="shared" si="41"/>
        <v>12998.26</v>
      </c>
      <c r="R117" s="7">
        <v>43.77</v>
      </c>
      <c r="S117" s="7">
        <v>47.31</v>
      </c>
      <c r="T117" s="7">
        <v>36.4</v>
      </c>
      <c r="U117" s="16">
        <f t="shared" si="42"/>
        <v>42.493333333333339</v>
      </c>
      <c r="V117" s="7">
        <v>1.38</v>
      </c>
      <c r="W117" s="7">
        <v>1.38</v>
      </c>
      <c r="X117" s="7">
        <v>1.1499999999999999</v>
      </c>
      <c r="Y117" s="16">
        <f t="shared" si="43"/>
        <v>1.3033333333333332</v>
      </c>
      <c r="Z117" s="7">
        <v>63.29</v>
      </c>
      <c r="AA117" s="7">
        <v>45.8</v>
      </c>
      <c r="AB117" s="7">
        <v>45.8</v>
      </c>
      <c r="AC117" s="16">
        <f t="shared" si="44"/>
        <v>51.629999999999995</v>
      </c>
      <c r="AD117" s="7">
        <v>7.4</v>
      </c>
      <c r="AE117" s="7">
        <v>6.74</v>
      </c>
      <c r="AF117" s="7">
        <v>6.45</v>
      </c>
      <c r="AG117" s="16">
        <f t="shared" si="45"/>
        <v>6.8633333333333333</v>
      </c>
      <c r="AH117" s="7">
        <v>0.67</v>
      </c>
      <c r="AI117" s="15" t="s">
        <v>50</v>
      </c>
      <c r="AJ117" s="7">
        <v>0.35</v>
      </c>
      <c r="AK117" s="16">
        <f t="shared" si="46"/>
        <v>0.51</v>
      </c>
      <c r="AL117" s="7">
        <v>6.07</v>
      </c>
      <c r="AM117" s="7">
        <v>6.07</v>
      </c>
      <c r="AN117" s="7">
        <v>8.68</v>
      </c>
      <c r="AO117" s="16">
        <f t="shared" si="47"/>
        <v>6.94</v>
      </c>
      <c r="AP117" s="7">
        <v>33.83</v>
      </c>
      <c r="AQ117" s="7">
        <v>34.68</v>
      </c>
      <c r="AR117" s="7">
        <v>42.5</v>
      </c>
      <c r="AS117" s="16">
        <f t="shared" si="48"/>
        <v>37.00333333333333</v>
      </c>
      <c r="AT117" s="7">
        <v>4.0199999999999996</v>
      </c>
      <c r="AU117" s="7">
        <v>5.95</v>
      </c>
      <c r="AV117" s="7">
        <v>3.01</v>
      </c>
      <c r="AW117" s="16">
        <f t="shared" si="49"/>
        <v>4.3266666666666662</v>
      </c>
      <c r="AX117" s="7">
        <v>20.62</v>
      </c>
      <c r="AY117" s="7">
        <v>14.83</v>
      </c>
      <c r="AZ117" s="7">
        <v>14.55</v>
      </c>
      <c r="BA117" s="16">
        <f t="shared" si="50"/>
        <v>16.666666666666668</v>
      </c>
      <c r="BB117" s="7">
        <v>92.84</v>
      </c>
      <c r="BC117" s="7">
        <v>81.209999999999994</v>
      </c>
      <c r="BD117" s="7">
        <v>57.61</v>
      </c>
      <c r="BE117" s="16">
        <f t="shared" si="51"/>
        <v>77.220000000000013</v>
      </c>
      <c r="BF117" s="7">
        <v>43.11</v>
      </c>
      <c r="BG117" s="7">
        <v>43.11</v>
      </c>
      <c r="BH117" s="7">
        <v>69.489999999999995</v>
      </c>
      <c r="BI117" s="16">
        <f t="shared" si="52"/>
        <v>51.903333333333329</v>
      </c>
      <c r="BJ117" s="7">
        <v>1248.07</v>
      </c>
      <c r="BK117" s="7">
        <v>1266.57</v>
      </c>
      <c r="BL117" s="7">
        <v>1252.81</v>
      </c>
      <c r="BM117" s="16">
        <f t="shared" si="53"/>
        <v>1255.8166666666666</v>
      </c>
      <c r="BN117" s="7">
        <v>23.34</v>
      </c>
      <c r="BO117" s="7">
        <v>30.68</v>
      </c>
      <c r="BP117" s="7">
        <v>42.12</v>
      </c>
      <c r="BQ117" s="16">
        <f t="shared" si="54"/>
        <v>32.04666666666666</v>
      </c>
      <c r="BR117" s="7">
        <v>1.46</v>
      </c>
      <c r="BS117" s="7">
        <v>3.28</v>
      </c>
      <c r="BT117" s="7">
        <v>1.65</v>
      </c>
      <c r="BU117" s="16">
        <f t="shared" si="55"/>
        <v>2.1300000000000003</v>
      </c>
      <c r="BV117" s="7">
        <v>68.290000000000006</v>
      </c>
      <c r="BW117" s="7">
        <v>51.49</v>
      </c>
      <c r="BX117" s="7">
        <v>59</v>
      </c>
      <c r="BY117" s="16">
        <f t="shared" si="56"/>
        <v>59.593333333333334</v>
      </c>
      <c r="BZ117" s="7">
        <v>7987.29</v>
      </c>
      <c r="CA117" s="7">
        <v>7773.3</v>
      </c>
      <c r="CB117" s="7">
        <v>7543.77</v>
      </c>
      <c r="CC117" s="16">
        <f t="shared" si="57"/>
        <v>7768.12</v>
      </c>
      <c r="CD117" s="8">
        <v>97853.01</v>
      </c>
      <c r="CE117" s="8">
        <v>80421.649999999994</v>
      </c>
      <c r="CF117" s="8">
        <v>98732.38</v>
      </c>
      <c r="CG117" s="16">
        <f t="shared" si="58"/>
        <v>92335.679999999993</v>
      </c>
      <c r="CH117" s="7">
        <v>23.59</v>
      </c>
      <c r="CI117" s="7">
        <v>17.71</v>
      </c>
      <c r="CJ117" s="7">
        <v>16.670000000000002</v>
      </c>
      <c r="CK117" s="16">
        <f t="shared" si="59"/>
        <v>19.323333333333334</v>
      </c>
    </row>
    <row r="118" spans="1:89" ht="17.25">
      <c r="A118" s="9"/>
      <c r="B118" s="9"/>
      <c r="C118" s="6" t="s">
        <v>157</v>
      </c>
      <c r="D118" s="9" t="s">
        <v>318</v>
      </c>
      <c r="E118" s="21"/>
      <c r="F118" s="21"/>
      <c r="G118" s="21"/>
      <c r="H118" s="21"/>
      <c r="I118" s="21"/>
      <c r="J118" s="7">
        <v>10.49</v>
      </c>
      <c r="K118" s="7">
        <v>11.07</v>
      </c>
      <c r="L118" s="7">
        <v>10.199999999999999</v>
      </c>
      <c r="M118" s="16">
        <f t="shared" si="40"/>
        <v>10.586666666666668</v>
      </c>
      <c r="N118" s="7">
        <v>16643.16</v>
      </c>
      <c r="O118" s="7">
        <v>16685.009999999998</v>
      </c>
      <c r="P118" s="7">
        <v>15710.19</v>
      </c>
      <c r="Q118" s="16">
        <f t="shared" si="41"/>
        <v>16346.12</v>
      </c>
      <c r="R118" s="7">
        <v>70.34</v>
      </c>
      <c r="S118" s="7">
        <v>85.45</v>
      </c>
      <c r="T118" s="7">
        <v>47.31</v>
      </c>
      <c r="U118" s="16">
        <f t="shared" si="42"/>
        <v>67.7</v>
      </c>
      <c r="V118" s="7">
        <v>3.72</v>
      </c>
      <c r="W118" s="7">
        <v>4.33</v>
      </c>
      <c r="X118" s="7">
        <v>3.23</v>
      </c>
      <c r="Y118" s="16">
        <f t="shared" si="43"/>
        <v>3.7600000000000002</v>
      </c>
      <c r="Z118" s="7">
        <v>93.5</v>
      </c>
      <c r="AA118" s="7">
        <v>141.6</v>
      </c>
      <c r="AB118" s="7">
        <v>113.01</v>
      </c>
      <c r="AC118" s="16">
        <f t="shared" si="44"/>
        <v>116.03666666666668</v>
      </c>
      <c r="AD118" s="7">
        <v>11.36</v>
      </c>
      <c r="AE118" s="7">
        <v>11.76</v>
      </c>
      <c r="AF118" s="7">
        <v>9.7899999999999991</v>
      </c>
      <c r="AG118" s="16">
        <f t="shared" si="45"/>
        <v>10.969999999999999</v>
      </c>
      <c r="AH118" s="7">
        <v>2.71</v>
      </c>
      <c r="AI118" s="7">
        <v>1.28</v>
      </c>
      <c r="AJ118" s="7">
        <v>5.99</v>
      </c>
      <c r="AK118" s="16">
        <f t="shared" si="46"/>
        <v>3.3266666666666667</v>
      </c>
      <c r="AL118" s="7">
        <v>6.29</v>
      </c>
      <c r="AM118" s="7">
        <v>9.5299999999999994</v>
      </c>
      <c r="AN118" s="7">
        <v>5.96</v>
      </c>
      <c r="AO118" s="16">
        <f t="shared" si="47"/>
        <v>7.2600000000000007</v>
      </c>
      <c r="AP118" s="7">
        <v>69.459999999999994</v>
      </c>
      <c r="AQ118" s="7">
        <v>27.49</v>
      </c>
      <c r="AR118" s="7">
        <v>6.93</v>
      </c>
      <c r="AS118" s="16">
        <f t="shared" si="48"/>
        <v>34.626666666666665</v>
      </c>
      <c r="AT118" s="7">
        <v>9.81</v>
      </c>
      <c r="AU118" s="7">
        <v>11.52</v>
      </c>
      <c r="AV118" s="7">
        <v>7.18</v>
      </c>
      <c r="AW118" s="16">
        <f t="shared" si="49"/>
        <v>9.5033333333333321</v>
      </c>
      <c r="AX118" s="7">
        <v>35.619999999999997</v>
      </c>
      <c r="AY118" s="7">
        <v>32.83</v>
      </c>
      <c r="AZ118" s="7">
        <v>22.65</v>
      </c>
      <c r="BA118" s="16">
        <f t="shared" si="50"/>
        <v>30.366666666666664</v>
      </c>
      <c r="BB118" s="7">
        <v>88.98</v>
      </c>
      <c r="BC118" s="7">
        <v>92.84</v>
      </c>
      <c r="BD118" s="7">
        <v>104.38</v>
      </c>
      <c r="BE118" s="16">
        <f t="shared" si="51"/>
        <v>95.399999999999991</v>
      </c>
      <c r="BF118" s="7">
        <v>58.32</v>
      </c>
      <c r="BG118" s="7">
        <v>32.93</v>
      </c>
      <c r="BH118" s="7">
        <v>63.99</v>
      </c>
      <c r="BI118" s="16">
        <f t="shared" si="52"/>
        <v>51.74666666666667</v>
      </c>
      <c r="BJ118" s="7">
        <v>881.8</v>
      </c>
      <c r="BK118" s="7">
        <v>997.19</v>
      </c>
      <c r="BL118" s="7">
        <v>858.95</v>
      </c>
      <c r="BM118" s="16">
        <f t="shared" si="53"/>
        <v>912.64666666666665</v>
      </c>
      <c r="BN118" s="7">
        <v>59.58</v>
      </c>
      <c r="BO118" s="7">
        <v>78.260000000000005</v>
      </c>
      <c r="BP118" s="7">
        <v>127.79</v>
      </c>
      <c r="BQ118" s="16">
        <f t="shared" si="54"/>
        <v>88.543333333333337</v>
      </c>
      <c r="BR118" s="7">
        <v>6.51</v>
      </c>
      <c r="BS118" s="7">
        <v>8.36</v>
      </c>
      <c r="BT118" s="7">
        <v>5.39</v>
      </c>
      <c r="BU118" s="16">
        <f t="shared" si="55"/>
        <v>6.753333333333333</v>
      </c>
      <c r="BV118" s="7">
        <v>91.05</v>
      </c>
      <c r="BW118" s="7">
        <v>96.28</v>
      </c>
      <c r="BX118" s="7">
        <v>90.7</v>
      </c>
      <c r="BY118" s="16">
        <f t="shared" si="56"/>
        <v>92.676666666666662</v>
      </c>
      <c r="BZ118" s="7">
        <v>11584.23</v>
      </c>
      <c r="CA118" s="7">
        <v>12125.12</v>
      </c>
      <c r="CB118" s="7">
        <v>15461.14</v>
      </c>
      <c r="CC118" s="16">
        <f t="shared" si="57"/>
        <v>13056.83</v>
      </c>
      <c r="CD118" s="8">
        <v>120590.67</v>
      </c>
      <c r="CE118" s="8">
        <v>111125.95</v>
      </c>
      <c r="CF118" s="8">
        <v>148281.82999999999</v>
      </c>
      <c r="CG118" s="16">
        <f t="shared" si="58"/>
        <v>126666.14999999998</v>
      </c>
      <c r="CH118" s="7">
        <v>42.54</v>
      </c>
      <c r="CI118" s="7">
        <v>60.17</v>
      </c>
      <c r="CJ118" s="7">
        <v>49.34</v>
      </c>
      <c r="CK118" s="16">
        <f t="shared" si="59"/>
        <v>50.683333333333337</v>
      </c>
    </row>
    <row r="119" spans="1:89" ht="17.25">
      <c r="A119" s="9"/>
      <c r="B119" s="9"/>
      <c r="C119" s="6" t="s">
        <v>158</v>
      </c>
      <c r="D119" s="9" t="s">
        <v>319</v>
      </c>
      <c r="E119" s="21"/>
      <c r="F119" s="21"/>
      <c r="G119" s="21"/>
      <c r="H119" s="21"/>
      <c r="I119" s="21"/>
      <c r="J119" s="7">
        <v>7.43</v>
      </c>
      <c r="K119" s="7">
        <v>17.23</v>
      </c>
      <c r="L119" s="7">
        <v>10.3</v>
      </c>
      <c r="M119" s="16">
        <f t="shared" si="40"/>
        <v>11.653333333333334</v>
      </c>
      <c r="N119" s="7">
        <v>13018.13</v>
      </c>
      <c r="O119" s="7">
        <v>12638.42</v>
      </c>
      <c r="P119" s="7">
        <v>11586.47</v>
      </c>
      <c r="Q119" s="16">
        <f t="shared" si="41"/>
        <v>12414.339999999998</v>
      </c>
      <c r="R119" s="7">
        <v>65.62</v>
      </c>
      <c r="S119" s="7">
        <v>76.489999999999995</v>
      </c>
      <c r="T119" s="7">
        <v>74.959999999999994</v>
      </c>
      <c r="U119" s="16">
        <f t="shared" si="42"/>
        <v>72.356666666666669</v>
      </c>
      <c r="V119" s="7">
        <v>3.78</v>
      </c>
      <c r="W119" s="7">
        <v>4.71</v>
      </c>
      <c r="X119" s="7">
        <v>3.32</v>
      </c>
      <c r="Y119" s="16">
        <f t="shared" si="43"/>
        <v>3.936666666666667</v>
      </c>
      <c r="Z119" s="7">
        <v>184.89</v>
      </c>
      <c r="AA119" s="7">
        <v>175.71</v>
      </c>
      <c r="AB119" s="7">
        <v>147.87</v>
      </c>
      <c r="AC119" s="16">
        <f t="shared" si="44"/>
        <v>169.49</v>
      </c>
      <c r="AD119" s="7">
        <v>14.18</v>
      </c>
      <c r="AE119" s="7">
        <v>14.43</v>
      </c>
      <c r="AF119" s="7">
        <v>13.9</v>
      </c>
      <c r="AG119" s="16">
        <f t="shared" si="45"/>
        <v>14.17</v>
      </c>
      <c r="AH119" s="7">
        <v>6.52</v>
      </c>
      <c r="AI119" s="7">
        <v>4.6399999999999997</v>
      </c>
      <c r="AJ119" s="7">
        <v>2.15</v>
      </c>
      <c r="AK119" s="16">
        <f t="shared" si="46"/>
        <v>4.4366666666666665</v>
      </c>
      <c r="AL119" s="7">
        <v>14.54</v>
      </c>
      <c r="AM119" s="7">
        <v>3.1</v>
      </c>
      <c r="AN119" s="7">
        <v>12.27</v>
      </c>
      <c r="AO119" s="16">
        <f t="shared" si="47"/>
        <v>9.9700000000000006</v>
      </c>
      <c r="AP119" s="7">
        <v>54.36</v>
      </c>
      <c r="AQ119" s="7">
        <v>52.02</v>
      </c>
      <c r="AR119" s="7">
        <v>30.03</v>
      </c>
      <c r="AS119" s="16">
        <f t="shared" si="48"/>
        <v>45.47</v>
      </c>
      <c r="AT119" s="7">
        <v>11.31</v>
      </c>
      <c r="AU119" s="7">
        <v>10.68</v>
      </c>
      <c r="AV119" s="7">
        <v>13.89</v>
      </c>
      <c r="AW119" s="16">
        <f t="shared" si="49"/>
        <v>11.96</v>
      </c>
      <c r="AX119" s="7">
        <v>24.15</v>
      </c>
      <c r="AY119" s="7">
        <v>14.28</v>
      </c>
      <c r="AZ119" s="7">
        <v>25.87</v>
      </c>
      <c r="BA119" s="16">
        <f t="shared" si="50"/>
        <v>21.433333333333334</v>
      </c>
      <c r="BB119" s="7">
        <v>153.55000000000001</v>
      </c>
      <c r="BC119" s="7">
        <v>127.23</v>
      </c>
      <c r="BD119" s="7">
        <v>131.01</v>
      </c>
      <c r="BE119" s="16">
        <f t="shared" si="51"/>
        <v>137.26333333333335</v>
      </c>
      <c r="BF119" s="7">
        <v>69.489999999999995</v>
      </c>
      <c r="BG119" s="7">
        <v>55.41</v>
      </c>
      <c r="BH119" s="7">
        <v>52.44</v>
      </c>
      <c r="BI119" s="16">
        <f t="shared" si="52"/>
        <v>59.113333333333323</v>
      </c>
      <c r="BJ119" s="7">
        <v>672.49</v>
      </c>
      <c r="BK119" s="7">
        <v>675.71</v>
      </c>
      <c r="BL119" s="7">
        <v>690.67</v>
      </c>
      <c r="BM119" s="16">
        <f t="shared" si="53"/>
        <v>679.62333333333333</v>
      </c>
      <c r="BN119" s="7">
        <v>85.56</v>
      </c>
      <c r="BO119" s="7">
        <v>80.06</v>
      </c>
      <c r="BP119" s="7">
        <v>79.27</v>
      </c>
      <c r="BQ119" s="16">
        <f t="shared" si="54"/>
        <v>81.63</v>
      </c>
      <c r="BR119" s="7">
        <v>6.47</v>
      </c>
      <c r="BS119" s="7">
        <v>8.26</v>
      </c>
      <c r="BT119" s="7">
        <v>7.04</v>
      </c>
      <c r="BU119" s="16">
        <f t="shared" si="55"/>
        <v>7.2566666666666668</v>
      </c>
      <c r="BV119" s="7">
        <v>122.29</v>
      </c>
      <c r="BW119" s="7">
        <v>158.96</v>
      </c>
      <c r="BX119" s="7">
        <v>147.49</v>
      </c>
      <c r="BY119" s="16">
        <f t="shared" si="56"/>
        <v>142.91333333333333</v>
      </c>
      <c r="BZ119" s="7">
        <v>20243.560000000001</v>
      </c>
      <c r="CA119" s="7">
        <v>18409.560000000001</v>
      </c>
      <c r="CB119" s="7">
        <v>18597.830000000002</v>
      </c>
      <c r="CC119" s="16">
        <f t="shared" si="57"/>
        <v>19083.650000000001</v>
      </c>
      <c r="CD119" s="8">
        <v>72650.259999999995</v>
      </c>
      <c r="CE119" s="8">
        <v>87391.93</v>
      </c>
      <c r="CF119" s="8">
        <v>98857.97</v>
      </c>
      <c r="CG119" s="16">
        <f t="shared" si="58"/>
        <v>86300.05333333333</v>
      </c>
      <c r="CH119" s="7">
        <v>70.819999999999993</v>
      </c>
      <c r="CI119" s="7">
        <v>84.43</v>
      </c>
      <c r="CJ119" s="7">
        <v>74.86</v>
      </c>
      <c r="CK119" s="16">
        <f t="shared" si="59"/>
        <v>76.703333333333333</v>
      </c>
    </row>
    <row r="120" spans="1:89" ht="17.25">
      <c r="A120" s="9">
        <v>51</v>
      </c>
      <c r="B120" s="9"/>
      <c r="C120" s="6" t="s">
        <v>159</v>
      </c>
      <c r="D120" s="9" t="s">
        <v>320</v>
      </c>
      <c r="E120" s="21">
        <v>1</v>
      </c>
      <c r="F120" s="21" t="s">
        <v>333</v>
      </c>
      <c r="G120" s="21" t="s">
        <v>334</v>
      </c>
      <c r="H120" s="21" t="s">
        <v>334</v>
      </c>
      <c r="I120" s="21" t="s">
        <v>332</v>
      </c>
      <c r="J120" s="7">
        <v>9.7200000000000006</v>
      </c>
      <c r="K120" s="7">
        <v>12.43</v>
      </c>
      <c r="L120" s="7">
        <v>15.95</v>
      </c>
      <c r="M120" s="16">
        <f t="shared" si="40"/>
        <v>12.699999999999998</v>
      </c>
      <c r="N120" s="7">
        <v>19003.560000000001</v>
      </c>
      <c r="O120" s="7">
        <v>13076.93</v>
      </c>
      <c r="P120" s="7">
        <v>14938.6</v>
      </c>
      <c r="Q120" s="16">
        <f t="shared" si="41"/>
        <v>15673.03</v>
      </c>
      <c r="R120" s="7">
        <v>52.48</v>
      </c>
      <c r="S120" s="7">
        <v>28.56</v>
      </c>
      <c r="T120" s="7">
        <v>40.130000000000003</v>
      </c>
      <c r="U120" s="16">
        <f t="shared" si="42"/>
        <v>40.389999999999993</v>
      </c>
      <c r="V120" s="7">
        <v>3.69</v>
      </c>
      <c r="W120" s="7">
        <v>2.64</v>
      </c>
      <c r="X120" s="7">
        <v>2</v>
      </c>
      <c r="Y120" s="16">
        <f t="shared" si="43"/>
        <v>2.7766666666666668</v>
      </c>
      <c r="Z120" s="7">
        <v>98.41</v>
      </c>
      <c r="AA120" s="7">
        <v>119.43</v>
      </c>
      <c r="AB120" s="7">
        <v>52.87</v>
      </c>
      <c r="AC120" s="16">
        <f t="shared" si="44"/>
        <v>90.236666666666665</v>
      </c>
      <c r="AD120" s="7">
        <v>7.72</v>
      </c>
      <c r="AE120" s="7">
        <v>8.58</v>
      </c>
      <c r="AF120" s="7">
        <v>6.55</v>
      </c>
      <c r="AG120" s="16">
        <f t="shared" si="45"/>
        <v>7.6166666666666671</v>
      </c>
      <c r="AH120" s="7">
        <v>3.55</v>
      </c>
      <c r="AI120" s="7">
        <v>1.57</v>
      </c>
      <c r="AJ120" s="7">
        <v>5.18</v>
      </c>
      <c r="AK120" s="16">
        <f t="shared" si="46"/>
        <v>3.4333333333333336</v>
      </c>
      <c r="AL120" s="7">
        <v>7.71</v>
      </c>
      <c r="AM120" s="7">
        <v>7.27</v>
      </c>
      <c r="AN120" s="7">
        <v>9</v>
      </c>
      <c r="AO120" s="16">
        <f t="shared" si="47"/>
        <v>7.9933333333333332</v>
      </c>
      <c r="AP120" s="7">
        <v>6.27</v>
      </c>
      <c r="AQ120" s="7">
        <v>46.94</v>
      </c>
      <c r="AR120" s="7">
        <v>69.459999999999994</v>
      </c>
      <c r="AS120" s="16">
        <f t="shared" si="48"/>
        <v>40.889999999999993</v>
      </c>
      <c r="AT120" s="7">
        <v>7.94</v>
      </c>
      <c r="AU120" s="7">
        <v>6.92</v>
      </c>
      <c r="AV120" s="7">
        <v>5.95</v>
      </c>
      <c r="AW120" s="16">
        <f t="shared" si="49"/>
        <v>6.9366666666666665</v>
      </c>
      <c r="AX120" s="7">
        <v>22.9</v>
      </c>
      <c r="AY120" s="7">
        <v>37.700000000000003</v>
      </c>
      <c r="AZ120" s="7">
        <v>29.99</v>
      </c>
      <c r="BA120" s="16">
        <f t="shared" si="50"/>
        <v>30.196666666666669</v>
      </c>
      <c r="BB120" s="7">
        <v>98.62</v>
      </c>
      <c r="BC120" s="7">
        <v>96.7</v>
      </c>
      <c r="BD120" s="7">
        <v>88.98</v>
      </c>
      <c r="BE120" s="16">
        <f t="shared" si="51"/>
        <v>94.766666666666666</v>
      </c>
      <c r="BF120" s="7">
        <v>76.14</v>
      </c>
      <c r="BG120" s="7">
        <v>85.12</v>
      </c>
      <c r="BH120" s="7">
        <v>61.18</v>
      </c>
      <c r="BI120" s="16">
        <f t="shared" si="52"/>
        <v>74.146666666666661</v>
      </c>
      <c r="BJ120" s="7">
        <v>239.35</v>
      </c>
      <c r="BK120" s="7">
        <v>218.41</v>
      </c>
      <c r="BL120" s="7">
        <v>221.96</v>
      </c>
      <c r="BM120" s="16">
        <f t="shared" si="53"/>
        <v>226.57333333333335</v>
      </c>
      <c r="BN120" s="7">
        <v>78.819999999999993</v>
      </c>
      <c r="BO120" s="7">
        <v>64.59</v>
      </c>
      <c r="BP120" s="7">
        <v>72.400000000000006</v>
      </c>
      <c r="BQ120" s="16">
        <f t="shared" si="54"/>
        <v>71.936666666666667</v>
      </c>
      <c r="BR120" s="7">
        <v>3.44</v>
      </c>
      <c r="BS120" s="7">
        <v>4.12</v>
      </c>
      <c r="BT120" s="7">
        <v>4.9400000000000004</v>
      </c>
      <c r="BU120" s="16">
        <f t="shared" si="55"/>
        <v>4.166666666666667</v>
      </c>
      <c r="BV120" s="7">
        <v>90.18</v>
      </c>
      <c r="BW120" s="7">
        <v>81.72</v>
      </c>
      <c r="BX120" s="7">
        <v>67.02</v>
      </c>
      <c r="BY120" s="16">
        <f t="shared" si="56"/>
        <v>79.64</v>
      </c>
      <c r="BZ120" s="7">
        <v>9094.56</v>
      </c>
      <c r="CA120" s="7">
        <v>8953.83</v>
      </c>
      <c r="CB120" s="7">
        <v>8146.54</v>
      </c>
      <c r="CC120" s="16">
        <f t="shared" si="57"/>
        <v>8731.6433333333334</v>
      </c>
      <c r="CD120" s="8">
        <v>311194.84000000003</v>
      </c>
      <c r="CE120" s="8">
        <v>389413.89</v>
      </c>
      <c r="CF120" s="8">
        <v>328681.52</v>
      </c>
      <c r="CG120" s="16">
        <f t="shared" si="58"/>
        <v>343096.75</v>
      </c>
      <c r="CH120" s="7">
        <v>35.15</v>
      </c>
      <c r="CI120" s="7">
        <v>28.82</v>
      </c>
      <c r="CJ120" s="7">
        <v>40.409999999999997</v>
      </c>
      <c r="CK120" s="16">
        <f t="shared" si="59"/>
        <v>34.793333333333329</v>
      </c>
    </row>
    <row r="121" spans="1:89" ht="17.25">
      <c r="A121" s="9"/>
      <c r="B121" s="9"/>
      <c r="C121" s="6" t="s">
        <v>160</v>
      </c>
      <c r="D121" s="9" t="s">
        <v>321</v>
      </c>
      <c r="E121" s="21"/>
      <c r="F121" s="21"/>
      <c r="G121" s="21"/>
      <c r="H121" s="21"/>
      <c r="I121" s="21"/>
      <c r="J121" s="7">
        <v>23.71</v>
      </c>
      <c r="K121" s="7">
        <v>26.83</v>
      </c>
      <c r="L121" s="7">
        <v>12.82</v>
      </c>
      <c r="M121" s="16">
        <f t="shared" si="40"/>
        <v>21.12</v>
      </c>
      <c r="N121" s="7">
        <v>33125.589999999997</v>
      </c>
      <c r="O121" s="7">
        <v>31171.52</v>
      </c>
      <c r="P121" s="7">
        <v>30183.22</v>
      </c>
      <c r="Q121" s="16">
        <f t="shared" si="41"/>
        <v>31493.443333333333</v>
      </c>
      <c r="R121" s="7">
        <v>116.27</v>
      </c>
      <c r="S121" s="7">
        <v>55.85</v>
      </c>
      <c r="T121" s="7">
        <v>102.61</v>
      </c>
      <c r="U121" s="16">
        <f t="shared" si="42"/>
        <v>91.576666666666668</v>
      </c>
      <c r="V121" s="7">
        <v>6.1</v>
      </c>
      <c r="W121" s="7">
        <v>4.3</v>
      </c>
      <c r="X121" s="7">
        <v>5.35</v>
      </c>
      <c r="Y121" s="16">
        <f t="shared" si="43"/>
        <v>5.2499999999999991</v>
      </c>
      <c r="Z121" s="7">
        <v>164.95</v>
      </c>
      <c r="AA121" s="7">
        <v>238.99</v>
      </c>
      <c r="AB121" s="7">
        <v>128.97999999999999</v>
      </c>
      <c r="AC121" s="16">
        <f t="shared" si="44"/>
        <v>177.64</v>
      </c>
      <c r="AD121" s="7">
        <v>24.7</v>
      </c>
      <c r="AE121" s="7">
        <v>23.97</v>
      </c>
      <c r="AF121" s="7">
        <v>27.9</v>
      </c>
      <c r="AG121" s="16">
        <f t="shared" si="45"/>
        <v>25.52333333333333</v>
      </c>
      <c r="AH121" s="7">
        <v>4.37</v>
      </c>
      <c r="AI121" s="7">
        <v>4.37</v>
      </c>
      <c r="AJ121" s="7">
        <v>2.29</v>
      </c>
      <c r="AK121" s="16">
        <f t="shared" si="46"/>
        <v>3.6766666666666672</v>
      </c>
      <c r="AL121" s="7">
        <v>15.16</v>
      </c>
      <c r="AM121" s="7">
        <v>11.64</v>
      </c>
      <c r="AN121" s="7">
        <v>9.5299999999999994</v>
      </c>
      <c r="AO121" s="16">
        <f t="shared" si="47"/>
        <v>12.11</v>
      </c>
      <c r="AP121" s="7">
        <v>64.34</v>
      </c>
      <c r="AQ121" s="7">
        <v>68.599999999999994</v>
      </c>
      <c r="AR121" s="7">
        <v>3.12</v>
      </c>
      <c r="AS121" s="16">
        <f t="shared" si="48"/>
        <v>45.353333333333332</v>
      </c>
      <c r="AT121" s="7">
        <v>14.46</v>
      </c>
      <c r="AU121" s="7">
        <v>13.8</v>
      </c>
      <c r="AV121" s="7">
        <v>13.22</v>
      </c>
      <c r="AW121" s="16">
        <f t="shared" si="49"/>
        <v>13.826666666666668</v>
      </c>
      <c r="AX121" s="7">
        <v>44.69</v>
      </c>
      <c r="AY121" s="7">
        <v>45.13</v>
      </c>
      <c r="AZ121" s="7">
        <v>39.29</v>
      </c>
      <c r="BA121" s="16">
        <f t="shared" si="50"/>
        <v>43.036666666666662</v>
      </c>
      <c r="BB121" s="7">
        <v>142.31</v>
      </c>
      <c r="BC121" s="7">
        <v>207.23</v>
      </c>
      <c r="BD121" s="7">
        <v>172.18</v>
      </c>
      <c r="BE121" s="16">
        <f t="shared" si="51"/>
        <v>173.90666666666667</v>
      </c>
      <c r="BF121" s="7">
        <v>90.11</v>
      </c>
      <c r="BG121" s="7">
        <v>76.14</v>
      </c>
      <c r="BH121" s="7">
        <v>74.83</v>
      </c>
      <c r="BI121" s="16">
        <f t="shared" si="52"/>
        <v>80.36</v>
      </c>
      <c r="BJ121" s="7">
        <v>1880.89</v>
      </c>
      <c r="BK121" s="7">
        <v>1557.43</v>
      </c>
      <c r="BL121" s="7">
        <v>1621.93</v>
      </c>
      <c r="BM121" s="16">
        <f t="shared" si="53"/>
        <v>1686.75</v>
      </c>
      <c r="BN121" s="7">
        <v>238.63</v>
      </c>
      <c r="BO121" s="7">
        <v>258.74</v>
      </c>
      <c r="BP121" s="7">
        <v>246.41</v>
      </c>
      <c r="BQ121" s="16">
        <f t="shared" si="54"/>
        <v>247.92666666666665</v>
      </c>
      <c r="BR121" s="7">
        <v>10.99</v>
      </c>
      <c r="BS121" s="7">
        <v>9.82</v>
      </c>
      <c r="BT121" s="7">
        <v>10.54</v>
      </c>
      <c r="BU121" s="16">
        <f t="shared" si="55"/>
        <v>10.450000000000001</v>
      </c>
      <c r="BV121" s="7">
        <v>227.44</v>
      </c>
      <c r="BW121" s="7">
        <v>216.8</v>
      </c>
      <c r="BX121" s="7">
        <v>224.69</v>
      </c>
      <c r="BY121" s="16">
        <f t="shared" si="56"/>
        <v>222.97666666666669</v>
      </c>
      <c r="BZ121" s="7">
        <v>10939.47</v>
      </c>
      <c r="CA121" s="7">
        <v>10551.93</v>
      </c>
      <c r="CB121" s="7">
        <v>11322.88</v>
      </c>
      <c r="CC121" s="16">
        <f t="shared" si="57"/>
        <v>10938.093333333332</v>
      </c>
      <c r="CD121" s="8">
        <v>294047.42</v>
      </c>
      <c r="CE121" s="8">
        <v>388219.53</v>
      </c>
      <c r="CF121" s="8">
        <v>325927.99</v>
      </c>
      <c r="CG121" s="16">
        <f t="shared" si="58"/>
        <v>336064.98</v>
      </c>
      <c r="CH121" s="7">
        <v>40.409999999999997</v>
      </c>
      <c r="CI121" s="7">
        <v>56.74</v>
      </c>
      <c r="CJ121" s="7">
        <v>55.36</v>
      </c>
      <c r="CK121" s="16">
        <f t="shared" si="59"/>
        <v>50.836666666666666</v>
      </c>
    </row>
    <row r="122" spans="1:89" ht="17.25">
      <c r="A122" s="9"/>
      <c r="B122" s="9"/>
      <c r="C122" s="6" t="s">
        <v>161</v>
      </c>
      <c r="D122" s="9" t="s">
        <v>322</v>
      </c>
      <c r="E122" s="21"/>
      <c r="F122" s="21"/>
      <c r="G122" s="21"/>
      <c r="H122" s="21"/>
      <c r="I122" s="21"/>
      <c r="J122" s="7">
        <v>12.52</v>
      </c>
      <c r="K122" s="7">
        <v>14.57</v>
      </c>
      <c r="L122" s="7">
        <v>13.4</v>
      </c>
      <c r="M122" s="16">
        <f t="shared" si="40"/>
        <v>13.496666666666668</v>
      </c>
      <c r="N122" s="7">
        <v>26586.51</v>
      </c>
      <c r="O122" s="7">
        <v>24464.51</v>
      </c>
      <c r="P122" s="7">
        <v>30642.37</v>
      </c>
      <c r="Q122" s="16">
        <f t="shared" si="41"/>
        <v>27231.13</v>
      </c>
      <c r="R122" s="7">
        <v>60.79</v>
      </c>
      <c r="S122" s="7">
        <v>67.2</v>
      </c>
      <c r="T122" s="7">
        <v>79.510000000000005</v>
      </c>
      <c r="U122" s="16">
        <f t="shared" si="42"/>
        <v>69.166666666666671</v>
      </c>
      <c r="V122" s="7">
        <v>3.81</v>
      </c>
      <c r="W122" s="7">
        <v>3.78</v>
      </c>
      <c r="X122" s="7">
        <v>4.1900000000000004</v>
      </c>
      <c r="Y122" s="16">
        <f t="shared" si="43"/>
        <v>3.9266666666666672</v>
      </c>
      <c r="Z122" s="7">
        <v>125.81</v>
      </c>
      <c r="AA122" s="7">
        <v>144.74</v>
      </c>
      <c r="AB122" s="7">
        <v>141.6</v>
      </c>
      <c r="AC122" s="16">
        <f t="shared" si="44"/>
        <v>137.38333333333333</v>
      </c>
      <c r="AD122" s="7">
        <v>18.16</v>
      </c>
      <c r="AE122" s="7">
        <v>11.26</v>
      </c>
      <c r="AF122" s="7">
        <v>14.14</v>
      </c>
      <c r="AG122" s="16">
        <f t="shared" si="45"/>
        <v>14.520000000000001</v>
      </c>
      <c r="AH122" s="7">
        <v>2.57</v>
      </c>
      <c r="AI122" s="7">
        <v>2.4300000000000002</v>
      </c>
      <c r="AJ122" s="7">
        <v>1.57</v>
      </c>
      <c r="AK122" s="16">
        <f t="shared" si="46"/>
        <v>2.19</v>
      </c>
      <c r="AL122" s="7">
        <v>10.8</v>
      </c>
      <c r="AM122" s="7">
        <v>8.89</v>
      </c>
      <c r="AN122" s="7">
        <v>6.95</v>
      </c>
      <c r="AO122" s="16">
        <f t="shared" si="47"/>
        <v>8.8800000000000008</v>
      </c>
      <c r="AP122" s="7">
        <v>60.51</v>
      </c>
      <c r="AQ122" s="7">
        <v>50.54</v>
      </c>
      <c r="AR122" s="7">
        <v>60.94</v>
      </c>
      <c r="AS122" s="16">
        <f t="shared" si="48"/>
        <v>57.330000000000005</v>
      </c>
      <c r="AT122" s="7">
        <v>11.42</v>
      </c>
      <c r="AU122" s="7">
        <v>8.43</v>
      </c>
      <c r="AV122" s="7">
        <v>8.9</v>
      </c>
      <c r="AW122" s="16">
        <f t="shared" si="49"/>
        <v>9.5833333333333339</v>
      </c>
      <c r="AX122" s="7">
        <v>33.299999999999997</v>
      </c>
      <c r="AY122" s="7">
        <v>31.41</v>
      </c>
      <c r="AZ122" s="7">
        <v>32.36</v>
      </c>
      <c r="BA122" s="16">
        <f t="shared" si="50"/>
        <v>32.356666666666662</v>
      </c>
      <c r="BB122" s="7">
        <v>115.84</v>
      </c>
      <c r="BC122" s="7">
        <v>96.7</v>
      </c>
      <c r="BD122" s="7">
        <v>94.77</v>
      </c>
      <c r="BE122" s="16">
        <f t="shared" si="51"/>
        <v>102.43666666666667</v>
      </c>
      <c r="BF122" s="7">
        <v>80.03</v>
      </c>
      <c r="BG122" s="7">
        <v>39.83</v>
      </c>
      <c r="BH122" s="7">
        <v>36.44</v>
      </c>
      <c r="BI122" s="16">
        <f t="shared" si="52"/>
        <v>52.1</v>
      </c>
      <c r="BJ122" s="7">
        <v>571.41999999999996</v>
      </c>
      <c r="BK122" s="7">
        <v>513.16999999999996</v>
      </c>
      <c r="BL122" s="7">
        <v>733.22</v>
      </c>
      <c r="BM122" s="16">
        <f t="shared" si="53"/>
        <v>605.93666666666661</v>
      </c>
      <c r="BN122" s="7">
        <v>92.71</v>
      </c>
      <c r="BO122" s="7">
        <v>79.72</v>
      </c>
      <c r="BP122" s="7">
        <v>128.34</v>
      </c>
      <c r="BQ122" s="16">
        <f t="shared" si="54"/>
        <v>100.25666666666666</v>
      </c>
      <c r="BR122" s="7">
        <v>7.61</v>
      </c>
      <c r="BS122" s="7">
        <v>6.75</v>
      </c>
      <c r="BT122" s="7">
        <v>7.09</v>
      </c>
      <c r="BU122" s="16">
        <f t="shared" si="55"/>
        <v>7.1499999999999995</v>
      </c>
      <c r="BV122" s="7">
        <v>113.29</v>
      </c>
      <c r="BW122" s="7">
        <v>142.28</v>
      </c>
      <c r="BX122" s="7">
        <v>132.96</v>
      </c>
      <c r="BY122" s="16">
        <f t="shared" si="56"/>
        <v>129.51</v>
      </c>
      <c r="BZ122" s="7">
        <v>10600.6</v>
      </c>
      <c r="CA122" s="7">
        <v>9613.1200000000008</v>
      </c>
      <c r="CB122" s="7">
        <v>10624.92</v>
      </c>
      <c r="CC122" s="16">
        <f t="shared" si="57"/>
        <v>10279.546666666667</v>
      </c>
      <c r="CD122" s="8">
        <v>344955.13</v>
      </c>
      <c r="CE122" s="8">
        <v>349499.91</v>
      </c>
      <c r="CF122" s="8">
        <v>400161.85</v>
      </c>
      <c r="CG122" s="16">
        <f t="shared" si="58"/>
        <v>364872.29666666669</v>
      </c>
      <c r="CH122" s="7">
        <v>38.5</v>
      </c>
      <c r="CI122" s="7">
        <v>50.5</v>
      </c>
      <c r="CJ122" s="7">
        <v>44.19</v>
      </c>
      <c r="CK122" s="16">
        <f t="shared" si="59"/>
        <v>44.396666666666668</v>
      </c>
    </row>
    <row r="123" spans="1:89" ht="17.25">
      <c r="A123" s="9"/>
      <c r="B123" s="9"/>
      <c r="C123" s="6" t="s">
        <v>162</v>
      </c>
      <c r="D123" s="9" t="s">
        <v>323</v>
      </c>
      <c r="E123" s="21"/>
      <c r="F123" s="21"/>
      <c r="G123" s="21"/>
      <c r="H123" s="21"/>
      <c r="I123" s="21"/>
      <c r="J123" s="7">
        <v>19.510000000000002</v>
      </c>
      <c r="K123" s="7">
        <v>13.6</v>
      </c>
      <c r="L123" s="7">
        <v>16.940000000000001</v>
      </c>
      <c r="M123" s="16">
        <f t="shared" si="40"/>
        <v>16.683333333333334</v>
      </c>
      <c r="N123" s="7">
        <v>28819.37</v>
      </c>
      <c r="O123" s="7">
        <v>26388.54</v>
      </c>
      <c r="P123" s="7">
        <v>25901.37</v>
      </c>
      <c r="Q123" s="16">
        <f t="shared" si="41"/>
        <v>27036.426666666666</v>
      </c>
      <c r="R123" s="7">
        <v>32.549999999999997</v>
      </c>
      <c r="S123" s="7">
        <v>57.51</v>
      </c>
      <c r="T123" s="7">
        <v>73.430000000000007</v>
      </c>
      <c r="U123" s="16">
        <f t="shared" si="42"/>
        <v>54.49666666666667</v>
      </c>
      <c r="V123" s="7">
        <v>2.99</v>
      </c>
      <c r="W123" s="7">
        <v>3.11</v>
      </c>
      <c r="X123" s="7">
        <v>2.59</v>
      </c>
      <c r="Y123" s="16">
        <f t="shared" si="43"/>
        <v>2.8966666666666665</v>
      </c>
      <c r="Z123" s="7">
        <v>101.68</v>
      </c>
      <c r="AA123" s="7">
        <v>86.89</v>
      </c>
      <c r="AB123" s="7">
        <v>116.22</v>
      </c>
      <c r="AC123" s="16">
        <f t="shared" si="44"/>
        <v>101.59666666666665</v>
      </c>
      <c r="AD123" s="7">
        <v>12.94</v>
      </c>
      <c r="AE123" s="7">
        <v>16.61</v>
      </c>
      <c r="AF123" s="7">
        <v>13.01</v>
      </c>
      <c r="AG123" s="16">
        <f t="shared" si="45"/>
        <v>14.186666666666666</v>
      </c>
      <c r="AH123" s="7">
        <v>3.27</v>
      </c>
      <c r="AI123" s="7">
        <v>4.0999999999999996</v>
      </c>
      <c r="AJ123" s="7">
        <v>5.18</v>
      </c>
      <c r="AK123" s="16">
        <f t="shared" si="46"/>
        <v>4.1833333333333327</v>
      </c>
      <c r="AL123" s="7">
        <v>14.95</v>
      </c>
      <c r="AM123" s="7">
        <v>8.0299999999999994</v>
      </c>
      <c r="AN123" s="7">
        <v>7.93</v>
      </c>
      <c r="AO123" s="16">
        <f t="shared" si="47"/>
        <v>10.303333333333333</v>
      </c>
      <c r="AP123" s="7">
        <v>61.79</v>
      </c>
      <c r="AQ123" s="7">
        <v>45.88</v>
      </c>
      <c r="AR123" s="7">
        <v>7.93</v>
      </c>
      <c r="AS123" s="16">
        <f t="shared" si="48"/>
        <v>38.533333333333331</v>
      </c>
      <c r="AT123" s="7">
        <v>9.02</v>
      </c>
      <c r="AU123" s="7">
        <v>12.03</v>
      </c>
      <c r="AV123" s="7">
        <v>10.029999999999999</v>
      </c>
      <c r="AW123" s="16">
        <f t="shared" si="49"/>
        <v>10.36</v>
      </c>
      <c r="AX123" s="7">
        <v>32.83</v>
      </c>
      <c r="AY123" s="7">
        <v>34.700000000000003</v>
      </c>
      <c r="AZ123" s="7">
        <v>41.78</v>
      </c>
      <c r="BA123" s="16">
        <f t="shared" si="50"/>
        <v>36.436666666666667</v>
      </c>
      <c r="BB123" s="7">
        <v>96.7</v>
      </c>
      <c r="BC123" s="7">
        <v>117.74</v>
      </c>
      <c r="BD123" s="7">
        <v>57.61</v>
      </c>
      <c r="BE123" s="16">
        <f t="shared" si="51"/>
        <v>90.683333333333337</v>
      </c>
      <c r="BF123" s="7">
        <v>52.44</v>
      </c>
      <c r="BG123" s="7">
        <v>63.99</v>
      </c>
      <c r="BH123" s="7">
        <v>55.41</v>
      </c>
      <c r="BI123" s="16">
        <f t="shared" si="52"/>
        <v>57.28</v>
      </c>
      <c r="BJ123" s="7">
        <v>603.26</v>
      </c>
      <c r="BK123" s="7">
        <v>566.23</v>
      </c>
      <c r="BL123" s="7">
        <v>532.89</v>
      </c>
      <c r="BM123" s="16">
        <f t="shared" si="53"/>
        <v>567.46</v>
      </c>
      <c r="BN123" s="7">
        <v>76.23</v>
      </c>
      <c r="BO123" s="7">
        <v>75.900000000000006</v>
      </c>
      <c r="BP123" s="7">
        <v>73.19</v>
      </c>
      <c r="BQ123" s="16">
        <f t="shared" si="54"/>
        <v>75.106666666666669</v>
      </c>
      <c r="BR123" s="7">
        <v>7.56</v>
      </c>
      <c r="BS123" s="7">
        <v>5.88</v>
      </c>
      <c r="BT123" s="7">
        <v>6.47</v>
      </c>
      <c r="BU123" s="16">
        <f t="shared" si="55"/>
        <v>6.6366666666666667</v>
      </c>
      <c r="BV123" s="7">
        <v>104.74</v>
      </c>
      <c r="BW123" s="7">
        <v>114.27</v>
      </c>
      <c r="BX123" s="7">
        <v>109.53</v>
      </c>
      <c r="BY123" s="16">
        <f t="shared" si="56"/>
        <v>109.51333333333332</v>
      </c>
      <c r="BZ123" s="7">
        <v>10649.22</v>
      </c>
      <c r="CA123" s="7">
        <v>10258.379999999999</v>
      </c>
      <c r="CB123" s="7">
        <v>12078.37</v>
      </c>
      <c r="CC123" s="16">
        <f t="shared" si="57"/>
        <v>10995.323333333334</v>
      </c>
      <c r="CD123" s="8">
        <v>375676.6</v>
      </c>
      <c r="CE123" s="8">
        <v>307838.99</v>
      </c>
      <c r="CF123" s="8">
        <v>348304</v>
      </c>
      <c r="CG123" s="16">
        <f t="shared" si="58"/>
        <v>343939.86333333334</v>
      </c>
      <c r="CH123" s="7">
        <v>31.27</v>
      </c>
      <c r="CI123" s="7">
        <v>43.25</v>
      </c>
      <c r="CJ123" s="7">
        <v>37.549999999999997</v>
      </c>
      <c r="CK123" s="16">
        <f t="shared" si="59"/>
        <v>37.356666666666662</v>
      </c>
    </row>
    <row r="124" spans="1:89" ht="17.25">
      <c r="A124" s="10">
        <v>3</v>
      </c>
      <c r="B124" s="10"/>
      <c r="C124" s="10" t="s">
        <v>185</v>
      </c>
      <c r="D124" s="6" t="s">
        <v>40</v>
      </c>
      <c r="E124" s="20" t="s">
        <v>326</v>
      </c>
      <c r="F124" s="20" t="s">
        <v>332</v>
      </c>
      <c r="G124" s="20" t="s">
        <v>333</v>
      </c>
      <c r="H124" s="20" t="s">
        <v>333</v>
      </c>
      <c r="I124" s="20" t="s">
        <v>333</v>
      </c>
      <c r="J124" s="7">
        <v>21.97</v>
      </c>
      <c r="K124" s="7">
        <v>17.22</v>
      </c>
      <c r="L124" s="7">
        <v>23.29</v>
      </c>
      <c r="M124" s="16">
        <f t="shared" ref="M124:M153" si="60">AVERAGE(J124:L124)</f>
        <v>20.826666666666664</v>
      </c>
      <c r="N124" s="15" t="s">
        <v>50</v>
      </c>
      <c r="O124" s="7">
        <v>14080.42</v>
      </c>
      <c r="P124" s="7">
        <v>13053.67</v>
      </c>
      <c r="Q124" s="16">
        <f t="shared" ref="Q124:Q153" si="61">AVERAGE(N124:P124)</f>
        <v>13567.045</v>
      </c>
      <c r="R124" s="7">
        <v>59.1</v>
      </c>
      <c r="S124" s="7">
        <v>55.47</v>
      </c>
      <c r="T124" s="7">
        <v>81.16</v>
      </c>
      <c r="U124" s="16">
        <f t="shared" ref="U124:U153" si="62">AVERAGE(R124:T124)</f>
        <v>65.243333333333325</v>
      </c>
      <c r="V124" s="7">
        <v>9.4499999999999993</v>
      </c>
      <c r="W124" s="7">
        <v>7.5</v>
      </c>
      <c r="X124" s="7">
        <v>5.85</v>
      </c>
      <c r="Y124" s="16">
        <f t="shared" ref="Y124:Y153" si="63">AVERAGE(V124:X124)</f>
        <v>7.5999999999999988</v>
      </c>
      <c r="Z124" s="7">
        <v>25.2</v>
      </c>
      <c r="AA124" s="7">
        <v>23.04</v>
      </c>
      <c r="AB124" s="7">
        <v>19.02</v>
      </c>
      <c r="AC124" s="16">
        <f t="shared" ref="AC124:AC153" si="64">AVERAGE(Z124:AB124)</f>
        <v>22.419999999999998</v>
      </c>
      <c r="AD124" s="7">
        <v>21.54</v>
      </c>
      <c r="AE124" s="7">
        <v>22.01</v>
      </c>
      <c r="AF124" s="7">
        <v>29.89</v>
      </c>
      <c r="AG124" s="16">
        <f t="shared" ref="AG124:AG153" si="65">AVERAGE(AD124:AF124)</f>
        <v>24.48</v>
      </c>
      <c r="AH124" s="7">
        <v>27.9</v>
      </c>
      <c r="AI124" s="7">
        <v>8.86</v>
      </c>
      <c r="AJ124" s="7">
        <v>15.95</v>
      </c>
      <c r="AK124" s="16">
        <f t="shared" ref="AK124:AK153" si="66">AVERAGE(AH124:AJ124)</f>
        <v>17.569999999999997</v>
      </c>
      <c r="AL124" s="7" t="s">
        <v>51</v>
      </c>
      <c r="AM124" s="7">
        <v>5.84</v>
      </c>
      <c r="AN124" s="7">
        <v>8.33</v>
      </c>
      <c r="AO124" s="16">
        <f t="shared" ref="AO124:AO153" si="67">AVERAGE(AL124:AN124)</f>
        <v>7.085</v>
      </c>
      <c r="AP124" s="7">
        <v>25.01</v>
      </c>
      <c r="AQ124" s="7">
        <v>22.98</v>
      </c>
      <c r="AR124" s="7">
        <v>21.75</v>
      </c>
      <c r="AS124" s="16">
        <f t="shared" ref="AS124:AS153" si="68">AVERAGE(AP124:AR124)</f>
        <v>23.24666666666667</v>
      </c>
      <c r="AT124" s="7">
        <v>6.88</v>
      </c>
      <c r="AU124" s="7">
        <v>7.57</v>
      </c>
      <c r="AV124" s="7">
        <v>7.14</v>
      </c>
      <c r="AW124" s="16">
        <f t="shared" ref="AW124:AW153" si="69">AVERAGE(AT124:AV124)</f>
        <v>7.1966666666666663</v>
      </c>
      <c r="AX124" s="7">
        <v>8.02</v>
      </c>
      <c r="AY124" s="7">
        <v>10.210000000000001</v>
      </c>
      <c r="AZ124" s="7">
        <v>14.22</v>
      </c>
      <c r="BA124" s="16">
        <f t="shared" ref="BA124:BA153" si="70">AVERAGE(AX124:AZ124)</f>
        <v>10.816666666666668</v>
      </c>
      <c r="BB124" s="7">
        <v>57.35</v>
      </c>
      <c r="BC124" s="7">
        <v>41.41</v>
      </c>
      <c r="BD124" s="7">
        <v>42.79</v>
      </c>
      <c r="BE124" s="16">
        <f t="shared" ref="BE124:BE153" si="71">AVERAGE(BB124:BD124)</f>
        <v>47.18333333333333</v>
      </c>
      <c r="BF124" s="7">
        <v>66.12</v>
      </c>
      <c r="BG124" s="7">
        <v>54.22</v>
      </c>
      <c r="BH124" s="7">
        <v>48.63</v>
      </c>
      <c r="BI124" s="16">
        <f t="shared" ref="BI124:BI153" si="72">AVERAGE(BF124:BH124)</f>
        <v>56.323333333333331</v>
      </c>
      <c r="BJ124" s="7">
        <v>68.05</v>
      </c>
      <c r="BK124" s="7">
        <v>64.08</v>
      </c>
      <c r="BL124" s="7">
        <v>64.64</v>
      </c>
      <c r="BM124" s="16">
        <f t="shared" ref="BM124:BM153" si="73">AVERAGE(BJ124:BL124)</f>
        <v>65.589999999999989</v>
      </c>
      <c r="BN124" s="7">
        <v>47.38</v>
      </c>
      <c r="BO124" s="7">
        <v>53.06</v>
      </c>
      <c r="BP124" s="7">
        <v>43.16</v>
      </c>
      <c r="BQ124" s="16">
        <f t="shared" ref="BQ124:BQ153" si="74">AVERAGE(BN124:BP124)</f>
        <v>47.866666666666667</v>
      </c>
      <c r="BR124" s="7">
        <v>13.42</v>
      </c>
      <c r="BS124" s="7">
        <v>9.9</v>
      </c>
      <c r="BT124" s="7">
        <v>8.07</v>
      </c>
      <c r="BU124" s="16">
        <f t="shared" ref="BU124:BU153" si="75">AVERAGE(BR124:BT124)</f>
        <v>10.463333333333333</v>
      </c>
      <c r="BV124" s="7">
        <v>171.99</v>
      </c>
      <c r="BW124" s="7">
        <v>169.64</v>
      </c>
      <c r="BX124" s="7">
        <v>158.68</v>
      </c>
      <c r="BY124" s="16">
        <f t="shared" ref="BY124:BY153" si="76">AVERAGE(BV124:BX124)</f>
        <v>166.77</v>
      </c>
      <c r="BZ124" s="7">
        <v>39536.92</v>
      </c>
      <c r="CA124" s="7">
        <v>43242.67</v>
      </c>
      <c r="CB124" s="7">
        <v>43192.65</v>
      </c>
      <c r="CC124" s="16">
        <f t="shared" ref="CC124:CC153" si="77">AVERAGE(BZ124:CB124)</f>
        <v>41990.746666666666</v>
      </c>
      <c r="CD124" s="15" t="s">
        <v>50</v>
      </c>
      <c r="CE124" s="7">
        <v>92890.94</v>
      </c>
      <c r="CF124" s="7">
        <v>88284.06</v>
      </c>
      <c r="CG124" s="16">
        <f t="shared" ref="CG124:CG153" si="78">AVERAGE(CD124:CF124)</f>
        <v>90587.5</v>
      </c>
      <c r="CH124" s="7">
        <v>73.52</v>
      </c>
      <c r="CI124" s="7">
        <v>76.260000000000005</v>
      </c>
      <c r="CJ124" s="7">
        <v>102.58</v>
      </c>
      <c r="CK124" s="16">
        <f t="shared" ref="CK124:CK153" si="79">AVERAGE(CH124:CJ124)</f>
        <v>84.12</v>
      </c>
    </row>
    <row r="125" spans="1:89" ht="17.25">
      <c r="A125" s="10"/>
      <c r="B125" s="10"/>
      <c r="C125" s="10" t="s">
        <v>186</v>
      </c>
      <c r="D125" s="6" t="s">
        <v>20</v>
      </c>
      <c r="E125" s="20"/>
      <c r="F125" s="20"/>
      <c r="G125" s="20"/>
      <c r="H125" s="20"/>
      <c r="I125" s="20"/>
      <c r="J125" s="7">
        <v>8.59</v>
      </c>
      <c r="K125" s="7">
        <v>8.69</v>
      </c>
      <c r="L125" s="7">
        <v>13.21</v>
      </c>
      <c r="M125" s="16">
        <f t="shared" si="60"/>
        <v>10.163333333333334</v>
      </c>
      <c r="N125" s="7">
        <v>13053.67</v>
      </c>
      <c r="O125" s="7">
        <v>11636.2</v>
      </c>
      <c r="P125" s="7">
        <v>15583.76</v>
      </c>
      <c r="Q125" s="16">
        <f t="shared" si="61"/>
        <v>13424.543333333335</v>
      </c>
      <c r="R125" s="7">
        <v>24.37</v>
      </c>
      <c r="S125" s="7">
        <v>14.67</v>
      </c>
      <c r="T125" s="7">
        <v>30.53</v>
      </c>
      <c r="U125" s="16">
        <f t="shared" si="62"/>
        <v>23.189999999999998</v>
      </c>
      <c r="V125" s="7">
        <v>2.3199999999999998</v>
      </c>
      <c r="W125" s="7">
        <v>2.95</v>
      </c>
      <c r="X125" s="7">
        <v>1.91</v>
      </c>
      <c r="Y125" s="16">
        <f t="shared" si="63"/>
        <v>2.3933333333333331</v>
      </c>
      <c r="Z125" s="7">
        <v>15.06</v>
      </c>
      <c r="AA125" s="7">
        <v>13.69</v>
      </c>
      <c r="AB125" s="7">
        <v>7.6</v>
      </c>
      <c r="AC125" s="16">
        <f t="shared" si="64"/>
        <v>12.116666666666667</v>
      </c>
      <c r="AD125" s="7">
        <v>4.62</v>
      </c>
      <c r="AE125" s="7">
        <v>4.97</v>
      </c>
      <c r="AF125" s="7">
        <v>4.8600000000000003</v>
      </c>
      <c r="AG125" s="16">
        <f t="shared" si="65"/>
        <v>4.8166666666666664</v>
      </c>
      <c r="AH125" s="7">
        <v>1.77</v>
      </c>
      <c r="AI125" s="7">
        <v>4.97</v>
      </c>
      <c r="AJ125" s="7">
        <v>7.47</v>
      </c>
      <c r="AK125" s="16">
        <f t="shared" si="66"/>
        <v>4.7366666666666672</v>
      </c>
      <c r="AL125" s="7">
        <v>2.72</v>
      </c>
      <c r="AM125" s="7">
        <v>2.9</v>
      </c>
      <c r="AN125" s="7">
        <v>19.38</v>
      </c>
      <c r="AO125" s="16">
        <f t="shared" si="67"/>
        <v>8.3333333333333339</v>
      </c>
      <c r="AP125" s="7">
        <v>11.22</v>
      </c>
      <c r="AQ125" s="7">
        <v>15.52</v>
      </c>
      <c r="AR125" s="7">
        <v>11.69</v>
      </c>
      <c r="AS125" s="16">
        <f t="shared" si="68"/>
        <v>12.81</v>
      </c>
      <c r="AT125" s="7">
        <v>2.5299999999999998</v>
      </c>
      <c r="AU125" s="7">
        <v>3.04</v>
      </c>
      <c r="AV125" s="7">
        <v>2.2599999999999998</v>
      </c>
      <c r="AW125" s="16">
        <f t="shared" si="69"/>
        <v>2.61</v>
      </c>
      <c r="AX125" s="7">
        <v>11.03</v>
      </c>
      <c r="AY125" s="7">
        <v>7.1</v>
      </c>
      <c r="AZ125" s="7">
        <v>4.7300000000000004</v>
      </c>
      <c r="BA125" s="16">
        <f t="shared" si="70"/>
        <v>7.62</v>
      </c>
      <c r="BB125" s="7">
        <v>28.11</v>
      </c>
      <c r="BC125" s="7">
        <v>17.28</v>
      </c>
      <c r="BD125" s="7">
        <v>20.69</v>
      </c>
      <c r="BE125" s="16">
        <f t="shared" si="71"/>
        <v>22.026666666666667</v>
      </c>
      <c r="BF125" s="7">
        <v>47.19</v>
      </c>
      <c r="BG125" s="7">
        <v>15.87</v>
      </c>
      <c r="BH125" s="7">
        <v>31.75</v>
      </c>
      <c r="BI125" s="16">
        <f t="shared" si="72"/>
        <v>31.603333333333335</v>
      </c>
      <c r="BJ125" s="7">
        <v>27.55</v>
      </c>
      <c r="BK125" s="7">
        <v>22.17</v>
      </c>
      <c r="BL125" s="7">
        <v>17.100000000000001</v>
      </c>
      <c r="BM125" s="16">
        <f t="shared" si="73"/>
        <v>22.27333333333333</v>
      </c>
      <c r="BN125" s="7">
        <v>20.41</v>
      </c>
      <c r="BO125" s="7">
        <v>15.06</v>
      </c>
      <c r="BP125" s="7">
        <v>11.19</v>
      </c>
      <c r="BQ125" s="16">
        <f t="shared" si="74"/>
        <v>15.553333333333333</v>
      </c>
      <c r="BR125" s="7">
        <v>2.64</v>
      </c>
      <c r="BS125" s="7">
        <v>4.66</v>
      </c>
      <c r="BT125" s="7">
        <v>2.2000000000000002</v>
      </c>
      <c r="BU125" s="16">
        <f t="shared" si="75"/>
        <v>3.1666666666666665</v>
      </c>
      <c r="BV125" s="7">
        <v>64.180000000000007</v>
      </c>
      <c r="BW125" s="7">
        <v>54.13</v>
      </c>
      <c r="BX125" s="7">
        <v>47.81</v>
      </c>
      <c r="BY125" s="16">
        <f t="shared" si="76"/>
        <v>55.373333333333335</v>
      </c>
      <c r="BZ125" s="7">
        <v>29583.34</v>
      </c>
      <c r="CA125" s="7">
        <v>26814.1</v>
      </c>
      <c r="CB125" s="7">
        <v>27905.67</v>
      </c>
      <c r="CC125" s="16">
        <f t="shared" si="77"/>
        <v>28101.036666666667</v>
      </c>
      <c r="CD125" s="7">
        <v>74809.399999999994</v>
      </c>
      <c r="CE125" s="7">
        <v>93287.41</v>
      </c>
      <c r="CF125" s="7">
        <v>82594.350000000006</v>
      </c>
      <c r="CG125" s="16">
        <f t="shared" si="78"/>
        <v>83563.72</v>
      </c>
      <c r="CH125" s="7">
        <v>88.34</v>
      </c>
      <c r="CI125" s="7">
        <v>34</v>
      </c>
      <c r="CJ125" s="7">
        <v>37.69</v>
      </c>
      <c r="CK125" s="16">
        <f t="shared" si="79"/>
        <v>53.343333333333334</v>
      </c>
    </row>
    <row r="126" spans="1:89" ht="17.25">
      <c r="A126" s="10"/>
      <c r="B126" s="10"/>
      <c r="C126" s="10" t="s">
        <v>187</v>
      </c>
      <c r="D126" s="6" t="s">
        <v>21</v>
      </c>
      <c r="E126" s="20"/>
      <c r="F126" s="20"/>
      <c r="G126" s="20"/>
      <c r="H126" s="20"/>
      <c r="I126" s="20"/>
      <c r="J126" s="7">
        <v>35.74</v>
      </c>
      <c r="K126" s="7">
        <v>18.07</v>
      </c>
      <c r="L126" s="7">
        <v>18.55</v>
      </c>
      <c r="M126" s="16">
        <f t="shared" si="60"/>
        <v>24.12</v>
      </c>
      <c r="N126" s="7">
        <v>10510.21</v>
      </c>
      <c r="O126" s="7">
        <v>12097.14</v>
      </c>
      <c r="P126" s="7">
        <v>14880.73</v>
      </c>
      <c r="Q126" s="16">
        <f t="shared" si="61"/>
        <v>12496.026666666667</v>
      </c>
      <c r="R126" s="7">
        <v>28.66</v>
      </c>
      <c r="S126" s="7">
        <v>47.21</v>
      </c>
      <c r="T126" s="7">
        <v>21.92</v>
      </c>
      <c r="U126" s="16">
        <f t="shared" si="62"/>
        <v>32.596666666666671</v>
      </c>
      <c r="V126" s="7">
        <v>8.26</v>
      </c>
      <c r="W126" s="7">
        <v>6.56</v>
      </c>
      <c r="X126" s="7">
        <v>6.29</v>
      </c>
      <c r="Y126" s="16">
        <f t="shared" si="63"/>
        <v>7.0366666666666662</v>
      </c>
      <c r="Z126" s="7">
        <v>22.94</v>
      </c>
      <c r="AA126" s="7">
        <v>19.39</v>
      </c>
      <c r="AB126" s="7">
        <v>23.5</v>
      </c>
      <c r="AC126" s="16">
        <f t="shared" si="64"/>
        <v>21.943333333333332</v>
      </c>
      <c r="AD126" s="7">
        <v>29.62</v>
      </c>
      <c r="AE126" s="7">
        <v>40.42</v>
      </c>
      <c r="AF126" s="7">
        <v>18.329999999999998</v>
      </c>
      <c r="AG126" s="16">
        <f t="shared" si="65"/>
        <v>29.456666666666667</v>
      </c>
      <c r="AH126" s="7">
        <v>6.47</v>
      </c>
      <c r="AI126" s="7">
        <v>7.07</v>
      </c>
      <c r="AJ126" s="7">
        <v>4.26</v>
      </c>
      <c r="AK126" s="16">
        <f t="shared" si="66"/>
        <v>5.9333333333333327</v>
      </c>
      <c r="AL126" s="7">
        <v>33.28</v>
      </c>
      <c r="AM126" s="7">
        <v>3.07</v>
      </c>
      <c r="AN126" s="7">
        <v>4.8099999999999996</v>
      </c>
      <c r="AO126" s="16">
        <f t="shared" si="67"/>
        <v>13.72</v>
      </c>
      <c r="AP126" s="7">
        <v>21.3</v>
      </c>
      <c r="AQ126" s="7">
        <v>13.82</v>
      </c>
      <c r="AR126" s="7">
        <v>22.64</v>
      </c>
      <c r="AS126" s="16">
        <f t="shared" si="68"/>
        <v>19.253333333333334</v>
      </c>
      <c r="AT126" s="7">
        <v>11.65</v>
      </c>
      <c r="AU126" s="7">
        <v>10.52</v>
      </c>
      <c r="AV126" s="7">
        <v>10.32</v>
      </c>
      <c r="AW126" s="16">
        <f t="shared" si="69"/>
        <v>10.83</v>
      </c>
      <c r="AX126" s="7">
        <v>15.68</v>
      </c>
      <c r="AY126" s="7">
        <v>10.43</v>
      </c>
      <c r="AZ126" s="7">
        <v>11.57</v>
      </c>
      <c r="BA126" s="16">
        <f t="shared" si="70"/>
        <v>12.56</v>
      </c>
      <c r="BB126" s="7">
        <v>43.71</v>
      </c>
      <c r="BC126" s="7">
        <v>43.02</v>
      </c>
      <c r="BD126" s="7">
        <v>51.02</v>
      </c>
      <c r="BE126" s="16">
        <f t="shared" si="71"/>
        <v>45.916666666666664</v>
      </c>
      <c r="BF126" s="7">
        <v>40.51</v>
      </c>
      <c r="BG126" s="7">
        <v>45.01</v>
      </c>
      <c r="BH126" s="7">
        <v>31.75</v>
      </c>
      <c r="BI126" s="16">
        <f t="shared" si="72"/>
        <v>39.089999999999996</v>
      </c>
      <c r="BJ126" s="7">
        <v>88.62</v>
      </c>
      <c r="BK126" s="7">
        <v>94.04</v>
      </c>
      <c r="BL126" s="7">
        <v>100.92</v>
      </c>
      <c r="BM126" s="16">
        <f t="shared" si="73"/>
        <v>94.526666666666685</v>
      </c>
      <c r="BN126" s="7">
        <v>54.73</v>
      </c>
      <c r="BO126" s="7">
        <v>51.68</v>
      </c>
      <c r="BP126" s="7">
        <v>67.95</v>
      </c>
      <c r="BQ126" s="16">
        <f t="shared" si="74"/>
        <v>58.120000000000005</v>
      </c>
      <c r="BR126" s="7">
        <v>10.56</v>
      </c>
      <c r="BS126" s="7">
        <v>10.44</v>
      </c>
      <c r="BT126" s="7">
        <v>11.62</v>
      </c>
      <c r="BU126" s="16">
        <f t="shared" si="75"/>
        <v>10.873333333333333</v>
      </c>
      <c r="BV126" s="7">
        <v>253.43</v>
      </c>
      <c r="BW126" s="7">
        <v>213.9</v>
      </c>
      <c r="BX126" s="7">
        <v>231.97</v>
      </c>
      <c r="BY126" s="16">
        <f t="shared" si="76"/>
        <v>233.10000000000002</v>
      </c>
      <c r="BZ126" s="7">
        <v>31249.02</v>
      </c>
      <c r="CA126" s="7">
        <v>31249.02</v>
      </c>
      <c r="CB126" s="7">
        <v>30430.35</v>
      </c>
      <c r="CC126" s="16">
        <f t="shared" si="77"/>
        <v>30976.13</v>
      </c>
      <c r="CD126" s="7">
        <v>82026.2</v>
      </c>
      <c r="CE126" s="7">
        <v>52668.01</v>
      </c>
      <c r="CF126" s="7">
        <v>64350.2</v>
      </c>
      <c r="CG126" s="16">
        <f t="shared" si="78"/>
        <v>66348.136666666658</v>
      </c>
      <c r="CH126" s="7">
        <v>64.44</v>
      </c>
      <c r="CI126" s="7">
        <v>70.069999999999993</v>
      </c>
      <c r="CJ126" s="7">
        <v>80.150000000000006</v>
      </c>
      <c r="CK126" s="16">
        <f t="shared" si="79"/>
        <v>71.553333333333327</v>
      </c>
    </row>
    <row r="127" spans="1:89" ht="17.25">
      <c r="A127" s="10">
        <v>9</v>
      </c>
      <c r="B127" s="10"/>
      <c r="C127" s="10" t="s">
        <v>208</v>
      </c>
      <c r="D127" s="6" t="s">
        <v>52</v>
      </c>
      <c r="E127" s="20" t="s">
        <v>326</v>
      </c>
      <c r="F127" s="20" t="s">
        <v>332</v>
      </c>
      <c r="G127" s="20" t="s">
        <v>336</v>
      </c>
      <c r="H127" s="20" t="s">
        <v>333</v>
      </c>
      <c r="I127" s="20" t="s">
        <v>333</v>
      </c>
      <c r="J127" s="7">
        <v>6.84</v>
      </c>
      <c r="K127" s="7">
        <v>5</v>
      </c>
      <c r="L127" s="7">
        <v>5.35</v>
      </c>
      <c r="M127" s="16">
        <f t="shared" si="60"/>
        <v>5.7299999999999995</v>
      </c>
      <c r="N127" s="7">
        <v>8483.01</v>
      </c>
      <c r="O127" s="7">
        <v>8188.23</v>
      </c>
      <c r="P127" s="7">
        <v>8143.62</v>
      </c>
      <c r="Q127" s="16">
        <f t="shared" si="61"/>
        <v>8271.619999999999</v>
      </c>
      <c r="R127" s="7">
        <v>24.7</v>
      </c>
      <c r="S127" s="7">
        <v>15.01</v>
      </c>
      <c r="T127" s="7">
        <v>17.690000000000001</v>
      </c>
      <c r="U127" s="16">
        <f t="shared" si="62"/>
        <v>19.133333333333336</v>
      </c>
      <c r="V127" s="7">
        <v>1.65</v>
      </c>
      <c r="W127" s="7">
        <v>1.48</v>
      </c>
      <c r="X127" s="7">
        <v>1.2</v>
      </c>
      <c r="Y127" s="16">
        <f t="shared" si="63"/>
        <v>1.4433333333333334</v>
      </c>
      <c r="Z127" s="7">
        <v>8.99</v>
      </c>
      <c r="AA127" s="7">
        <v>7.82</v>
      </c>
      <c r="AB127" s="7">
        <v>8.76</v>
      </c>
      <c r="AC127" s="16">
        <f t="shared" si="64"/>
        <v>8.5233333333333334</v>
      </c>
      <c r="AD127" s="7">
        <v>6.42</v>
      </c>
      <c r="AE127" s="7">
        <v>5.74</v>
      </c>
      <c r="AF127" s="7">
        <v>4.3</v>
      </c>
      <c r="AG127" s="16">
        <f t="shared" si="65"/>
        <v>5.4866666666666672</v>
      </c>
      <c r="AH127" s="7">
        <v>4.59</v>
      </c>
      <c r="AI127" s="7">
        <v>3.71</v>
      </c>
      <c r="AJ127" s="7">
        <v>4.59</v>
      </c>
      <c r="AK127" s="16">
        <f t="shared" si="66"/>
        <v>4.2966666666666669</v>
      </c>
      <c r="AL127" s="7">
        <v>1.34</v>
      </c>
      <c r="AM127" s="7">
        <v>1.53</v>
      </c>
      <c r="AN127" s="7">
        <v>1.28</v>
      </c>
      <c r="AO127" s="16">
        <f t="shared" si="67"/>
        <v>1.3833333333333335</v>
      </c>
      <c r="AP127" s="7">
        <v>12.46</v>
      </c>
      <c r="AQ127" s="7">
        <v>12.68</v>
      </c>
      <c r="AR127" s="7">
        <v>13.41</v>
      </c>
      <c r="AS127" s="16">
        <f t="shared" si="68"/>
        <v>12.85</v>
      </c>
      <c r="AT127" s="7">
        <v>3.78</v>
      </c>
      <c r="AU127" s="7">
        <v>3.04</v>
      </c>
      <c r="AV127" s="7">
        <v>3.2</v>
      </c>
      <c r="AW127" s="16">
        <f t="shared" si="69"/>
        <v>3.34</v>
      </c>
      <c r="AX127" s="7">
        <v>6.43</v>
      </c>
      <c r="AY127" s="7">
        <v>6.86</v>
      </c>
      <c r="AZ127" s="7">
        <v>6.92</v>
      </c>
      <c r="BA127" s="16">
        <f t="shared" si="70"/>
        <v>6.7366666666666672</v>
      </c>
      <c r="BB127" s="7">
        <v>14.65</v>
      </c>
      <c r="BC127" s="7">
        <v>15.04</v>
      </c>
      <c r="BD127" s="7">
        <v>15.43</v>
      </c>
      <c r="BE127" s="16">
        <f t="shared" si="71"/>
        <v>15.04</v>
      </c>
      <c r="BF127" s="7">
        <v>10.119999999999999</v>
      </c>
      <c r="BG127" s="7">
        <v>12.37</v>
      </c>
      <c r="BH127" s="7">
        <v>12</v>
      </c>
      <c r="BI127" s="16">
        <f t="shared" si="72"/>
        <v>11.496666666666664</v>
      </c>
      <c r="BJ127" s="7">
        <v>26.14</v>
      </c>
      <c r="BK127" s="7">
        <v>25.25</v>
      </c>
      <c r="BL127" s="7">
        <v>26.69</v>
      </c>
      <c r="BM127" s="16">
        <f t="shared" si="73"/>
        <v>26.026666666666667</v>
      </c>
      <c r="BN127" s="7">
        <v>16.79</v>
      </c>
      <c r="BO127" s="7">
        <v>13.94</v>
      </c>
      <c r="BP127" s="7">
        <v>16.73</v>
      </c>
      <c r="BQ127" s="16">
        <f t="shared" si="74"/>
        <v>15.819999999999999</v>
      </c>
      <c r="BR127" s="7">
        <v>3.78</v>
      </c>
      <c r="BS127" s="7">
        <v>3.47</v>
      </c>
      <c r="BT127" s="7">
        <v>3.59</v>
      </c>
      <c r="BU127" s="16">
        <f t="shared" si="75"/>
        <v>3.6133333333333333</v>
      </c>
      <c r="BV127" s="7">
        <v>55.03</v>
      </c>
      <c r="BW127" s="7">
        <v>54.52</v>
      </c>
      <c r="BX127" s="7">
        <v>57.09</v>
      </c>
      <c r="BY127" s="16">
        <f t="shared" si="76"/>
        <v>55.546666666666674</v>
      </c>
      <c r="BZ127" s="7">
        <v>14924.67</v>
      </c>
      <c r="CA127" s="7">
        <v>14394.16</v>
      </c>
      <c r="CB127" s="7">
        <v>15627.23</v>
      </c>
      <c r="CC127" s="16">
        <f t="shared" si="77"/>
        <v>14982.019999999999</v>
      </c>
      <c r="CD127" s="7">
        <v>97840.07</v>
      </c>
      <c r="CE127" s="7">
        <v>89430.24</v>
      </c>
      <c r="CF127" s="7">
        <v>87115.59</v>
      </c>
      <c r="CG127" s="16">
        <f t="shared" si="78"/>
        <v>91461.966666666674</v>
      </c>
      <c r="CH127" s="7">
        <v>22.83</v>
      </c>
      <c r="CI127" s="7">
        <v>19.29</v>
      </c>
      <c r="CJ127" s="7">
        <v>19.829999999999998</v>
      </c>
      <c r="CK127" s="16">
        <f t="shared" si="79"/>
        <v>20.65</v>
      </c>
    </row>
    <row r="128" spans="1:89" ht="17.25">
      <c r="A128" s="10"/>
      <c r="B128" s="10"/>
      <c r="C128" s="10" t="s">
        <v>209</v>
      </c>
      <c r="D128" s="6" t="s">
        <v>53</v>
      </c>
      <c r="E128" s="20"/>
      <c r="F128" s="20"/>
      <c r="G128" s="20"/>
      <c r="H128" s="20"/>
      <c r="I128" s="20"/>
      <c r="J128" s="7">
        <v>3.71</v>
      </c>
      <c r="K128" s="7">
        <v>4.4000000000000004</v>
      </c>
      <c r="L128" s="7">
        <v>5.32</v>
      </c>
      <c r="M128" s="16">
        <f t="shared" si="60"/>
        <v>4.4766666666666666</v>
      </c>
      <c r="N128" s="7">
        <v>7759.73</v>
      </c>
      <c r="O128" s="7">
        <v>7355.67</v>
      </c>
      <c r="P128" s="7">
        <v>8129.86</v>
      </c>
      <c r="Q128" s="16">
        <f t="shared" si="61"/>
        <v>7748.4199999999992</v>
      </c>
      <c r="R128" s="7">
        <v>14.41</v>
      </c>
      <c r="S128" s="7">
        <v>11.27</v>
      </c>
      <c r="T128" s="7">
        <v>16.809999999999999</v>
      </c>
      <c r="U128" s="16">
        <f t="shared" si="62"/>
        <v>14.163333333333332</v>
      </c>
      <c r="V128" s="7">
        <v>1.07</v>
      </c>
      <c r="W128" s="7">
        <v>0.86</v>
      </c>
      <c r="X128" s="7">
        <v>0.96</v>
      </c>
      <c r="Y128" s="16">
        <f t="shared" si="63"/>
        <v>0.96333333333333337</v>
      </c>
      <c r="Z128" s="7">
        <v>6.02</v>
      </c>
      <c r="AA128" s="7">
        <v>5.73</v>
      </c>
      <c r="AB128" s="7">
        <v>6.6</v>
      </c>
      <c r="AC128" s="16">
        <f t="shared" si="64"/>
        <v>6.1166666666666671</v>
      </c>
      <c r="AD128" s="7">
        <v>2.27</v>
      </c>
      <c r="AE128" s="7">
        <v>2.56</v>
      </c>
      <c r="AF128" s="7">
        <v>2.44</v>
      </c>
      <c r="AG128" s="16">
        <f t="shared" si="65"/>
        <v>2.4233333333333333</v>
      </c>
      <c r="AH128" s="7">
        <v>5.18</v>
      </c>
      <c r="AI128" s="7">
        <v>4.26</v>
      </c>
      <c r="AJ128" s="7">
        <v>3.71</v>
      </c>
      <c r="AK128" s="16">
        <f t="shared" si="66"/>
        <v>4.3833333333333329</v>
      </c>
      <c r="AL128" s="7">
        <v>1.43</v>
      </c>
      <c r="AM128" s="7">
        <v>1.62</v>
      </c>
      <c r="AN128" s="7">
        <v>1.53</v>
      </c>
      <c r="AO128" s="16">
        <f t="shared" si="67"/>
        <v>1.5266666666666666</v>
      </c>
      <c r="AP128" s="7">
        <v>10.67</v>
      </c>
      <c r="AQ128" s="7">
        <v>12.27</v>
      </c>
      <c r="AR128" s="7">
        <v>12.2</v>
      </c>
      <c r="AS128" s="16">
        <f t="shared" si="68"/>
        <v>11.713333333333333</v>
      </c>
      <c r="AT128" s="7">
        <v>2.77</v>
      </c>
      <c r="AU128" s="7">
        <v>3.23</v>
      </c>
      <c r="AV128" s="7">
        <v>2.1</v>
      </c>
      <c r="AW128" s="16">
        <f t="shared" si="69"/>
        <v>2.6999999999999997</v>
      </c>
      <c r="AX128" s="7">
        <v>6.97</v>
      </c>
      <c r="AY128" s="7">
        <v>5.79</v>
      </c>
      <c r="AZ128" s="7">
        <v>7.61</v>
      </c>
      <c r="BA128" s="16">
        <f t="shared" si="70"/>
        <v>6.79</v>
      </c>
      <c r="BB128" s="7">
        <v>11.85</v>
      </c>
      <c r="BC128" s="7">
        <v>9.34</v>
      </c>
      <c r="BD128" s="7">
        <v>10.4</v>
      </c>
      <c r="BE128" s="16">
        <f t="shared" si="71"/>
        <v>10.53</v>
      </c>
      <c r="BF128" s="7">
        <v>15.93</v>
      </c>
      <c r="BG128" s="7">
        <v>10.119999999999999</v>
      </c>
      <c r="BH128" s="7">
        <v>10.119999999999999</v>
      </c>
      <c r="BI128" s="16">
        <f t="shared" si="72"/>
        <v>12.056666666666665</v>
      </c>
      <c r="BJ128" s="7">
        <v>9.73</v>
      </c>
      <c r="BK128" s="7">
        <v>9.5</v>
      </c>
      <c r="BL128" s="7">
        <v>8.86</v>
      </c>
      <c r="BM128" s="16">
        <f t="shared" si="73"/>
        <v>9.3633333333333333</v>
      </c>
      <c r="BN128" s="7">
        <v>20.14</v>
      </c>
      <c r="BO128" s="7">
        <v>20.51</v>
      </c>
      <c r="BP128" s="7">
        <v>19.329999999999998</v>
      </c>
      <c r="BQ128" s="16">
        <f t="shared" si="74"/>
        <v>19.993333333333336</v>
      </c>
      <c r="BR128" s="7">
        <v>2.66</v>
      </c>
      <c r="BS128" s="7">
        <v>3.01</v>
      </c>
      <c r="BT128" s="7">
        <v>2.4900000000000002</v>
      </c>
      <c r="BU128" s="16">
        <f t="shared" si="75"/>
        <v>2.72</v>
      </c>
      <c r="BV128" s="7">
        <v>37.44</v>
      </c>
      <c r="BW128" s="7">
        <v>36.450000000000003</v>
      </c>
      <c r="BX128" s="7">
        <v>36.119999999999997</v>
      </c>
      <c r="BY128" s="16">
        <f t="shared" si="76"/>
        <v>36.669999999999995</v>
      </c>
      <c r="BZ128" s="7">
        <v>14619.63</v>
      </c>
      <c r="CA128" s="7">
        <v>15020.78</v>
      </c>
      <c r="CB128" s="7">
        <v>13453.11</v>
      </c>
      <c r="CC128" s="16">
        <f t="shared" si="77"/>
        <v>14364.506666666668</v>
      </c>
      <c r="CD128" s="7">
        <v>104691.3</v>
      </c>
      <c r="CE128" s="7">
        <v>89824.54</v>
      </c>
      <c r="CF128" s="7">
        <v>98321.43</v>
      </c>
      <c r="CG128" s="16">
        <f t="shared" si="78"/>
        <v>97612.42333333334</v>
      </c>
      <c r="CH128" s="7">
        <v>14.73</v>
      </c>
      <c r="CI128" s="7">
        <v>16.579999999999998</v>
      </c>
      <c r="CJ128" s="7">
        <v>17.670000000000002</v>
      </c>
      <c r="CK128" s="16">
        <f t="shared" si="79"/>
        <v>16.326666666666668</v>
      </c>
    </row>
    <row r="129" spans="1:89" ht="17.25">
      <c r="A129" s="10"/>
      <c r="B129" s="10"/>
      <c r="C129" s="10" t="s">
        <v>210</v>
      </c>
      <c r="D129" s="6" t="s">
        <v>54</v>
      </c>
      <c r="E129" s="20"/>
      <c r="F129" s="20"/>
      <c r="G129" s="20"/>
      <c r="H129" s="20"/>
      <c r="I129" s="20"/>
      <c r="J129" s="7">
        <v>7.34</v>
      </c>
      <c r="K129" s="7">
        <v>7.6</v>
      </c>
      <c r="L129" s="7">
        <v>5.26</v>
      </c>
      <c r="M129" s="16">
        <f t="shared" si="60"/>
        <v>6.7333333333333334</v>
      </c>
      <c r="N129" s="7">
        <v>7545.06</v>
      </c>
      <c r="O129" s="7">
        <v>7602.69</v>
      </c>
      <c r="P129" s="7">
        <v>7370.35</v>
      </c>
      <c r="Q129" s="16">
        <f t="shared" si="61"/>
        <v>7506.0333333333328</v>
      </c>
      <c r="R129" s="7">
        <v>16.809999999999999</v>
      </c>
      <c r="S129" s="7">
        <v>17.98</v>
      </c>
      <c r="T129" s="7">
        <v>28.43</v>
      </c>
      <c r="U129" s="16">
        <f t="shared" si="62"/>
        <v>21.073333333333334</v>
      </c>
      <c r="V129" s="7">
        <v>1.95</v>
      </c>
      <c r="W129" s="7">
        <v>2.1</v>
      </c>
      <c r="X129" s="7">
        <v>1.92</v>
      </c>
      <c r="Y129" s="16">
        <f t="shared" si="63"/>
        <v>1.99</v>
      </c>
      <c r="Z129" s="7">
        <v>9.4600000000000009</v>
      </c>
      <c r="AA129" s="7">
        <v>10.76</v>
      </c>
      <c r="AB129" s="7">
        <v>10.23</v>
      </c>
      <c r="AC129" s="16">
        <f t="shared" si="64"/>
        <v>10.15</v>
      </c>
      <c r="AD129" s="7">
        <v>9.23</v>
      </c>
      <c r="AE129" s="7">
        <v>9.0399999999999991</v>
      </c>
      <c r="AF129" s="7">
        <v>7.79</v>
      </c>
      <c r="AG129" s="16">
        <f t="shared" si="65"/>
        <v>8.6866666666666656</v>
      </c>
      <c r="AH129" s="7">
        <v>3.99</v>
      </c>
      <c r="AI129" s="7">
        <v>4.33</v>
      </c>
      <c r="AJ129" s="7">
        <v>3.92</v>
      </c>
      <c r="AK129" s="16">
        <f t="shared" si="66"/>
        <v>4.08</v>
      </c>
      <c r="AL129" s="7">
        <v>2.23</v>
      </c>
      <c r="AM129" s="7">
        <v>1.64</v>
      </c>
      <c r="AN129" s="7">
        <v>1.88</v>
      </c>
      <c r="AO129" s="16">
        <f t="shared" si="67"/>
        <v>1.9166666666666667</v>
      </c>
      <c r="AP129" s="7">
        <v>13.71</v>
      </c>
      <c r="AQ129" s="7">
        <v>14.57</v>
      </c>
      <c r="AR129" s="7">
        <v>12.75</v>
      </c>
      <c r="AS129" s="16">
        <f t="shared" si="68"/>
        <v>13.676666666666668</v>
      </c>
      <c r="AT129" s="7">
        <v>3.87</v>
      </c>
      <c r="AU129" s="7">
        <v>3.99</v>
      </c>
      <c r="AV129" s="7">
        <v>3.76</v>
      </c>
      <c r="AW129" s="16">
        <f t="shared" si="69"/>
        <v>3.8733333333333335</v>
      </c>
      <c r="AX129" s="7">
        <v>7.56</v>
      </c>
      <c r="AY129" s="7">
        <v>6.59</v>
      </c>
      <c r="AZ129" s="7">
        <v>8.44</v>
      </c>
      <c r="BA129" s="16">
        <f t="shared" si="70"/>
        <v>7.5299999999999985</v>
      </c>
      <c r="BB129" s="7">
        <v>17.73</v>
      </c>
      <c r="BC129" s="7">
        <v>19.05</v>
      </c>
      <c r="BD129" s="7">
        <v>16.78</v>
      </c>
      <c r="BE129" s="16">
        <f t="shared" si="71"/>
        <v>17.853333333333335</v>
      </c>
      <c r="BF129" s="7">
        <v>15.93</v>
      </c>
      <c r="BG129" s="7">
        <v>15.93</v>
      </c>
      <c r="BH129" s="7">
        <v>15.93</v>
      </c>
      <c r="BI129" s="16">
        <f t="shared" si="72"/>
        <v>15.93</v>
      </c>
      <c r="BJ129" s="7">
        <v>23.13</v>
      </c>
      <c r="BK129" s="7">
        <v>18.11</v>
      </c>
      <c r="BL129" s="7">
        <v>21.25</v>
      </c>
      <c r="BM129" s="16">
        <f t="shared" si="73"/>
        <v>20.83</v>
      </c>
      <c r="BN129" s="7">
        <v>20.84</v>
      </c>
      <c r="BO129" s="7">
        <v>20.059999999999999</v>
      </c>
      <c r="BP129" s="7">
        <v>21.21</v>
      </c>
      <c r="BQ129" s="16">
        <f t="shared" si="74"/>
        <v>20.703333333333333</v>
      </c>
      <c r="BR129" s="7">
        <v>4.91</v>
      </c>
      <c r="BS129" s="7">
        <v>5.0599999999999996</v>
      </c>
      <c r="BT129" s="7">
        <v>5.07</v>
      </c>
      <c r="BU129" s="16">
        <f t="shared" si="75"/>
        <v>5.0133333333333328</v>
      </c>
      <c r="BV129" s="7">
        <v>77.88</v>
      </c>
      <c r="BW129" s="7">
        <v>80.650000000000006</v>
      </c>
      <c r="BX129" s="7">
        <v>88.17</v>
      </c>
      <c r="BY129" s="16">
        <f t="shared" si="76"/>
        <v>82.233333333333334</v>
      </c>
      <c r="BZ129" s="7">
        <v>13681.36</v>
      </c>
      <c r="CA129" s="7">
        <v>13076.48</v>
      </c>
      <c r="CB129" s="7">
        <v>12697.65</v>
      </c>
      <c r="CC129" s="16">
        <f t="shared" si="77"/>
        <v>13151.83</v>
      </c>
      <c r="CD129" s="7">
        <v>78842.28</v>
      </c>
      <c r="CE129" s="7">
        <v>82908.490000000005</v>
      </c>
      <c r="CF129" s="7">
        <v>90738.44</v>
      </c>
      <c r="CG129" s="16">
        <f t="shared" si="78"/>
        <v>84163.07</v>
      </c>
      <c r="CH129" s="7">
        <v>27.51</v>
      </c>
      <c r="CI129" s="7">
        <v>25.52</v>
      </c>
      <c r="CJ129" s="7">
        <v>27.67</v>
      </c>
      <c r="CK129" s="16">
        <f t="shared" si="79"/>
        <v>26.900000000000002</v>
      </c>
    </row>
    <row r="130" spans="1:89" ht="17.25">
      <c r="A130" s="10">
        <v>10</v>
      </c>
      <c r="B130" s="10"/>
      <c r="C130" s="10" t="s">
        <v>211</v>
      </c>
      <c r="D130" s="6" t="s">
        <v>79</v>
      </c>
      <c r="E130" s="20" t="s">
        <v>326</v>
      </c>
      <c r="F130" s="20" t="s">
        <v>335</v>
      </c>
      <c r="G130" s="20" t="s">
        <v>334</v>
      </c>
      <c r="H130" s="20" t="s">
        <v>336</v>
      </c>
      <c r="I130" s="20" t="s">
        <v>340</v>
      </c>
      <c r="J130" s="7">
        <v>81.93</v>
      </c>
      <c r="K130" s="7">
        <v>81.52</v>
      </c>
      <c r="L130" s="7"/>
      <c r="M130" s="16">
        <f t="shared" si="60"/>
        <v>81.724999999999994</v>
      </c>
      <c r="N130" s="7">
        <v>37835.01</v>
      </c>
      <c r="O130" s="7">
        <v>34880.160000000003</v>
      </c>
      <c r="P130" s="7"/>
      <c r="Q130" s="16">
        <f t="shared" si="61"/>
        <v>36357.585000000006</v>
      </c>
      <c r="R130" s="7">
        <v>133.18</v>
      </c>
      <c r="S130" s="7">
        <v>124.74</v>
      </c>
      <c r="T130" s="7"/>
      <c r="U130" s="16">
        <f t="shared" si="62"/>
        <v>128.96</v>
      </c>
      <c r="V130" s="7">
        <v>14.03</v>
      </c>
      <c r="W130" s="7">
        <v>10.76</v>
      </c>
      <c r="X130" s="7"/>
      <c r="Y130" s="16">
        <f t="shared" si="63"/>
        <v>12.395</v>
      </c>
      <c r="Z130" s="7">
        <v>485.15</v>
      </c>
      <c r="AA130" s="7">
        <v>648.74</v>
      </c>
      <c r="AB130" s="7"/>
      <c r="AC130" s="16">
        <f t="shared" si="64"/>
        <v>566.94499999999994</v>
      </c>
      <c r="AD130" s="7">
        <v>12.25</v>
      </c>
      <c r="AE130" s="7">
        <v>17.09</v>
      </c>
      <c r="AF130" s="7"/>
      <c r="AG130" s="16">
        <f t="shared" si="65"/>
        <v>14.67</v>
      </c>
      <c r="AH130" s="7">
        <v>47.19</v>
      </c>
      <c r="AI130" s="7">
        <v>38.590000000000003</v>
      </c>
      <c r="AJ130" s="7"/>
      <c r="AK130" s="16">
        <f t="shared" si="66"/>
        <v>42.89</v>
      </c>
      <c r="AL130" s="7">
        <v>26.36</v>
      </c>
      <c r="AM130" s="7">
        <v>36.74</v>
      </c>
      <c r="AN130" s="7"/>
      <c r="AO130" s="16">
        <f t="shared" si="67"/>
        <v>31.55</v>
      </c>
      <c r="AP130" s="7">
        <v>132.41</v>
      </c>
      <c r="AQ130" s="7">
        <v>105.54</v>
      </c>
      <c r="AR130" s="7"/>
      <c r="AS130" s="16">
        <f t="shared" si="68"/>
        <v>118.97499999999999</v>
      </c>
      <c r="AT130" s="7">
        <v>13.47</v>
      </c>
      <c r="AU130" s="7">
        <v>15.66</v>
      </c>
      <c r="AV130" s="7"/>
      <c r="AW130" s="16">
        <f t="shared" si="69"/>
        <v>14.565000000000001</v>
      </c>
      <c r="AX130" s="7">
        <v>59.46</v>
      </c>
      <c r="AY130" s="7">
        <v>63.68</v>
      </c>
      <c r="AZ130" s="7"/>
      <c r="BA130" s="16">
        <f t="shared" si="70"/>
        <v>61.57</v>
      </c>
      <c r="BB130" s="7">
        <v>163.36000000000001</v>
      </c>
      <c r="BC130" s="7">
        <v>184.79</v>
      </c>
      <c r="BD130" s="7"/>
      <c r="BE130" s="16">
        <f t="shared" si="71"/>
        <v>174.07499999999999</v>
      </c>
      <c r="BF130" s="7">
        <v>129.62</v>
      </c>
      <c r="BG130" s="7">
        <v>137.82</v>
      </c>
      <c r="BH130" s="7"/>
      <c r="BI130" s="16">
        <f t="shared" si="72"/>
        <v>133.72</v>
      </c>
      <c r="BJ130" s="7">
        <v>780.07</v>
      </c>
      <c r="BK130" s="7">
        <v>668.63</v>
      </c>
      <c r="BL130" s="7"/>
      <c r="BM130" s="16">
        <f t="shared" si="73"/>
        <v>724.35</v>
      </c>
      <c r="BN130" s="7">
        <v>91.31</v>
      </c>
      <c r="BO130" s="15" t="s">
        <v>50</v>
      </c>
      <c r="BP130" s="7"/>
      <c r="BQ130" s="16">
        <f t="shared" si="74"/>
        <v>91.31</v>
      </c>
      <c r="BR130" s="7">
        <v>15.18</v>
      </c>
      <c r="BS130" s="7">
        <v>14.29</v>
      </c>
      <c r="BT130" s="7"/>
      <c r="BU130" s="16">
        <f t="shared" si="75"/>
        <v>14.734999999999999</v>
      </c>
      <c r="BV130" s="7">
        <v>184.62</v>
      </c>
      <c r="BW130" s="7">
        <v>172.13</v>
      </c>
      <c r="BX130" s="7"/>
      <c r="BY130" s="16">
        <f t="shared" si="76"/>
        <v>178.375</v>
      </c>
      <c r="BZ130" s="7">
        <v>21648.39</v>
      </c>
      <c r="CA130" s="7">
        <v>21143.88</v>
      </c>
      <c r="CB130" s="7"/>
      <c r="CC130" s="16">
        <f t="shared" si="77"/>
        <v>21396.135000000002</v>
      </c>
      <c r="CD130" s="7">
        <v>706939.06</v>
      </c>
      <c r="CE130" s="7">
        <v>613646.93999999994</v>
      </c>
      <c r="CF130" s="7"/>
      <c r="CG130" s="22">
        <f t="shared" si="78"/>
        <v>660293</v>
      </c>
      <c r="CH130" s="7">
        <v>141.18</v>
      </c>
      <c r="CI130" s="7">
        <v>142.21</v>
      </c>
      <c r="CJ130" s="7"/>
      <c r="CK130" s="16">
        <f t="shared" si="79"/>
        <v>141.69499999999999</v>
      </c>
    </row>
    <row r="131" spans="1:89" ht="17.25">
      <c r="A131" s="10"/>
      <c r="B131" s="10"/>
      <c r="C131" s="10" t="s">
        <v>212</v>
      </c>
      <c r="D131" s="6" t="s">
        <v>80</v>
      </c>
      <c r="E131" s="20"/>
      <c r="F131" s="20"/>
      <c r="G131" s="20"/>
      <c r="H131" s="20"/>
      <c r="I131" s="20"/>
      <c r="J131" s="7">
        <v>37.340000000000003</v>
      </c>
      <c r="K131" s="7">
        <v>35.76</v>
      </c>
      <c r="L131" s="7"/>
      <c r="M131" s="16">
        <f t="shared" si="60"/>
        <v>36.549999999999997</v>
      </c>
      <c r="N131" s="7">
        <v>42123.09</v>
      </c>
      <c r="O131" s="7">
        <v>40668.129999999997</v>
      </c>
      <c r="P131" s="7"/>
      <c r="Q131" s="16">
        <f t="shared" si="61"/>
        <v>41395.61</v>
      </c>
      <c r="R131" s="7">
        <v>154.88999999999999</v>
      </c>
      <c r="S131" s="7">
        <v>83.75</v>
      </c>
      <c r="T131" s="7"/>
      <c r="U131" s="16">
        <f t="shared" si="62"/>
        <v>119.32</v>
      </c>
      <c r="V131" s="7">
        <v>5.21</v>
      </c>
      <c r="W131" s="7">
        <v>10.37</v>
      </c>
      <c r="X131" s="7"/>
      <c r="Y131" s="16">
        <f t="shared" si="63"/>
        <v>7.7899999999999991</v>
      </c>
      <c r="Z131" s="7">
        <v>300.66000000000003</v>
      </c>
      <c r="AA131" s="7">
        <v>236.21</v>
      </c>
      <c r="AB131" s="7"/>
      <c r="AC131" s="16">
        <f t="shared" si="64"/>
        <v>268.435</v>
      </c>
      <c r="AD131" s="7">
        <v>7.18</v>
      </c>
      <c r="AE131" s="7">
        <v>6.43</v>
      </c>
      <c r="AF131" s="7"/>
      <c r="AG131" s="16">
        <f t="shared" si="65"/>
        <v>6.8049999999999997</v>
      </c>
      <c r="AH131" s="7">
        <v>25.99</v>
      </c>
      <c r="AI131" s="7">
        <v>26.21</v>
      </c>
      <c r="AJ131" s="7"/>
      <c r="AK131" s="16">
        <f t="shared" si="66"/>
        <v>26.1</v>
      </c>
      <c r="AL131" s="7">
        <v>17.760000000000002</v>
      </c>
      <c r="AM131" s="7">
        <v>14.47</v>
      </c>
      <c r="AN131" s="7"/>
      <c r="AO131" s="16">
        <f t="shared" si="67"/>
        <v>16.115000000000002</v>
      </c>
      <c r="AP131" s="7">
        <v>112.41</v>
      </c>
      <c r="AQ131" s="7">
        <v>108.84</v>
      </c>
      <c r="AR131" s="7"/>
      <c r="AS131" s="16">
        <f t="shared" si="68"/>
        <v>110.625</v>
      </c>
      <c r="AT131" s="7">
        <v>11.14</v>
      </c>
      <c r="AU131" s="7">
        <v>8.8000000000000007</v>
      </c>
      <c r="AV131" s="7"/>
      <c r="AW131" s="16">
        <f t="shared" si="69"/>
        <v>9.9700000000000006</v>
      </c>
      <c r="AX131" s="7">
        <v>55.9</v>
      </c>
      <c r="AY131" s="7">
        <v>64.77</v>
      </c>
      <c r="AZ131" s="7"/>
      <c r="BA131" s="16">
        <f t="shared" si="70"/>
        <v>60.334999999999994</v>
      </c>
      <c r="BB131" s="7">
        <v>88.29</v>
      </c>
      <c r="BC131" s="7">
        <v>113.22</v>
      </c>
      <c r="BD131" s="7"/>
      <c r="BE131" s="16">
        <f t="shared" si="71"/>
        <v>100.755</v>
      </c>
      <c r="BF131" s="7">
        <v>140.53</v>
      </c>
      <c r="BG131" s="7">
        <v>184.62</v>
      </c>
      <c r="BH131" s="7"/>
      <c r="BI131" s="16">
        <f t="shared" si="72"/>
        <v>162.57499999999999</v>
      </c>
      <c r="BJ131" s="7">
        <v>403.92</v>
      </c>
      <c r="BK131" s="7">
        <v>407.15</v>
      </c>
      <c r="BL131" s="7"/>
      <c r="BM131" s="16">
        <f t="shared" si="73"/>
        <v>405.53499999999997</v>
      </c>
      <c r="BN131" s="7">
        <v>54.08</v>
      </c>
      <c r="BO131" s="7">
        <v>39.65</v>
      </c>
      <c r="BP131" s="7"/>
      <c r="BQ131" s="16">
        <f t="shared" si="74"/>
        <v>46.864999999999995</v>
      </c>
      <c r="BR131" s="7">
        <v>6.84</v>
      </c>
      <c r="BS131" s="7">
        <v>0.94</v>
      </c>
      <c r="BT131" s="7"/>
      <c r="BU131" s="16">
        <f t="shared" si="75"/>
        <v>3.8899999999999997</v>
      </c>
      <c r="BV131" s="7">
        <v>85.66</v>
      </c>
      <c r="BW131" s="7">
        <v>89.63</v>
      </c>
      <c r="BX131" s="7"/>
      <c r="BY131" s="16">
        <f t="shared" si="76"/>
        <v>87.644999999999996</v>
      </c>
      <c r="BZ131" s="7">
        <v>20460.04</v>
      </c>
      <c r="CA131" s="7">
        <v>21248.54</v>
      </c>
      <c r="CB131" s="7"/>
      <c r="CC131" s="16">
        <f t="shared" si="77"/>
        <v>20854.29</v>
      </c>
      <c r="CD131" s="7">
        <v>634317.14</v>
      </c>
      <c r="CE131" s="7">
        <v>788837.82</v>
      </c>
      <c r="CF131" s="7"/>
      <c r="CG131" s="22">
        <f t="shared" si="78"/>
        <v>711577.48</v>
      </c>
      <c r="CH131" s="7">
        <v>54.86</v>
      </c>
      <c r="CI131" s="7">
        <v>196.33</v>
      </c>
      <c r="CJ131" s="7"/>
      <c r="CK131" s="16">
        <f t="shared" si="79"/>
        <v>125.595</v>
      </c>
    </row>
    <row r="132" spans="1:89" ht="17.25">
      <c r="A132" s="10"/>
      <c r="B132" s="10"/>
      <c r="C132" s="10" t="s">
        <v>213</v>
      </c>
      <c r="D132" s="6" t="s">
        <v>81</v>
      </c>
      <c r="E132" s="20"/>
      <c r="F132" s="20"/>
      <c r="G132" s="20"/>
      <c r="H132" s="20"/>
      <c r="I132" s="20"/>
      <c r="J132" s="7">
        <v>52.3</v>
      </c>
      <c r="K132" s="7">
        <v>39.81</v>
      </c>
      <c r="L132" s="7"/>
      <c r="M132" s="16">
        <f t="shared" si="60"/>
        <v>46.055</v>
      </c>
      <c r="N132" s="7">
        <v>37398.550000000003</v>
      </c>
      <c r="O132" s="7">
        <v>42030.83</v>
      </c>
      <c r="P132" s="7"/>
      <c r="Q132" s="16">
        <f t="shared" si="61"/>
        <v>39714.69</v>
      </c>
      <c r="R132" s="7">
        <v>82.91</v>
      </c>
      <c r="S132" s="7">
        <v>117.75</v>
      </c>
      <c r="T132" s="7"/>
      <c r="U132" s="16">
        <f t="shared" si="62"/>
        <v>100.33</v>
      </c>
      <c r="V132" s="7">
        <v>5.21</v>
      </c>
      <c r="W132" s="7">
        <v>7.39</v>
      </c>
      <c r="X132" s="7"/>
      <c r="Y132" s="16">
        <f t="shared" si="63"/>
        <v>6.3</v>
      </c>
      <c r="Z132" s="7">
        <v>265.27999999999997</v>
      </c>
      <c r="AA132" s="7">
        <v>431.35</v>
      </c>
      <c r="AB132" s="7"/>
      <c r="AC132" s="16">
        <f t="shared" si="64"/>
        <v>348.315</v>
      </c>
      <c r="AD132" s="7">
        <v>9.84</v>
      </c>
      <c r="AE132" s="7">
        <v>20.39</v>
      </c>
      <c r="AF132" s="7"/>
      <c r="AG132" s="16">
        <f t="shared" si="65"/>
        <v>15.115</v>
      </c>
      <c r="AH132" s="7">
        <v>31.93</v>
      </c>
      <c r="AI132" s="7">
        <v>28.76</v>
      </c>
      <c r="AJ132" s="7"/>
      <c r="AK132" s="16">
        <f t="shared" si="66"/>
        <v>30.344999999999999</v>
      </c>
      <c r="AL132" s="7">
        <v>19.43</v>
      </c>
      <c r="AM132" s="7">
        <v>54.13</v>
      </c>
      <c r="AN132" s="7"/>
      <c r="AO132" s="16">
        <f t="shared" si="67"/>
        <v>36.78</v>
      </c>
      <c r="AP132" s="7">
        <v>100.48</v>
      </c>
      <c r="AQ132" s="7">
        <v>115.98</v>
      </c>
      <c r="AR132" s="7"/>
      <c r="AS132" s="16">
        <f t="shared" si="68"/>
        <v>108.23</v>
      </c>
      <c r="AT132" s="7">
        <v>11.88</v>
      </c>
      <c r="AU132" s="7">
        <v>11</v>
      </c>
      <c r="AV132" s="7"/>
      <c r="AW132" s="16">
        <f t="shared" si="69"/>
        <v>11.440000000000001</v>
      </c>
      <c r="AX132" s="7">
        <v>62.59</v>
      </c>
      <c r="AY132" s="7">
        <v>64.77</v>
      </c>
      <c r="AZ132" s="7"/>
      <c r="BA132" s="16">
        <f t="shared" si="70"/>
        <v>63.68</v>
      </c>
      <c r="BB132" s="7">
        <v>106.26</v>
      </c>
      <c r="BC132" s="7">
        <v>107.26</v>
      </c>
      <c r="BD132" s="7"/>
      <c r="BE132" s="16">
        <f t="shared" si="71"/>
        <v>106.76</v>
      </c>
      <c r="BF132" s="7">
        <v>68</v>
      </c>
      <c r="BG132" s="7">
        <v>71.06</v>
      </c>
      <c r="BH132" s="7"/>
      <c r="BI132" s="16">
        <f t="shared" si="72"/>
        <v>69.53</v>
      </c>
      <c r="BJ132" s="7">
        <v>807.47</v>
      </c>
      <c r="BK132" s="7">
        <v>1125.33</v>
      </c>
      <c r="BL132" s="7"/>
      <c r="BM132" s="16">
        <f t="shared" si="73"/>
        <v>966.4</v>
      </c>
      <c r="BN132" s="18" t="s">
        <v>50</v>
      </c>
      <c r="BO132" s="18" t="s">
        <v>50</v>
      </c>
      <c r="BP132" s="7"/>
      <c r="BQ132" s="16" t="e">
        <f>AVERAGE(BN132:BP132)</f>
        <v>#DIV/0!</v>
      </c>
      <c r="BR132" s="7">
        <v>9.3000000000000007</v>
      </c>
      <c r="BS132" s="7">
        <v>12.08</v>
      </c>
      <c r="BT132" s="7"/>
      <c r="BU132" s="16">
        <f t="shared" si="75"/>
        <v>10.690000000000001</v>
      </c>
      <c r="BV132" s="7">
        <v>106.55</v>
      </c>
      <c r="BW132" s="7">
        <v>208.23</v>
      </c>
      <c r="BX132" s="7"/>
      <c r="BY132" s="16">
        <f t="shared" si="76"/>
        <v>157.38999999999999</v>
      </c>
      <c r="BZ132" s="7">
        <v>24312.68</v>
      </c>
      <c r="CA132" s="7">
        <v>22708.06</v>
      </c>
      <c r="CB132" s="7"/>
      <c r="CC132" s="16">
        <f t="shared" si="77"/>
        <v>23510.370000000003</v>
      </c>
      <c r="CD132" s="7">
        <v>967429.21</v>
      </c>
      <c r="CE132" s="7">
        <v>616142.80000000005</v>
      </c>
      <c r="CF132" s="7"/>
      <c r="CG132" s="22">
        <f t="shared" si="78"/>
        <v>791786.005</v>
      </c>
      <c r="CH132" s="7">
        <v>105.06</v>
      </c>
      <c r="CI132" s="7">
        <v>1310.4100000000001</v>
      </c>
      <c r="CJ132" s="7"/>
      <c r="CK132" s="22">
        <f t="shared" si="79"/>
        <v>707.73500000000001</v>
      </c>
    </row>
    <row r="133" spans="1:89" ht="17.25">
      <c r="A133" s="10"/>
      <c r="B133" s="10"/>
      <c r="C133" s="10" t="s">
        <v>214</v>
      </c>
      <c r="D133" s="6" t="s">
        <v>82</v>
      </c>
      <c r="E133" s="20"/>
      <c r="F133" s="20"/>
      <c r="G133" s="20"/>
      <c r="H133" s="20"/>
      <c r="I133" s="20"/>
      <c r="J133" s="7">
        <v>29.29</v>
      </c>
      <c r="K133" s="7">
        <v>24.44</v>
      </c>
      <c r="L133" s="7"/>
      <c r="M133" s="16">
        <f t="shared" si="60"/>
        <v>26.865000000000002</v>
      </c>
      <c r="N133" s="7">
        <v>44948.99</v>
      </c>
      <c r="O133" s="7">
        <v>41708.32</v>
      </c>
      <c r="P133" s="7"/>
      <c r="Q133" s="16">
        <f t="shared" si="61"/>
        <v>43328.654999999999</v>
      </c>
      <c r="R133" s="7">
        <v>59.34</v>
      </c>
      <c r="S133" s="7">
        <v>43.43</v>
      </c>
      <c r="T133" s="7"/>
      <c r="U133" s="16">
        <f t="shared" si="62"/>
        <v>51.385000000000005</v>
      </c>
      <c r="V133" s="7">
        <v>7.59</v>
      </c>
      <c r="W133" s="7">
        <v>7.23</v>
      </c>
      <c r="X133" s="7"/>
      <c r="Y133" s="16">
        <f t="shared" si="63"/>
        <v>7.41</v>
      </c>
      <c r="Z133" s="7">
        <v>335.88</v>
      </c>
      <c r="AA133" s="7">
        <v>258.83</v>
      </c>
      <c r="AB133" s="7"/>
      <c r="AC133" s="16">
        <f t="shared" si="64"/>
        <v>297.35500000000002</v>
      </c>
      <c r="AD133" s="7">
        <v>14.5</v>
      </c>
      <c r="AE133" s="7">
        <v>15.17</v>
      </c>
      <c r="AF133" s="7"/>
      <c r="AG133" s="16">
        <f t="shared" si="65"/>
        <v>14.835000000000001</v>
      </c>
      <c r="AH133" s="7">
        <v>23.41</v>
      </c>
      <c r="AI133" s="7">
        <v>15.46</v>
      </c>
      <c r="AJ133" s="7"/>
      <c r="AK133" s="16">
        <f t="shared" si="66"/>
        <v>19.435000000000002</v>
      </c>
      <c r="AL133" s="7">
        <v>24.63</v>
      </c>
      <c r="AM133" s="7">
        <v>9.59</v>
      </c>
      <c r="AN133" s="7"/>
      <c r="AO133" s="16">
        <f t="shared" si="67"/>
        <v>17.11</v>
      </c>
      <c r="AP133" s="7">
        <v>95.43</v>
      </c>
      <c r="AQ133" s="7">
        <v>106.05</v>
      </c>
      <c r="AR133" s="7"/>
      <c r="AS133" s="16">
        <f t="shared" si="68"/>
        <v>100.74000000000001</v>
      </c>
      <c r="AT133" s="7">
        <v>8.8800000000000008</v>
      </c>
      <c r="AU133" s="7">
        <v>11</v>
      </c>
      <c r="AV133" s="7"/>
      <c r="AW133" s="16">
        <f t="shared" si="69"/>
        <v>9.9400000000000013</v>
      </c>
      <c r="AX133" s="7">
        <v>40.71</v>
      </c>
      <c r="AY133" s="7">
        <v>30.14</v>
      </c>
      <c r="AZ133" s="7"/>
      <c r="BA133" s="16">
        <f t="shared" si="70"/>
        <v>35.424999999999997</v>
      </c>
      <c r="BB133" s="7">
        <v>122.12</v>
      </c>
      <c r="BC133" s="7">
        <v>120.15</v>
      </c>
      <c r="BD133" s="7"/>
      <c r="BE133" s="16">
        <f t="shared" si="71"/>
        <v>121.13500000000001</v>
      </c>
      <c r="BF133" s="7">
        <v>93.88</v>
      </c>
      <c r="BG133" s="7">
        <v>72.08</v>
      </c>
      <c r="BH133" s="7"/>
      <c r="BI133" s="16">
        <f t="shared" si="72"/>
        <v>82.97999999999999</v>
      </c>
      <c r="BJ133" s="15" t="s">
        <v>50</v>
      </c>
      <c r="BK133" s="7">
        <v>1521.06</v>
      </c>
      <c r="BL133" s="7"/>
      <c r="BM133" s="16">
        <f t="shared" si="73"/>
        <v>1521.06</v>
      </c>
      <c r="BN133" s="15" t="s">
        <v>50</v>
      </c>
      <c r="BO133" s="7">
        <v>30.07</v>
      </c>
      <c r="BP133" s="7"/>
      <c r="BQ133" s="16">
        <f t="shared" si="74"/>
        <v>30.07</v>
      </c>
      <c r="BR133" s="7">
        <v>6.95</v>
      </c>
      <c r="BS133" s="7">
        <v>9.5</v>
      </c>
      <c r="BT133" s="7"/>
      <c r="BU133" s="16">
        <f t="shared" si="75"/>
        <v>8.2249999999999996</v>
      </c>
      <c r="BV133" s="7">
        <v>137.35</v>
      </c>
      <c r="BW133" s="7">
        <v>163.55000000000001</v>
      </c>
      <c r="BX133" s="7"/>
      <c r="BY133" s="16">
        <f t="shared" si="76"/>
        <v>150.44999999999999</v>
      </c>
      <c r="BZ133" s="7">
        <v>27927.41</v>
      </c>
      <c r="CA133" s="7">
        <v>13639.54</v>
      </c>
      <c r="CB133" s="7"/>
      <c r="CC133" s="16">
        <f t="shared" si="77"/>
        <v>20783.474999999999</v>
      </c>
      <c r="CD133" s="7">
        <v>783969.12</v>
      </c>
      <c r="CE133" s="7">
        <v>828249.46</v>
      </c>
      <c r="CF133" s="7"/>
      <c r="CG133" s="22">
        <f t="shared" si="78"/>
        <v>806109.29</v>
      </c>
      <c r="CH133" s="7">
        <v>76.900000000000006</v>
      </c>
      <c r="CI133" s="7">
        <v>113.88</v>
      </c>
      <c r="CJ133" s="7"/>
      <c r="CK133" s="16">
        <f t="shared" si="79"/>
        <v>95.39</v>
      </c>
    </row>
    <row r="134" spans="1:89" ht="17.25">
      <c r="A134" s="10">
        <v>11</v>
      </c>
      <c r="B134" s="10"/>
      <c r="C134" s="10" t="s">
        <v>215</v>
      </c>
      <c r="D134" s="6" t="s">
        <v>107</v>
      </c>
      <c r="E134" s="20" t="s">
        <v>326</v>
      </c>
      <c r="F134" s="20" t="s">
        <v>333</v>
      </c>
      <c r="G134" s="20" t="s">
        <v>334</v>
      </c>
      <c r="H134" s="20" t="s">
        <v>334</v>
      </c>
      <c r="I134" s="20" t="s">
        <v>332</v>
      </c>
      <c r="J134" s="7">
        <v>56.51</v>
      </c>
      <c r="K134" s="7">
        <v>50.32</v>
      </c>
      <c r="L134" s="7"/>
      <c r="M134" s="16">
        <f t="shared" si="60"/>
        <v>53.414999999999999</v>
      </c>
      <c r="N134" s="7">
        <v>37311.74</v>
      </c>
      <c r="O134" s="7">
        <v>33467.370000000003</v>
      </c>
      <c r="P134" s="7"/>
      <c r="Q134" s="16">
        <f t="shared" si="61"/>
        <v>35389.555</v>
      </c>
      <c r="R134" s="7">
        <v>121.36</v>
      </c>
      <c r="S134" s="7">
        <v>168.86</v>
      </c>
      <c r="T134" s="7"/>
      <c r="U134" s="16">
        <f t="shared" si="62"/>
        <v>145.11000000000001</v>
      </c>
      <c r="V134" s="7">
        <v>5.61</v>
      </c>
      <c r="W134" s="7">
        <v>6.18</v>
      </c>
      <c r="X134" s="7"/>
      <c r="Y134" s="16">
        <f t="shared" si="63"/>
        <v>5.8949999999999996</v>
      </c>
      <c r="Z134" s="7">
        <v>224.86</v>
      </c>
      <c r="AA134" s="7">
        <v>301.20999999999998</v>
      </c>
      <c r="AB134" s="7"/>
      <c r="AC134" s="16">
        <f t="shared" si="64"/>
        <v>263.03499999999997</v>
      </c>
      <c r="AD134" s="7">
        <v>18.97</v>
      </c>
      <c r="AE134" s="7">
        <v>10.86</v>
      </c>
      <c r="AF134" s="7"/>
      <c r="AG134" s="16">
        <f t="shared" si="65"/>
        <v>14.914999999999999</v>
      </c>
      <c r="AH134" s="7">
        <v>35.15</v>
      </c>
      <c r="AI134" s="7">
        <v>33.950000000000003</v>
      </c>
      <c r="AJ134" s="7"/>
      <c r="AK134" s="16">
        <f t="shared" si="66"/>
        <v>34.549999999999997</v>
      </c>
      <c r="AL134" s="7">
        <v>9.11</v>
      </c>
      <c r="AM134" s="7">
        <v>12.67</v>
      </c>
      <c r="AN134" s="7"/>
      <c r="AO134" s="16">
        <f t="shared" si="67"/>
        <v>10.89</v>
      </c>
      <c r="AP134" s="7">
        <v>63.82</v>
      </c>
      <c r="AQ134" s="7">
        <v>54.48</v>
      </c>
      <c r="AR134" s="7"/>
      <c r="AS134" s="16">
        <f t="shared" si="68"/>
        <v>59.15</v>
      </c>
      <c r="AT134" s="7">
        <v>9.86</v>
      </c>
      <c r="AU134" s="7">
        <v>9.86</v>
      </c>
      <c r="AV134" s="7"/>
      <c r="AW134" s="16">
        <f t="shared" si="69"/>
        <v>9.86</v>
      </c>
      <c r="AX134" s="7">
        <v>40.72</v>
      </c>
      <c r="AY134" s="7">
        <v>39.39</v>
      </c>
      <c r="AZ134" s="7"/>
      <c r="BA134" s="16">
        <f t="shared" si="70"/>
        <v>40.055</v>
      </c>
      <c r="BB134" s="7">
        <v>383.97</v>
      </c>
      <c r="BC134" s="7">
        <v>325.95999999999998</v>
      </c>
      <c r="BD134" s="7"/>
      <c r="BE134" s="16">
        <f t="shared" si="71"/>
        <v>354.96500000000003</v>
      </c>
      <c r="BF134" s="7">
        <v>133.05000000000001</v>
      </c>
      <c r="BG134" s="7">
        <v>158.03</v>
      </c>
      <c r="BH134" s="7"/>
      <c r="BI134" s="16">
        <f t="shared" si="72"/>
        <v>145.54000000000002</v>
      </c>
      <c r="BJ134" s="7">
        <v>1351.95</v>
      </c>
      <c r="BK134" s="7">
        <v>1233.3900000000001</v>
      </c>
      <c r="BL134" s="7"/>
      <c r="BM134" s="16">
        <f t="shared" si="73"/>
        <v>1292.67</v>
      </c>
      <c r="BN134" s="7">
        <v>43.33</v>
      </c>
      <c r="BO134" s="7">
        <v>44.13</v>
      </c>
      <c r="BP134" s="7"/>
      <c r="BQ134" s="16">
        <f t="shared" si="74"/>
        <v>43.730000000000004</v>
      </c>
      <c r="BR134" s="7">
        <v>18.52</v>
      </c>
      <c r="BS134" s="7">
        <v>16.399999999999999</v>
      </c>
      <c r="BT134" s="7"/>
      <c r="BU134" s="16">
        <f t="shared" si="75"/>
        <v>17.46</v>
      </c>
      <c r="BV134" s="7">
        <v>258.37</v>
      </c>
      <c r="BW134" s="7">
        <v>177.97</v>
      </c>
      <c r="BX134" s="7"/>
      <c r="BY134" s="16">
        <f t="shared" si="76"/>
        <v>218.17000000000002</v>
      </c>
      <c r="BZ134" s="7">
        <v>37463.49</v>
      </c>
      <c r="CA134" s="7">
        <v>36837.79</v>
      </c>
      <c r="CB134" s="7"/>
      <c r="CC134" s="16">
        <f t="shared" si="77"/>
        <v>37150.639999999999</v>
      </c>
      <c r="CD134" s="8">
        <v>182616.94</v>
      </c>
      <c r="CE134" s="8">
        <v>183126.18</v>
      </c>
      <c r="CF134" s="8"/>
      <c r="CG134" s="16">
        <f t="shared" si="78"/>
        <v>182871.56</v>
      </c>
      <c r="CH134" s="7">
        <v>113.18</v>
      </c>
      <c r="CI134" s="7">
        <v>82.57</v>
      </c>
      <c r="CJ134" s="7"/>
      <c r="CK134" s="16">
        <f t="shared" si="79"/>
        <v>97.875</v>
      </c>
    </row>
    <row r="135" spans="1:89" ht="17.25">
      <c r="A135" s="10"/>
      <c r="B135" s="10"/>
      <c r="C135" s="10" t="s">
        <v>216</v>
      </c>
      <c r="D135" s="6" t="s">
        <v>108</v>
      </c>
      <c r="E135" s="20"/>
      <c r="F135" s="20"/>
      <c r="G135" s="20"/>
      <c r="H135" s="20"/>
      <c r="I135" s="20"/>
      <c r="J135" s="7">
        <v>31.35</v>
      </c>
      <c r="K135" s="7">
        <v>26.04</v>
      </c>
      <c r="L135" s="7"/>
      <c r="M135" s="16">
        <f t="shared" si="60"/>
        <v>28.695</v>
      </c>
      <c r="N135" s="7">
        <v>26861.15</v>
      </c>
      <c r="O135" s="7">
        <v>28411.45</v>
      </c>
      <c r="P135" s="7"/>
      <c r="Q135" s="16">
        <f t="shared" si="61"/>
        <v>27636.300000000003</v>
      </c>
      <c r="R135" s="7">
        <v>129.65</v>
      </c>
      <c r="S135" s="7">
        <v>65.28</v>
      </c>
      <c r="T135" s="7"/>
      <c r="U135" s="16">
        <f t="shared" si="62"/>
        <v>97.465000000000003</v>
      </c>
      <c r="V135" s="7">
        <v>3.19</v>
      </c>
      <c r="W135" s="7">
        <v>2.71</v>
      </c>
      <c r="X135" s="7"/>
      <c r="Y135" s="16">
        <f t="shared" si="63"/>
        <v>2.95</v>
      </c>
      <c r="Z135" s="7">
        <v>114.51</v>
      </c>
      <c r="AA135" s="7">
        <v>116.43</v>
      </c>
      <c r="AB135" s="7"/>
      <c r="AC135" s="16">
        <f t="shared" si="64"/>
        <v>115.47</v>
      </c>
      <c r="AD135" s="15" t="s">
        <v>50</v>
      </c>
      <c r="AE135" s="7">
        <v>2.0299999999999998</v>
      </c>
      <c r="AF135" s="7"/>
      <c r="AG135" s="16">
        <f t="shared" si="65"/>
        <v>2.0299999999999998</v>
      </c>
      <c r="AH135" s="7">
        <v>9.27</v>
      </c>
      <c r="AI135" s="7">
        <v>10.55</v>
      </c>
      <c r="AJ135" s="7"/>
      <c r="AK135" s="16">
        <f t="shared" si="66"/>
        <v>9.91</v>
      </c>
      <c r="AL135" s="7">
        <v>7.03</v>
      </c>
      <c r="AM135" s="7">
        <v>5.44</v>
      </c>
      <c r="AN135" s="7"/>
      <c r="AO135" s="16">
        <f t="shared" si="67"/>
        <v>6.2350000000000003</v>
      </c>
      <c r="AP135" s="7">
        <v>32.54</v>
      </c>
      <c r="AQ135" s="7">
        <v>35.06</v>
      </c>
      <c r="AR135" s="7"/>
      <c r="AS135" s="16">
        <f t="shared" si="68"/>
        <v>33.799999999999997</v>
      </c>
      <c r="AT135" s="7">
        <v>4.07</v>
      </c>
      <c r="AU135" s="7">
        <v>8.0500000000000007</v>
      </c>
      <c r="AV135" s="7"/>
      <c r="AW135" s="16">
        <f t="shared" si="69"/>
        <v>6.0600000000000005</v>
      </c>
      <c r="AX135" s="7">
        <v>42.25</v>
      </c>
      <c r="AY135" s="7">
        <v>38.619999999999997</v>
      </c>
      <c r="AZ135" s="7"/>
      <c r="BA135" s="16">
        <f t="shared" si="70"/>
        <v>40.435000000000002</v>
      </c>
      <c r="BB135" s="7">
        <v>102.26</v>
      </c>
      <c r="BC135" s="7">
        <v>150.57</v>
      </c>
      <c r="BD135" s="7"/>
      <c r="BE135" s="16">
        <f t="shared" si="71"/>
        <v>126.41499999999999</v>
      </c>
      <c r="BF135" s="7">
        <v>91.89</v>
      </c>
      <c r="BG135" s="7">
        <v>88.41</v>
      </c>
      <c r="BH135" s="7"/>
      <c r="BI135" s="16">
        <f t="shared" si="72"/>
        <v>90.15</v>
      </c>
      <c r="BJ135" s="7">
        <v>574.89</v>
      </c>
      <c r="BK135" s="7">
        <v>1097.3900000000001</v>
      </c>
      <c r="BL135" s="7"/>
      <c r="BM135" s="16">
        <f t="shared" si="73"/>
        <v>836.1400000000001</v>
      </c>
      <c r="BN135" s="7">
        <v>103.03</v>
      </c>
      <c r="BO135" s="7">
        <v>87.15</v>
      </c>
      <c r="BP135" s="7"/>
      <c r="BQ135" s="16">
        <f t="shared" si="74"/>
        <v>95.09</v>
      </c>
      <c r="BR135" s="7">
        <v>10.42</v>
      </c>
      <c r="BS135" s="7">
        <v>10.58</v>
      </c>
      <c r="BT135" s="7"/>
      <c r="BU135" s="16">
        <f t="shared" si="75"/>
        <v>10.5</v>
      </c>
      <c r="BV135" s="7">
        <v>134.35</v>
      </c>
      <c r="BW135" s="15" t="s">
        <v>50</v>
      </c>
      <c r="BX135" s="7"/>
      <c r="BY135" s="16">
        <f t="shared" si="76"/>
        <v>134.35</v>
      </c>
      <c r="BZ135" s="7">
        <v>20897.599999999999</v>
      </c>
      <c r="CA135" s="7">
        <v>25006.44</v>
      </c>
      <c r="CB135" s="7"/>
      <c r="CC135" s="16">
        <f t="shared" si="77"/>
        <v>22952.019999999997</v>
      </c>
      <c r="CD135" s="8">
        <v>143464.65</v>
      </c>
      <c r="CE135" s="8">
        <v>154509.64000000001</v>
      </c>
      <c r="CF135" s="8"/>
      <c r="CG135" s="16">
        <f t="shared" si="78"/>
        <v>148987.14500000002</v>
      </c>
      <c r="CH135" s="7">
        <v>74.94</v>
      </c>
      <c r="CI135" s="7">
        <v>58.35</v>
      </c>
      <c r="CJ135" s="7"/>
      <c r="CK135" s="16">
        <f t="shared" si="79"/>
        <v>66.644999999999996</v>
      </c>
    </row>
    <row r="136" spans="1:89" ht="17.25">
      <c r="A136" s="10"/>
      <c r="B136" s="10"/>
      <c r="C136" s="10" t="s">
        <v>217</v>
      </c>
      <c r="D136" s="6" t="s">
        <v>109</v>
      </c>
      <c r="E136" s="20"/>
      <c r="F136" s="20"/>
      <c r="G136" s="20"/>
      <c r="H136" s="20"/>
      <c r="I136" s="20"/>
      <c r="J136" s="7">
        <v>21.74</v>
      </c>
      <c r="K136" s="7">
        <v>39.36</v>
      </c>
      <c r="L136" s="7"/>
      <c r="M136" s="16">
        <f t="shared" si="60"/>
        <v>30.549999999999997</v>
      </c>
      <c r="N136" s="7">
        <v>35937.17</v>
      </c>
      <c r="O136" s="7">
        <v>40631.4</v>
      </c>
      <c r="P136" s="7"/>
      <c r="Q136" s="16">
        <f t="shared" si="61"/>
        <v>38284.285000000003</v>
      </c>
      <c r="R136" s="7">
        <v>65.28</v>
      </c>
      <c r="S136" s="7">
        <v>36.619999999999997</v>
      </c>
      <c r="T136" s="7"/>
      <c r="U136" s="16">
        <f t="shared" si="62"/>
        <v>50.95</v>
      </c>
      <c r="V136" s="7">
        <v>4.24</v>
      </c>
      <c r="W136" s="7">
        <v>3.79</v>
      </c>
      <c r="X136" s="7"/>
      <c r="Y136" s="16">
        <f t="shared" si="63"/>
        <v>4.0150000000000006</v>
      </c>
      <c r="Z136" s="7">
        <v>159.44</v>
      </c>
      <c r="AA136" s="7">
        <v>131.76</v>
      </c>
      <c r="AB136" s="7"/>
      <c r="AC136" s="16">
        <f t="shared" si="64"/>
        <v>145.6</v>
      </c>
      <c r="AD136" s="7">
        <v>17.41</v>
      </c>
      <c r="AE136" s="7">
        <v>21.16</v>
      </c>
      <c r="AF136" s="7"/>
      <c r="AG136" s="16">
        <f t="shared" si="65"/>
        <v>19.285</v>
      </c>
      <c r="AH136" s="7">
        <v>13.77</v>
      </c>
      <c r="AI136" s="7">
        <v>3.69</v>
      </c>
      <c r="AJ136" s="7"/>
      <c r="AK136" s="16">
        <f t="shared" si="66"/>
        <v>8.73</v>
      </c>
      <c r="AL136" s="7">
        <v>2.2400000000000002</v>
      </c>
      <c r="AM136" s="7">
        <v>4.1100000000000003</v>
      </c>
      <c r="AN136" s="7"/>
      <c r="AO136" s="16">
        <f t="shared" si="67"/>
        <v>3.1750000000000003</v>
      </c>
      <c r="AP136" s="7">
        <v>39.729999999999997</v>
      </c>
      <c r="AQ136" s="7">
        <v>55.37</v>
      </c>
      <c r="AR136" s="7"/>
      <c r="AS136" s="16">
        <f t="shared" si="68"/>
        <v>47.55</v>
      </c>
      <c r="AT136" s="7">
        <v>9.48</v>
      </c>
      <c r="AU136" s="7">
        <v>10.99</v>
      </c>
      <c r="AV136" s="7"/>
      <c r="AW136" s="16">
        <f t="shared" si="69"/>
        <v>10.234999999999999</v>
      </c>
      <c r="AX136" s="7">
        <v>33.19</v>
      </c>
      <c r="AY136" s="7">
        <v>41.68</v>
      </c>
      <c r="AZ136" s="7"/>
      <c r="BA136" s="16">
        <f t="shared" si="70"/>
        <v>37.435000000000002</v>
      </c>
      <c r="BB136" s="7">
        <v>152.61000000000001</v>
      </c>
      <c r="BC136" s="7">
        <v>140.34</v>
      </c>
      <c r="BD136" s="7"/>
      <c r="BE136" s="16">
        <f t="shared" si="71"/>
        <v>146.47500000000002</v>
      </c>
      <c r="BF136" s="7">
        <v>46.32</v>
      </c>
      <c r="BG136" s="7">
        <v>37.450000000000003</v>
      </c>
      <c r="BH136" s="7"/>
      <c r="BI136" s="16">
        <f t="shared" si="72"/>
        <v>41.885000000000005</v>
      </c>
      <c r="BJ136" s="7">
        <v>1370.18</v>
      </c>
      <c r="BK136" s="7">
        <v>1579.17</v>
      </c>
      <c r="BL136" s="7"/>
      <c r="BM136" s="16">
        <f t="shared" si="73"/>
        <v>1474.6750000000002</v>
      </c>
      <c r="BN136" s="7">
        <v>127.62</v>
      </c>
      <c r="BO136" s="7">
        <v>30.81</v>
      </c>
      <c r="BP136" s="7"/>
      <c r="BQ136" s="16">
        <f t="shared" si="74"/>
        <v>79.215000000000003</v>
      </c>
      <c r="BR136" s="7">
        <v>21.23</v>
      </c>
      <c r="BS136" s="7">
        <v>14.4</v>
      </c>
      <c r="BT136" s="7"/>
      <c r="BU136" s="16">
        <f t="shared" si="75"/>
        <v>17.815000000000001</v>
      </c>
      <c r="BV136" s="7">
        <v>545.85</v>
      </c>
      <c r="BW136" s="7">
        <v>439.31</v>
      </c>
      <c r="BX136" s="7"/>
      <c r="BY136" s="22">
        <f t="shared" si="76"/>
        <v>492.58000000000004</v>
      </c>
      <c r="BZ136" s="7">
        <v>15795.4</v>
      </c>
      <c r="CA136" s="7">
        <v>16277.49</v>
      </c>
      <c r="CB136" s="7"/>
      <c r="CC136" s="16">
        <f t="shared" si="77"/>
        <v>16036.445</v>
      </c>
      <c r="CD136" s="8">
        <v>362983.74</v>
      </c>
      <c r="CE136" s="8">
        <v>383114.4</v>
      </c>
      <c r="CF136" s="8"/>
      <c r="CG136" s="16">
        <f t="shared" si="78"/>
        <v>373049.07</v>
      </c>
      <c r="CH136" s="7">
        <v>85.95</v>
      </c>
      <c r="CI136" s="7">
        <v>95.06</v>
      </c>
      <c r="CJ136" s="7"/>
      <c r="CK136" s="16">
        <f t="shared" si="79"/>
        <v>90.504999999999995</v>
      </c>
    </row>
    <row r="137" spans="1:89" ht="17.25">
      <c r="A137" s="10"/>
      <c r="B137" s="10"/>
      <c r="C137" s="10" t="s">
        <v>218</v>
      </c>
      <c r="D137" s="6" t="s">
        <v>110</v>
      </c>
      <c r="E137" s="20"/>
      <c r="F137" s="20"/>
      <c r="G137" s="20"/>
      <c r="H137" s="20"/>
      <c r="I137" s="20"/>
      <c r="J137" s="7">
        <v>58.34</v>
      </c>
      <c r="K137" s="7">
        <v>19.489999999999998</v>
      </c>
      <c r="L137" s="19"/>
      <c r="M137" s="16">
        <f>AVERAGE(J137:L137)</f>
        <v>38.914999999999999</v>
      </c>
      <c r="N137" s="7">
        <v>36058.71</v>
      </c>
      <c r="O137" s="7">
        <v>52808.79</v>
      </c>
      <c r="P137" s="7"/>
      <c r="Q137" s="16">
        <f t="shared" si="61"/>
        <v>44433.75</v>
      </c>
      <c r="R137" s="7">
        <v>126.91</v>
      </c>
      <c r="S137" s="15" t="s">
        <v>50</v>
      </c>
      <c r="T137" s="7"/>
      <c r="U137" s="16">
        <f t="shared" si="62"/>
        <v>126.91</v>
      </c>
      <c r="V137" s="7">
        <v>4.51</v>
      </c>
      <c r="W137" s="7">
        <v>5.33</v>
      </c>
      <c r="X137" s="7"/>
      <c r="Y137" s="16">
        <f t="shared" si="63"/>
        <v>4.92</v>
      </c>
      <c r="Z137" s="7">
        <v>112.59</v>
      </c>
      <c r="AA137" s="7">
        <v>93.33</v>
      </c>
      <c r="AB137" s="7"/>
      <c r="AC137" s="16">
        <f t="shared" si="64"/>
        <v>102.96000000000001</v>
      </c>
      <c r="AD137" s="7">
        <v>7.74</v>
      </c>
      <c r="AE137" s="7">
        <v>15.64</v>
      </c>
      <c r="AF137" s="7"/>
      <c r="AG137" s="16">
        <f t="shared" si="65"/>
        <v>11.690000000000001</v>
      </c>
      <c r="AH137" s="7">
        <v>11.41</v>
      </c>
      <c r="AI137" s="7">
        <v>15.62</v>
      </c>
      <c r="AJ137" s="7"/>
      <c r="AK137" s="16">
        <f t="shared" si="66"/>
        <v>13.515000000000001</v>
      </c>
      <c r="AL137" s="7">
        <v>5.05</v>
      </c>
      <c r="AM137" s="7">
        <v>29.16</v>
      </c>
      <c r="AN137" s="7"/>
      <c r="AO137" s="16">
        <f t="shared" si="67"/>
        <v>17.105</v>
      </c>
      <c r="AP137" s="7">
        <v>36.47</v>
      </c>
      <c r="AQ137" s="15" t="s">
        <v>50</v>
      </c>
      <c r="AR137" s="7"/>
      <c r="AS137" s="16">
        <f t="shared" si="68"/>
        <v>36.47</v>
      </c>
      <c r="AT137" s="7">
        <v>13.51</v>
      </c>
      <c r="AU137" s="7">
        <v>2.56</v>
      </c>
      <c r="AV137" s="7"/>
      <c r="AW137" s="16">
        <f t="shared" si="69"/>
        <v>8.0350000000000001</v>
      </c>
      <c r="AX137" s="7">
        <v>40.15</v>
      </c>
      <c r="AY137" s="7">
        <v>181.36</v>
      </c>
      <c r="AZ137" s="7"/>
      <c r="BA137" s="16">
        <f t="shared" si="70"/>
        <v>110.75500000000001</v>
      </c>
      <c r="BB137" s="7">
        <v>266.18</v>
      </c>
      <c r="BC137" s="15" t="s">
        <v>50</v>
      </c>
      <c r="BD137" s="7"/>
      <c r="BE137" s="16">
        <f>AVERAGE(BB137:BD137)</f>
        <v>266.18</v>
      </c>
      <c r="BF137" s="7">
        <v>143.19999999999999</v>
      </c>
      <c r="BG137" s="7">
        <v>107.62</v>
      </c>
      <c r="BH137" s="7"/>
      <c r="BI137" s="16">
        <f t="shared" si="72"/>
        <v>125.41</v>
      </c>
      <c r="BJ137" s="7">
        <v>954.69</v>
      </c>
      <c r="BK137" s="7">
        <v>1008.1</v>
      </c>
      <c r="BL137" s="7"/>
      <c r="BM137" s="16">
        <f t="shared" si="73"/>
        <v>981.39499999999998</v>
      </c>
      <c r="BN137" s="7">
        <v>13.16</v>
      </c>
      <c r="BO137" s="7">
        <v>2.9</v>
      </c>
      <c r="BP137" s="7"/>
      <c r="BQ137" s="16">
        <f t="shared" si="74"/>
        <v>8.0299999999999994</v>
      </c>
      <c r="BR137" s="7">
        <v>13.97</v>
      </c>
      <c r="BS137" s="7">
        <v>3.73</v>
      </c>
      <c r="BT137" s="7"/>
      <c r="BU137" s="16">
        <f t="shared" si="75"/>
        <v>8.85</v>
      </c>
      <c r="BV137" s="7">
        <v>196.87</v>
      </c>
      <c r="BW137" s="7">
        <v>98.06</v>
      </c>
      <c r="BX137" s="7"/>
      <c r="BY137" s="16">
        <f t="shared" si="76"/>
        <v>147.465</v>
      </c>
      <c r="BZ137" s="7">
        <v>30171.81</v>
      </c>
      <c r="CA137" s="7">
        <v>36434</v>
      </c>
      <c r="CB137" s="7"/>
      <c r="CC137" s="16">
        <f t="shared" si="77"/>
        <v>33302.904999999999</v>
      </c>
      <c r="CD137" s="8">
        <v>174077.94</v>
      </c>
      <c r="CE137" s="8">
        <v>351353.16</v>
      </c>
      <c r="CF137" s="8"/>
      <c r="CG137" s="16">
        <f t="shared" si="78"/>
        <v>262715.55</v>
      </c>
      <c r="CH137" s="7">
        <v>70.180000000000007</v>
      </c>
      <c r="CI137" s="7">
        <v>37.72</v>
      </c>
      <c r="CJ137" s="7"/>
      <c r="CK137" s="16">
        <f t="shared" si="79"/>
        <v>53.95</v>
      </c>
    </row>
    <row r="138" spans="1:89" ht="17.25">
      <c r="A138" s="10">
        <v>17</v>
      </c>
      <c r="B138" s="10"/>
      <c r="C138" s="10" t="s">
        <v>239</v>
      </c>
      <c r="D138" s="6" t="s">
        <v>135</v>
      </c>
      <c r="E138" s="20" t="s">
        <v>326</v>
      </c>
      <c r="F138" s="20" t="s">
        <v>335</v>
      </c>
      <c r="G138" s="20" t="s">
        <v>336</v>
      </c>
      <c r="H138" s="20" t="s">
        <v>336</v>
      </c>
      <c r="I138" s="20" t="s">
        <v>340</v>
      </c>
      <c r="J138" s="7">
        <v>14.18</v>
      </c>
      <c r="K138" s="7">
        <v>19.510000000000002</v>
      </c>
      <c r="L138" s="7"/>
      <c r="M138" s="16">
        <f t="shared" si="60"/>
        <v>16.844999999999999</v>
      </c>
      <c r="N138" s="7">
        <v>17183.75</v>
      </c>
      <c r="O138" s="7">
        <v>17121.75</v>
      </c>
      <c r="P138" s="7"/>
      <c r="Q138" s="16">
        <f t="shared" si="61"/>
        <v>17152.75</v>
      </c>
      <c r="R138" s="7">
        <v>36.4</v>
      </c>
      <c r="S138" s="7">
        <v>64.02</v>
      </c>
      <c r="T138" s="7"/>
      <c r="U138" s="16">
        <f t="shared" si="62"/>
        <v>50.209999999999994</v>
      </c>
      <c r="V138" s="7">
        <v>2.73</v>
      </c>
      <c r="W138" s="7">
        <v>2.2599999999999998</v>
      </c>
      <c r="X138" s="7"/>
      <c r="Y138" s="16">
        <f t="shared" si="63"/>
        <v>2.4950000000000001</v>
      </c>
      <c r="Z138" s="7">
        <v>78.56</v>
      </c>
      <c r="AA138" s="7">
        <v>86.89</v>
      </c>
      <c r="AB138" s="7"/>
      <c r="AC138" s="16">
        <f t="shared" si="64"/>
        <v>82.724999999999994</v>
      </c>
      <c r="AD138" s="7">
        <v>9.93</v>
      </c>
      <c r="AE138" s="7">
        <v>13.36</v>
      </c>
      <c r="AF138" s="7"/>
      <c r="AG138" s="16">
        <f t="shared" si="65"/>
        <v>11.645</v>
      </c>
      <c r="AH138" s="7">
        <v>3.82</v>
      </c>
      <c r="AI138" s="7">
        <v>1.28</v>
      </c>
      <c r="AJ138" s="7"/>
      <c r="AK138" s="16">
        <f t="shared" si="66"/>
        <v>2.5499999999999998</v>
      </c>
      <c r="AL138" s="7">
        <v>6.07</v>
      </c>
      <c r="AM138" s="7">
        <v>6.95</v>
      </c>
      <c r="AN138" s="7"/>
      <c r="AO138" s="16">
        <f t="shared" si="67"/>
        <v>6.51</v>
      </c>
      <c r="AP138" s="7">
        <v>43.56</v>
      </c>
      <c r="AQ138" s="7">
        <v>29.39</v>
      </c>
      <c r="AR138" s="7"/>
      <c r="AS138" s="16">
        <f t="shared" si="68"/>
        <v>36.475000000000001</v>
      </c>
      <c r="AT138" s="7">
        <v>6.92</v>
      </c>
      <c r="AU138" s="7">
        <v>7.7</v>
      </c>
      <c r="AV138" s="7"/>
      <c r="AW138" s="16">
        <f t="shared" si="69"/>
        <v>7.3100000000000005</v>
      </c>
      <c r="AX138" s="7">
        <v>22.65</v>
      </c>
      <c r="AY138" s="7">
        <v>16.97</v>
      </c>
      <c r="AZ138" s="7"/>
      <c r="BA138" s="16">
        <f t="shared" si="70"/>
        <v>19.809999999999999</v>
      </c>
      <c r="BB138" s="7">
        <v>100.54</v>
      </c>
      <c r="BC138" s="7">
        <v>90.91</v>
      </c>
      <c r="BD138" s="7"/>
      <c r="BE138" s="16">
        <f t="shared" si="71"/>
        <v>95.724999999999994</v>
      </c>
      <c r="BF138" s="7">
        <v>43.11</v>
      </c>
      <c r="BG138" s="7">
        <v>16.89</v>
      </c>
      <c r="BH138" s="7"/>
      <c r="BI138" s="16">
        <f t="shared" si="72"/>
        <v>30</v>
      </c>
      <c r="BJ138" s="7">
        <v>277.26</v>
      </c>
      <c r="BK138" s="7">
        <v>329.25</v>
      </c>
      <c r="BL138" s="7"/>
      <c r="BM138" s="16">
        <f t="shared" si="73"/>
        <v>303.255</v>
      </c>
      <c r="BN138" s="7">
        <v>118.87</v>
      </c>
      <c r="BO138" s="7">
        <v>144.33000000000001</v>
      </c>
      <c r="BP138" s="7"/>
      <c r="BQ138" s="16">
        <f t="shared" si="74"/>
        <v>131.60000000000002</v>
      </c>
      <c r="BR138" s="7">
        <v>20.45</v>
      </c>
      <c r="BS138" s="7">
        <v>20.94</v>
      </c>
      <c r="BT138" s="7"/>
      <c r="BU138" s="16">
        <f t="shared" si="75"/>
        <v>20.695</v>
      </c>
      <c r="BV138" s="7">
        <v>89.49</v>
      </c>
      <c r="BW138" s="7">
        <v>114.54</v>
      </c>
      <c r="BX138" s="7"/>
      <c r="BY138" s="16">
        <f t="shared" si="76"/>
        <v>102.015</v>
      </c>
      <c r="BZ138" s="7">
        <v>11548.69</v>
      </c>
      <c r="CA138" s="7">
        <v>11406.23</v>
      </c>
      <c r="CB138" s="7"/>
      <c r="CC138" s="16">
        <f t="shared" si="77"/>
        <v>11477.46</v>
      </c>
      <c r="CD138" s="8">
        <v>119720.56</v>
      </c>
      <c r="CE138" s="8">
        <v>111375.54</v>
      </c>
      <c r="CF138" s="8"/>
      <c r="CG138" s="16">
        <f t="shared" si="78"/>
        <v>115548.04999999999</v>
      </c>
      <c r="CH138" s="7">
        <v>31.76</v>
      </c>
      <c r="CI138" s="7">
        <v>28.32</v>
      </c>
      <c r="CJ138" s="7"/>
      <c r="CK138" s="16">
        <f t="shared" si="79"/>
        <v>30.04</v>
      </c>
    </row>
    <row r="139" spans="1:89" ht="17.25">
      <c r="A139" s="10"/>
      <c r="B139" s="10"/>
      <c r="C139" s="10" t="s">
        <v>240</v>
      </c>
      <c r="D139" s="6" t="s">
        <v>136</v>
      </c>
      <c r="E139" s="20"/>
      <c r="F139" s="20"/>
      <c r="G139" s="20"/>
      <c r="H139" s="20"/>
      <c r="I139" s="20"/>
      <c r="J139" s="7">
        <v>16.149999999999999</v>
      </c>
      <c r="K139" s="7">
        <v>34.450000000000003</v>
      </c>
      <c r="L139" s="7"/>
      <c r="M139" s="16">
        <f t="shared" si="60"/>
        <v>25.3</v>
      </c>
      <c r="N139" s="7">
        <v>14383.73</v>
      </c>
      <c r="O139" s="7">
        <v>14751.07</v>
      </c>
      <c r="P139" s="7"/>
      <c r="Q139" s="16">
        <f t="shared" si="61"/>
        <v>14567.4</v>
      </c>
      <c r="R139" s="7">
        <v>64.02</v>
      </c>
      <c r="S139" s="7">
        <v>118.95</v>
      </c>
      <c r="T139" s="7"/>
      <c r="U139" s="16">
        <f t="shared" si="62"/>
        <v>91.484999999999999</v>
      </c>
      <c r="V139" s="7">
        <v>3.08</v>
      </c>
      <c r="W139" s="7">
        <v>3.72</v>
      </c>
      <c r="X139" s="7"/>
      <c r="Y139" s="16">
        <f t="shared" si="63"/>
        <v>3.4000000000000004</v>
      </c>
      <c r="Z139" s="7">
        <v>100.05</v>
      </c>
      <c r="AA139" s="7">
        <v>144.74</v>
      </c>
      <c r="AB139" s="7"/>
      <c r="AC139" s="16">
        <f t="shared" si="64"/>
        <v>122.39500000000001</v>
      </c>
      <c r="AD139" s="7">
        <v>6.7</v>
      </c>
      <c r="AE139" s="7">
        <v>7.1</v>
      </c>
      <c r="AF139" s="7"/>
      <c r="AG139" s="16">
        <f t="shared" si="65"/>
        <v>6.9</v>
      </c>
      <c r="AH139" s="7">
        <v>5.85</v>
      </c>
      <c r="AI139" s="7">
        <v>13.37</v>
      </c>
      <c r="AJ139" s="7"/>
      <c r="AK139" s="16">
        <f t="shared" si="66"/>
        <v>9.61</v>
      </c>
      <c r="AL139" s="7">
        <v>12.58</v>
      </c>
      <c r="AM139" s="7">
        <v>19.53</v>
      </c>
      <c r="AN139" s="7"/>
      <c r="AO139" s="16">
        <f t="shared" si="67"/>
        <v>16.055</v>
      </c>
      <c r="AP139" s="7">
        <v>39.33</v>
      </c>
      <c r="AQ139" s="7">
        <v>37.21</v>
      </c>
      <c r="AR139" s="7"/>
      <c r="AS139" s="16">
        <f t="shared" si="68"/>
        <v>38.269999999999996</v>
      </c>
      <c r="AT139" s="7">
        <v>4.2</v>
      </c>
      <c r="AU139" s="7">
        <v>4.2</v>
      </c>
      <c r="AV139" s="7"/>
      <c r="AW139" s="16">
        <f t="shared" si="69"/>
        <v>4.2</v>
      </c>
      <c r="AX139" s="7">
        <v>14.83</v>
      </c>
      <c r="AY139" s="7">
        <v>19.07</v>
      </c>
      <c r="AZ139" s="7"/>
      <c r="BA139" s="16">
        <f t="shared" si="70"/>
        <v>16.95</v>
      </c>
      <c r="BB139" s="7">
        <v>183.29</v>
      </c>
      <c r="BC139" s="7">
        <v>201.72</v>
      </c>
      <c r="BD139" s="7"/>
      <c r="BE139" s="16">
        <f t="shared" si="71"/>
        <v>192.505</v>
      </c>
      <c r="BF139" s="7">
        <v>105.7</v>
      </c>
      <c r="BG139" s="7">
        <v>120.53</v>
      </c>
      <c r="BH139" s="7"/>
      <c r="BI139" s="16">
        <f t="shared" si="72"/>
        <v>113.11500000000001</v>
      </c>
      <c r="BJ139" s="7">
        <v>259.45999999999998</v>
      </c>
      <c r="BK139" s="7">
        <v>353.85</v>
      </c>
      <c r="BL139" s="7"/>
      <c r="BM139" s="16">
        <f t="shared" si="73"/>
        <v>306.65499999999997</v>
      </c>
      <c r="BN139" s="7">
        <v>60.5</v>
      </c>
      <c r="BO139" s="7">
        <v>65.95</v>
      </c>
      <c r="BP139" s="7"/>
      <c r="BQ139" s="16">
        <f t="shared" si="74"/>
        <v>63.225000000000001</v>
      </c>
      <c r="BR139" s="7">
        <v>18</v>
      </c>
      <c r="BS139" s="7">
        <v>18.7</v>
      </c>
      <c r="BT139" s="7"/>
      <c r="BU139" s="16">
        <f t="shared" si="75"/>
        <v>18.350000000000001</v>
      </c>
      <c r="BV139" s="7">
        <v>73.7</v>
      </c>
      <c r="BW139" s="7">
        <v>85.51</v>
      </c>
      <c r="BX139" s="7"/>
      <c r="BY139" s="16">
        <f t="shared" si="76"/>
        <v>79.605000000000004</v>
      </c>
      <c r="BZ139" s="7">
        <v>24622.22</v>
      </c>
      <c r="CA139" s="7">
        <v>26513.48</v>
      </c>
      <c r="CB139" s="7"/>
      <c r="CC139" s="16">
        <f t="shared" si="77"/>
        <v>25567.85</v>
      </c>
      <c r="CD139" s="8">
        <v>98104.31</v>
      </c>
      <c r="CE139" s="8">
        <v>112623.07</v>
      </c>
      <c r="CF139" s="8"/>
      <c r="CG139" s="16">
        <f t="shared" si="78"/>
        <v>105363.69</v>
      </c>
      <c r="CH139" s="7">
        <v>30.29</v>
      </c>
      <c r="CI139" s="7">
        <v>41.83</v>
      </c>
      <c r="CJ139" s="7"/>
      <c r="CK139" s="16">
        <f t="shared" si="79"/>
        <v>36.06</v>
      </c>
    </row>
    <row r="140" spans="1:89" ht="17.25">
      <c r="A140" s="10"/>
      <c r="B140" s="10"/>
      <c r="C140" s="10" t="s">
        <v>241</v>
      </c>
      <c r="D140" s="6" t="s">
        <v>137</v>
      </c>
      <c r="E140" s="20"/>
      <c r="F140" s="20"/>
      <c r="G140" s="20"/>
      <c r="H140" s="20"/>
      <c r="I140" s="20"/>
      <c r="J140" s="7">
        <v>15.16</v>
      </c>
      <c r="K140" s="7">
        <v>15.95</v>
      </c>
      <c r="L140" s="7"/>
      <c r="M140" s="16">
        <f t="shared" si="60"/>
        <v>15.555</v>
      </c>
      <c r="N140" s="7">
        <v>17930.759999999998</v>
      </c>
      <c r="O140" s="7">
        <v>13554.18</v>
      </c>
      <c r="P140" s="7"/>
      <c r="Q140" s="16">
        <f t="shared" si="61"/>
        <v>15742.47</v>
      </c>
      <c r="R140" s="7">
        <v>26.5</v>
      </c>
      <c r="S140" s="7">
        <v>32.549999999999997</v>
      </c>
      <c r="T140" s="7"/>
      <c r="U140" s="16">
        <f t="shared" si="62"/>
        <v>29.524999999999999</v>
      </c>
      <c r="V140" s="7">
        <v>2.2599999999999998</v>
      </c>
      <c r="W140" s="7">
        <v>2.1800000000000002</v>
      </c>
      <c r="X140" s="7"/>
      <c r="Y140" s="16">
        <f t="shared" si="63"/>
        <v>2.2199999999999998</v>
      </c>
      <c r="Z140" s="7">
        <v>58.11</v>
      </c>
      <c r="AA140" s="7">
        <v>88.55</v>
      </c>
      <c r="AB140" s="7"/>
      <c r="AC140" s="16">
        <f t="shared" si="64"/>
        <v>73.33</v>
      </c>
      <c r="AD140" s="7">
        <v>10.61</v>
      </c>
      <c r="AE140" s="7">
        <v>10.46</v>
      </c>
      <c r="AF140" s="7"/>
      <c r="AG140" s="16">
        <f t="shared" si="65"/>
        <v>10.535</v>
      </c>
      <c r="AH140" s="7">
        <v>0.35</v>
      </c>
      <c r="AI140" s="7">
        <v>1.86</v>
      </c>
      <c r="AJ140" s="7"/>
      <c r="AK140" s="16">
        <f t="shared" si="66"/>
        <v>1.105</v>
      </c>
      <c r="AL140" s="7">
        <v>3.8</v>
      </c>
      <c r="AM140" s="7">
        <v>3.57</v>
      </c>
      <c r="AN140" s="7"/>
      <c r="AO140" s="16">
        <f t="shared" si="67"/>
        <v>3.6849999999999996</v>
      </c>
      <c r="AP140" s="7">
        <v>28.33</v>
      </c>
      <c r="AQ140" s="7">
        <v>52.24</v>
      </c>
      <c r="AR140" s="7"/>
      <c r="AS140" s="16">
        <f t="shared" si="68"/>
        <v>40.284999999999997</v>
      </c>
      <c r="AT140" s="7">
        <v>6.38</v>
      </c>
      <c r="AU140" s="7">
        <v>5.81</v>
      </c>
      <c r="AV140" s="7"/>
      <c r="AW140" s="16">
        <f t="shared" si="69"/>
        <v>6.0949999999999998</v>
      </c>
      <c r="AX140" s="7">
        <v>14.28</v>
      </c>
      <c r="AY140" s="7">
        <v>20.62</v>
      </c>
      <c r="AZ140" s="7"/>
      <c r="BA140" s="16">
        <f t="shared" si="70"/>
        <v>17.45</v>
      </c>
      <c r="BB140" s="7">
        <v>69.47</v>
      </c>
      <c r="BC140" s="7">
        <v>75.36</v>
      </c>
      <c r="BD140" s="7"/>
      <c r="BE140" s="16">
        <f t="shared" si="71"/>
        <v>72.414999999999992</v>
      </c>
      <c r="BF140" s="7">
        <v>39.83</v>
      </c>
      <c r="BG140" s="7">
        <v>43.11</v>
      </c>
      <c r="BH140" s="7"/>
      <c r="BI140" s="16">
        <f t="shared" si="72"/>
        <v>41.47</v>
      </c>
      <c r="BJ140" s="7">
        <v>346.7</v>
      </c>
      <c r="BK140" s="7">
        <v>318.13</v>
      </c>
      <c r="BL140" s="7"/>
      <c r="BM140" s="16">
        <f t="shared" si="73"/>
        <v>332.41499999999996</v>
      </c>
      <c r="BN140" s="7">
        <v>137.97999999999999</v>
      </c>
      <c r="BO140" s="7">
        <v>131.19</v>
      </c>
      <c r="BP140" s="7"/>
      <c r="BQ140" s="16">
        <f t="shared" si="74"/>
        <v>134.58499999999998</v>
      </c>
      <c r="BR140" s="7">
        <v>18.82</v>
      </c>
      <c r="BS140" s="7">
        <v>17.829999999999998</v>
      </c>
      <c r="BT140" s="7"/>
      <c r="BU140" s="16">
        <f t="shared" si="75"/>
        <v>18.324999999999999</v>
      </c>
      <c r="BV140" s="7">
        <v>92.44</v>
      </c>
      <c r="BW140" s="7">
        <v>86.37</v>
      </c>
      <c r="BX140" s="7"/>
      <c r="BY140" s="16">
        <f t="shared" si="76"/>
        <v>89.405000000000001</v>
      </c>
      <c r="BZ140" s="7">
        <v>9562.93</v>
      </c>
      <c r="CA140" s="7">
        <v>8644.26</v>
      </c>
      <c r="CB140" s="7"/>
      <c r="CC140" s="16">
        <f t="shared" si="77"/>
        <v>9103.5950000000012</v>
      </c>
      <c r="CD140" s="8">
        <v>117108.29</v>
      </c>
      <c r="CE140" s="8">
        <v>130760.43</v>
      </c>
      <c r="CF140" s="8"/>
      <c r="CG140" s="16">
        <f t="shared" si="78"/>
        <v>123934.35999999999</v>
      </c>
      <c r="CH140" s="7">
        <v>18.75</v>
      </c>
      <c r="CI140" s="7">
        <v>15.09</v>
      </c>
      <c r="CJ140" s="7"/>
      <c r="CK140" s="16">
        <f t="shared" si="79"/>
        <v>16.920000000000002</v>
      </c>
    </row>
    <row r="141" spans="1:89" ht="17.25">
      <c r="A141" s="10"/>
      <c r="B141" s="10"/>
      <c r="C141" s="10" t="s">
        <v>242</v>
      </c>
      <c r="D141" s="6" t="s">
        <v>138</v>
      </c>
      <c r="E141" s="20"/>
      <c r="F141" s="20"/>
      <c r="G141" s="20"/>
      <c r="H141" s="20"/>
      <c r="I141" s="20"/>
      <c r="J141" s="7">
        <v>40.4</v>
      </c>
      <c r="K141" s="7">
        <v>29.97</v>
      </c>
      <c r="L141" s="7"/>
      <c r="M141" s="16">
        <f t="shared" si="60"/>
        <v>35.185000000000002</v>
      </c>
      <c r="N141" s="7">
        <v>20189.63</v>
      </c>
      <c r="O141" s="7">
        <v>22014.45</v>
      </c>
      <c r="P141" s="7"/>
      <c r="Q141" s="16">
        <f t="shared" si="61"/>
        <v>21102.04</v>
      </c>
      <c r="R141" s="7">
        <v>192.92</v>
      </c>
      <c r="S141" s="7">
        <v>271.77999999999997</v>
      </c>
      <c r="T141" s="7"/>
      <c r="U141" s="16">
        <f t="shared" si="62"/>
        <v>232.34999999999997</v>
      </c>
      <c r="V141" s="7">
        <v>4.4800000000000004</v>
      </c>
      <c r="W141" s="7">
        <v>6.91</v>
      </c>
      <c r="X141" s="7"/>
      <c r="Y141" s="16">
        <f t="shared" si="63"/>
        <v>5.6950000000000003</v>
      </c>
      <c r="Z141" s="7">
        <v>187.93</v>
      </c>
      <c r="AA141" s="7">
        <v>269.94</v>
      </c>
      <c r="AB141" s="7"/>
      <c r="AC141" s="16">
        <f t="shared" si="64"/>
        <v>228.935</v>
      </c>
      <c r="AD141" s="7">
        <v>9.57</v>
      </c>
      <c r="AE141" s="7">
        <v>20.69</v>
      </c>
      <c r="AF141" s="7"/>
      <c r="AG141" s="16">
        <f t="shared" si="65"/>
        <v>15.13</v>
      </c>
      <c r="AH141" s="7">
        <v>16.5</v>
      </c>
      <c r="AI141" s="7">
        <v>32.04</v>
      </c>
      <c r="AJ141" s="7"/>
      <c r="AK141" s="16">
        <f t="shared" si="66"/>
        <v>24.27</v>
      </c>
      <c r="AL141" s="7">
        <v>20.84</v>
      </c>
      <c r="AM141" s="7">
        <v>33.94</v>
      </c>
      <c r="AN141" s="7"/>
      <c r="AO141" s="16">
        <f t="shared" si="67"/>
        <v>27.39</v>
      </c>
      <c r="AP141" s="7">
        <v>55.84</v>
      </c>
      <c r="AQ141" s="7">
        <v>87.45</v>
      </c>
      <c r="AR141" s="7"/>
      <c r="AS141" s="16">
        <f t="shared" si="68"/>
        <v>71.64500000000001</v>
      </c>
      <c r="AT141" s="7">
        <v>14.27</v>
      </c>
      <c r="AU141" s="7">
        <v>11.93</v>
      </c>
      <c r="AV141" s="7"/>
      <c r="AW141" s="16">
        <f t="shared" si="69"/>
        <v>13.1</v>
      </c>
      <c r="AX141" s="7">
        <v>35.619999999999997</v>
      </c>
      <c r="AY141" s="7">
        <v>48.21</v>
      </c>
      <c r="AZ141" s="7"/>
      <c r="BA141" s="16">
        <f t="shared" si="70"/>
        <v>41.914999999999999</v>
      </c>
      <c r="BB141" s="7">
        <v>227.35</v>
      </c>
      <c r="BC141" s="7">
        <v>288.86</v>
      </c>
      <c r="BD141" s="7"/>
      <c r="BE141" s="16">
        <f t="shared" si="71"/>
        <v>258.10500000000002</v>
      </c>
      <c r="BF141" s="7">
        <v>109.18</v>
      </c>
      <c r="BG141" s="7">
        <v>160.91999999999999</v>
      </c>
      <c r="BH141" s="7"/>
      <c r="BI141" s="16">
        <f t="shared" si="72"/>
        <v>135.05000000000001</v>
      </c>
      <c r="BJ141" s="7">
        <v>519.78</v>
      </c>
      <c r="BK141" s="7">
        <v>567.96</v>
      </c>
      <c r="BL141" s="7"/>
      <c r="BM141" s="16">
        <f t="shared" si="73"/>
        <v>543.87</v>
      </c>
      <c r="BN141" s="7">
        <v>159.47</v>
      </c>
      <c r="BO141" s="7">
        <v>216.84</v>
      </c>
      <c r="BP141" s="7"/>
      <c r="BQ141" s="16">
        <f t="shared" si="74"/>
        <v>188.155</v>
      </c>
      <c r="BR141" s="7">
        <v>23.58</v>
      </c>
      <c r="BS141" s="7">
        <v>28.52</v>
      </c>
      <c r="BT141" s="7"/>
      <c r="BU141" s="16">
        <f t="shared" si="75"/>
        <v>26.049999999999997</v>
      </c>
      <c r="BV141" s="7">
        <v>153.68</v>
      </c>
      <c r="BW141" s="7">
        <v>198.24</v>
      </c>
      <c r="BX141" s="7"/>
      <c r="BY141" s="16">
        <f t="shared" si="76"/>
        <v>175.96</v>
      </c>
      <c r="BZ141" s="7">
        <v>31154.44</v>
      </c>
      <c r="CA141" s="7">
        <v>39246.269999999997</v>
      </c>
      <c r="CB141" s="7"/>
      <c r="CC141" s="16">
        <f t="shared" si="77"/>
        <v>35200.354999999996</v>
      </c>
      <c r="CD141" s="8">
        <v>117108.29</v>
      </c>
      <c r="CE141" s="8">
        <v>152830.72</v>
      </c>
      <c r="CF141" s="8"/>
      <c r="CG141" s="16">
        <f t="shared" si="78"/>
        <v>134969.505</v>
      </c>
      <c r="CH141" s="7">
        <v>83.1</v>
      </c>
      <c r="CI141" s="7">
        <v>158.16</v>
      </c>
      <c r="CJ141" s="7"/>
      <c r="CK141" s="16">
        <f t="shared" si="79"/>
        <v>120.63</v>
      </c>
    </row>
    <row r="142" spans="1:89" ht="17.25">
      <c r="A142" s="10">
        <v>18</v>
      </c>
      <c r="B142" s="10"/>
      <c r="C142" s="10" t="s">
        <v>243</v>
      </c>
      <c r="D142" s="6" t="s">
        <v>163</v>
      </c>
      <c r="E142" s="20" t="s">
        <v>326</v>
      </c>
      <c r="F142" s="20" t="s">
        <v>335</v>
      </c>
      <c r="G142" s="20" t="s">
        <v>336</v>
      </c>
      <c r="H142" s="20" t="s">
        <v>336</v>
      </c>
      <c r="I142" s="20" t="s">
        <v>340</v>
      </c>
      <c r="J142" s="7">
        <v>20.18</v>
      </c>
      <c r="K142" s="7">
        <v>11.01</v>
      </c>
      <c r="L142" s="7"/>
      <c r="M142" s="16">
        <f t="shared" si="60"/>
        <v>15.594999999999999</v>
      </c>
      <c r="N142" s="7">
        <v>13990.67</v>
      </c>
      <c r="O142" s="7">
        <v>13691.7</v>
      </c>
      <c r="P142" s="7"/>
      <c r="Q142" s="16">
        <f t="shared" si="61"/>
        <v>13841.185000000001</v>
      </c>
      <c r="R142" s="15" t="s">
        <v>50</v>
      </c>
      <c r="S142" s="7">
        <v>35.450000000000003</v>
      </c>
      <c r="T142" s="7"/>
      <c r="U142" s="16">
        <f t="shared" si="62"/>
        <v>35.450000000000003</v>
      </c>
      <c r="V142" s="7">
        <v>5.01</v>
      </c>
      <c r="W142" s="7">
        <v>2.95</v>
      </c>
      <c r="X142" s="7"/>
      <c r="Y142" s="16">
        <f t="shared" si="63"/>
        <v>3.98</v>
      </c>
      <c r="Z142" s="7">
        <v>121.75</v>
      </c>
      <c r="AA142" s="7">
        <v>118.51</v>
      </c>
      <c r="AB142" s="7"/>
      <c r="AC142" s="16">
        <f t="shared" si="64"/>
        <v>120.13</v>
      </c>
      <c r="AD142" s="7">
        <v>1.9</v>
      </c>
      <c r="AE142" s="7">
        <v>15.75</v>
      </c>
      <c r="AF142" s="7"/>
      <c r="AG142" s="16">
        <f t="shared" si="65"/>
        <v>8.8249999999999993</v>
      </c>
      <c r="AH142" s="7">
        <v>5.13</v>
      </c>
      <c r="AI142" s="7">
        <v>5.13</v>
      </c>
      <c r="AJ142" s="7"/>
      <c r="AK142" s="16">
        <f t="shared" si="66"/>
        <v>5.13</v>
      </c>
      <c r="AL142" s="7">
        <v>3.3</v>
      </c>
      <c r="AM142" s="7">
        <v>3.38</v>
      </c>
      <c r="AN142" s="7"/>
      <c r="AO142" s="16">
        <f t="shared" si="67"/>
        <v>3.34</v>
      </c>
      <c r="AP142" s="7">
        <v>61.85</v>
      </c>
      <c r="AQ142" s="7">
        <v>26.77</v>
      </c>
      <c r="AR142" s="7"/>
      <c r="AS142" s="16">
        <f t="shared" si="68"/>
        <v>44.31</v>
      </c>
      <c r="AT142" s="7">
        <v>8.15</v>
      </c>
      <c r="AU142" s="7">
        <v>8.65</v>
      </c>
      <c r="AV142" s="7"/>
      <c r="AW142" s="16">
        <f t="shared" si="69"/>
        <v>8.4</v>
      </c>
      <c r="AX142" s="7">
        <v>39.94</v>
      </c>
      <c r="AY142" s="7">
        <v>29.78</v>
      </c>
      <c r="AZ142" s="7"/>
      <c r="BA142" s="16">
        <f t="shared" si="70"/>
        <v>34.86</v>
      </c>
      <c r="BB142" s="7">
        <v>113.11</v>
      </c>
      <c r="BC142" s="7">
        <v>53.85</v>
      </c>
      <c r="BD142" s="7"/>
      <c r="BE142" s="16">
        <f t="shared" si="71"/>
        <v>83.48</v>
      </c>
      <c r="BF142" s="7">
        <v>29.31</v>
      </c>
      <c r="BG142" s="7">
        <v>46.31</v>
      </c>
      <c r="BH142" s="7"/>
      <c r="BI142" s="16">
        <f t="shared" si="72"/>
        <v>37.81</v>
      </c>
      <c r="BJ142" s="7">
        <v>365.63</v>
      </c>
      <c r="BK142" s="7">
        <v>274.57</v>
      </c>
      <c r="BL142" s="7"/>
      <c r="BM142" s="16">
        <f t="shared" si="73"/>
        <v>320.10000000000002</v>
      </c>
      <c r="BN142" s="7">
        <v>46.12</v>
      </c>
      <c r="BO142" s="7">
        <v>20.18</v>
      </c>
      <c r="BP142" s="7"/>
      <c r="BQ142" s="16">
        <f t="shared" si="74"/>
        <v>33.15</v>
      </c>
      <c r="BR142" s="7">
        <v>6.14</v>
      </c>
      <c r="BS142" s="7">
        <v>1.97</v>
      </c>
      <c r="BT142" s="7"/>
      <c r="BU142" s="16">
        <f t="shared" si="75"/>
        <v>4.0549999999999997</v>
      </c>
      <c r="BV142" s="7">
        <v>69.67</v>
      </c>
      <c r="BW142" s="7">
        <v>39.89</v>
      </c>
      <c r="BX142" s="7"/>
      <c r="BY142" s="16">
        <f t="shared" si="76"/>
        <v>54.78</v>
      </c>
      <c r="BZ142" s="7">
        <v>12976.86</v>
      </c>
      <c r="CA142" s="7">
        <v>22493.61</v>
      </c>
      <c r="CB142" s="7"/>
      <c r="CC142" s="16">
        <f t="shared" si="77"/>
        <v>17735.235000000001</v>
      </c>
      <c r="CD142" s="7">
        <v>302790.2</v>
      </c>
      <c r="CE142" s="7">
        <v>339828.33</v>
      </c>
      <c r="CF142" s="7"/>
      <c r="CG142" s="16">
        <f t="shared" si="78"/>
        <v>321309.26500000001</v>
      </c>
      <c r="CH142" s="7">
        <v>46.63</v>
      </c>
      <c r="CI142" s="7">
        <v>61.32</v>
      </c>
      <c r="CJ142" s="7"/>
      <c r="CK142" s="16">
        <f t="shared" si="79"/>
        <v>53.975000000000001</v>
      </c>
    </row>
    <row r="143" spans="1:89" ht="17.25">
      <c r="A143" s="10"/>
      <c r="B143" s="10"/>
      <c r="C143" s="10" t="s">
        <v>244</v>
      </c>
      <c r="D143" s="6" t="s">
        <v>164</v>
      </c>
      <c r="E143" s="20"/>
      <c r="F143" s="20"/>
      <c r="G143" s="20"/>
      <c r="H143" s="20"/>
      <c r="I143" s="20"/>
      <c r="J143" s="7">
        <v>14.47</v>
      </c>
      <c r="K143" s="7">
        <v>14.75</v>
      </c>
      <c r="L143" s="7"/>
      <c r="M143" s="16">
        <f t="shared" si="60"/>
        <v>14.61</v>
      </c>
      <c r="N143" s="7">
        <v>12651.42</v>
      </c>
      <c r="O143" s="7">
        <v>8032.38</v>
      </c>
      <c r="P143" s="7"/>
      <c r="Q143" s="16">
        <f t="shared" si="61"/>
        <v>10341.9</v>
      </c>
      <c r="R143" s="7">
        <v>79.040000000000006</v>
      </c>
      <c r="S143" s="7">
        <v>79.040000000000006</v>
      </c>
      <c r="T143" s="7"/>
      <c r="U143" s="16">
        <f t="shared" si="62"/>
        <v>79.040000000000006</v>
      </c>
      <c r="V143" s="7">
        <v>2.2999999999999998</v>
      </c>
      <c r="W143" s="7">
        <v>3.49</v>
      </c>
      <c r="X143" s="7"/>
      <c r="Y143" s="16">
        <f t="shared" si="63"/>
        <v>2.895</v>
      </c>
      <c r="Z143" s="7">
        <v>133.47999999999999</v>
      </c>
      <c r="AA143" s="7">
        <v>92.04</v>
      </c>
      <c r="AB143" s="7"/>
      <c r="AC143" s="16">
        <f t="shared" si="64"/>
        <v>112.75999999999999</v>
      </c>
      <c r="AD143" s="7">
        <v>1.44</v>
      </c>
      <c r="AE143" s="7">
        <v>1.67</v>
      </c>
      <c r="AF143" s="7"/>
      <c r="AG143" s="16">
        <f t="shared" si="65"/>
        <v>1.5549999999999999</v>
      </c>
      <c r="AH143" s="7">
        <v>8.52</v>
      </c>
      <c r="AI143" s="7">
        <v>19.57</v>
      </c>
      <c r="AJ143" s="7"/>
      <c r="AK143" s="16">
        <f t="shared" si="66"/>
        <v>14.045</v>
      </c>
      <c r="AL143" s="7">
        <v>2.66</v>
      </c>
      <c r="AM143" s="7">
        <v>5.57</v>
      </c>
      <c r="AN143" s="7"/>
      <c r="AO143" s="16">
        <f t="shared" si="67"/>
        <v>4.1150000000000002</v>
      </c>
      <c r="AP143" s="7">
        <v>27</v>
      </c>
      <c r="AQ143" s="7">
        <v>18.36</v>
      </c>
      <c r="AR143" s="7"/>
      <c r="AS143" s="16">
        <f t="shared" si="68"/>
        <v>22.68</v>
      </c>
      <c r="AT143" s="7">
        <v>7.52</v>
      </c>
      <c r="AU143" s="7">
        <v>6.63</v>
      </c>
      <c r="AV143" s="7"/>
      <c r="AW143" s="16">
        <f t="shared" si="69"/>
        <v>7.0749999999999993</v>
      </c>
      <c r="AX143" s="7">
        <v>23.6</v>
      </c>
      <c r="AY143" s="7">
        <v>29.33</v>
      </c>
      <c r="AZ143" s="7"/>
      <c r="BA143" s="16">
        <f t="shared" si="70"/>
        <v>26.465</v>
      </c>
      <c r="BB143" s="7">
        <v>46.18</v>
      </c>
      <c r="BC143" s="7">
        <v>76.2</v>
      </c>
      <c r="BD143" s="7"/>
      <c r="BE143" s="16">
        <f t="shared" si="71"/>
        <v>61.19</v>
      </c>
      <c r="BF143" s="7">
        <v>61.99</v>
      </c>
      <c r="BG143" s="7">
        <v>37.369999999999997</v>
      </c>
      <c r="BH143" s="7"/>
      <c r="BI143" s="16">
        <f t="shared" si="72"/>
        <v>49.68</v>
      </c>
      <c r="BJ143" s="7">
        <v>563.24</v>
      </c>
      <c r="BK143" s="7">
        <v>368.27</v>
      </c>
      <c r="BL143" s="7"/>
      <c r="BM143" s="16">
        <f t="shared" si="73"/>
        <v>465.755</v>
      </c>
      <c r="BN143" s="7">
        <v>42.75</v>
      </c>
      <c r="BO143" s="7">
        <v>5.9</v>
      </c>
      <c r="BP143" s="7"/>
      <c r="BQ143" s="16">
        <f t="shared" si="74"/>
        <v>24.324999999999999</v>
      </c>
      <c r="BR143" s="7">
        <v>5.89</v>
      </c>
      <c r="BS143" s="7">
        <v>3.34</v>
      </c>
      <c r="BT143" s="7"/>
      <c r="BU143" s="16">
        <f t="shared" si="75"/>
        <v>4.6150000000000002</v>
      </c>
      <c r="BV143" s="7">
        <v>28.28</v>
      </c>
      <c r="BW143" s="7">
        <v>43.48</v>
      </c>
      <c r="BX143" s="7"/>
      <c r="BY143" s="16">
        <f t="shared" si="76"/>
        <v>35.879999999999995</v>
      </c>
      <c r="BZ143" s="7">
        <v>20569.150000000001</v>
      </c>
      <c r="CA143" s="7">
        <v>12870.25</v>
      </c>
      <c r="CB143" s="7"/>
      <c r="CC143" s="16">
        <f t="shared" si="77"/>
        <v>16719.7</v>
      </c>
      <c r="CD143" s="7">
        <v>326124.34999999998</v>
      </c>
      <c r="CE143" s="7">
        <v>227703.94</v>
      </c>
      <c r="CF143" s="7"/>
      <c r="CG143" s="16">
        <f t="shared" si="78"/>
        <v>276914.14500000002</v>
      </c>
      <c r="CH143" s="7">
        <v>92.86</v>
      </c>
      <c r="CI143" s="7">
        <v>23.4</v>
      </c>
      <c r="CJ143" s="7"/>
      <c r="CK143" s="16">
        <f t="shared" si="79"/>
        <v>58.129999999999995</v>
      </c>
    </row>
    <row r="144" spans="1:89" ht="17.25">
      <c r="A144" s="10"/>
      <c r="B144" s="10"/>
      <c r="C144" s="10" t="s">
        <v>245</v>
      </c>
      <c r="D144" s="6" t="s">
        <v>165</v>
      </c>
      <c r="E144" s="20"/>
      <c r="F144" s="20"/>
      <c r="G144" s="20"/>
      <c r="H144" s="20"/>
      <c r="I144" s="20"/>
      <c r="J144" s="7">
        <v>52.31</v>
      </c>
      <c r="K144" s="7">
        <v>10.87</v>
      </c>
      <c r="L144" s="7"/>
      <c r="M144" s="16">
        <f t="shared" si="60"/>
        <v>31.59</v>
      </c>
      <c r="N144" s="7">
        <v>15177.21</v>
      </c>
      <c r="O144" s="7">
        <v>13027.76</v>
      </c>
      <c r="P144" s="7"/>
      <c r="Q144" s="16">
        <f t="shared" si="61"/>
        <v>14102.485000000001</v>
      </c>
      <c r="R144" s="7">
        <v>127.52</v>
      </c>
      <c r="S144" s="15" t="s">
        <v>50</v>
      </c>
      <c r="T144" s="7"/>
      <c r="U144" s="16">
        <f t="shared" si="62"/>
        <v>127.52</v>
      </c>
      <c r="V144" s="7">
        <v>4.4400000000000004</v>
      </c>
      <c r="W144" s="7">
        <v>5.54</v>
      </c>
      <c r="X144" s="7"/>
      <c r="Y144" s="16">
        <f t="shared" si="63"/>
        <v>4.99</v>
      </c>
      <c r="Z144" s="7">
        <v>117.43</v>
      </c>
      <c r="AA144" s="7">
        <v>131.36000000000001</v>
      </c>
      <c r="AB144" s="7"/>
      <c r="AC144" s="16">
        <f t="shared" si="64"/>
        <v>124.39500000000001</v>
      </c>
      <c r="AD144" s="7">
        <v>17.29</v>
      </c>
      <c r="AE144" s="7">
        <v>22.1</v>
      </c>
      <c r="AF144" s="7"/>
      <c r="AG144" s="16">
        <f t="shared" si="65"/>
        <v>19.695</v>
      </c>
      <c r="AH144" s="7">
        <v>6.33</v>
      </c>
      <c r="AI144" s="7">
        <v>12.47</v>
      </c>
      <c r="AJ144" s="7"/>
      <c r="AK144" s="16">
        <f t="shared" si="66"/>
        <v>9.4</v>
      </c>
      <c r="AL144" s="7">
        <v>8.02</v>
      </c>
      <c r="AM144" s="7">
        <v>3.73</v>
      </c>
      <c r="AN144" s="7"/>
      <c r="AO144" s="16">
        <f t="shared" si="67"/>
        <v>5.875</v>
      </c>
      <c r="AP144" s="7">
        <v>50.48</v>
      </c>
      <c r="AQ144" s="7">
        <v>50.04</v>
      </c>
      <c r="AR144" s="7"/>
      <c r="AS144" s="16">
        <f t="shared" si="68"/>
        <v>50.26</v>
      </c>
      <c r="AT144" s="7">
        <v>10.25</v>
      </c>
      <c r="AU144" s="7">
        <v>4.97</v>
      </c>
      <c r="AV144" s="7"/>
      <c r="AW144" s="16">
        <f t="shared" si="69"/>
        <v>7.6099999999999994</v>
      </c>
      <c r="AX144" s="7">
        <v>49.4</v>
      </c>
      <c r="AY144" s="7">
        <v>21.92</v>
      </c>
      <c r="AZ144" s="7"/>
      <c r="BA144" s="16">
        <f t="shared" si="70"/>
        <v>35.659999999999997</v>
      </c>
      <c r="BB144" s="7">
        <v>78.64</v>
      </c>
      <c r="BC144" s="7">
        <v>118.93</v>
      </c>
      <c r="BD144" s="7"/>
      <c r="BE144" s="16">
        <f t="shared" si="71"/>
        <v>98.784999999999997</v>
      </c>
      <c r="BF144" s="7">
        <v>32.049999999999997</v>
      </c>
      <c r="BG144" s="7">
        <v>58.45</v>
      </c>
      <c r="BH144" s="7"/>
      <c r="BI144" s="16">
        <f t="shared" si="72"/>
        <v>45.25</v>
      </c>
      <c r="BJ144" s="7">
        <v>661.51</v>
      </c>
      <c r="BK144" s="7">
        <v>773.82</v>
      </c>
      <c r="BL144" s="7"/>
      <c r="BM144" s="16">
        <f t="shared" si="73"/>
        <v>717.66499999999996</v>
      </c>
      <c r="BN144" s="7">
        <v>79.48</v>
      </c>
      <c r="BO144" s="7">
        <v>46.04</v>
      </c>
      <c r="BP144" s="7"/>
      <c r="BQ144" s="16">
        <f t="shared" si="74"/>
        <v>62.760000000000005</v>
      </c>
      <c r="BR144" s="7">
        <v>8.3800000000000008</v>
      </c>
      <c r="BS144" s="7">
        <v>5.18</v>
      </c>
      <c r="BT144" s="7"/>
      <c r="BU144" s="16">
        <f t="shared" si="75"/>
        <v>6.78</v>
      </c>
      <c r="BV144" s="7">
        <v>46.27</v>
      </c>
      <c r="BW144" s="7">
        <v>43.54</v>
      </c>
      <c r="BX144" s="7"/>
      <c r="BY144" s="16">
        <f t="shared" si="76"/>
        <v>44.905000000000001</v>
      </c>
      <c r="BZ144" s="7">
        <v>14657.21</v>
      </c>
      <c r="CA144" s="7">
        <v>16115.89</v>
      </c>
      <c r="CB144" s="7"/>
      <c r="CC144" s="16">
        <f t="shared" si="77"/>
        <v>15386.55</v>
      </c>
      <c r="CD144" s="7">
        <v>284037.21999999997</v>
      </c>
      <c r="CE144" s="7">
        <v>310118.59000000003</v>
      </c>
      <c r="CF144" s="7"/>
      <c r="CG144" s="16">
        <f t="shared" si="78"/>
        <v>297077.90500000003</v>
      </c>
      <c r="CH144" s="7">
        <v>60.8</v>
      </c>
      <c r="CI144" s="7">
        <v>58.44</v>
      </c>
      <c r="CJ144" s="7"/>
      <c r="CK144" s="16">
        <f t="shared" si="79"/>
        <v>59.62</v>
      </c>
    </row>
    <row r="145" spans="1:89" ht="17.25">
      <c r="A145" s="10"/>
      <c r="B145" s="10"/>
      <c r="C145" s="10" t="s">
        <v>246</v>
      </c>
      <c r="D145" s="6" t="s">
        <v>166</v>
      </c>
      <c r="E145" s="20"/>
      <c r="F145" s="20"/>
      <c r="G145" s="20"/>
      <c r="H145" s="20"/>
      <c r="I145" s="20"/>
      <c r="J145" s="7">
        <v>46.45</v>
      </c>
      <c r="K145" s="7">
        <v>21.27</v>
      </c>
      <c r="L145" s="7"/>
      <c r="M145" s="16">
        <f t="shared" si="60"/>
        <v>33.86</v>
      </c>
      <c r="N145" s="7">
        <v>10231.67</v>
      </c>
      <c r="O145" s="7">
        <v>14134.63</v>
      </c>
      <c r="P145" s="7"/>
      <c r="Q145" s="16">
        <f t="shared" si="61"/>
        <v>12183.15</v>
      </c>
      <c r="R145" s="15" t="s">
        <v>50</v>
      </c>
      <c r="S145" s="7">
        <v>80.42</v>
      </c>
      <c r="T145" s="7"/>
      <c r="U145" s="16">
        <f t="shared" si="62"/>
        <v>80.42</v>
      </c>
      <c r="V145" s="7">
        <v>6.04</v>
      </c>
      <c r="W145" s="7">
        <v>3.54</v>
      </c>
      <c r="X145" s="7"/>
      <c r="Y145" s="16">
        <f t="shared" si="63"/>
        <v>4.79</v>
      </c>
      <c r="Z145" s="7">
        <v>120.67</v>
      </c>
      <c r="AA145" s="7">
        <v>137.69999999999999</v>
      </c>
      <c r="AB145" s="7"/>
      <c r="AC145" s="16">
        <f t="shared" si="64"/>
        <v>129.185</v>
      </c>
      <c r="AD145" s="7">
        <v>17.68</v>
      </c>
      <c r="AE145" s="7">
        <v>19.27</v>
      </c>
      <c r="AF145" s="7"/>
      <c r="AG145" s="16">
        <f t="shared" si="65"/>
        <v>18.475000000000001</v>
      </c>
      <c r="AH145" s="7">
        <v>18.93</v>
      </c>
      <c r="AI145" s="7">
        <v>49.4</v>
      </c>
      <c r="AJ145" s="7"/>
      <c r="AK145" s="16">
        <f t="shared" si="66"/>
        <v>34.164999999999999</v>
      </c>
      <c r="AL145" s="7">
        <v>2.96</v>
      </c>
      <c r="AM145" s="7">
        <v>5.66</v>
      </c>
      <c r="AN145" s="7"/>
      <c r="AO145" s="16">
        <f t="shared" si="67"/>
        <v>4.3100000000000005</v>
      </c>
      <c r="AP145" s="7">
        <v>35.22</v>
      </c>
      <c r="AQ145" s="7">
        <v>42.89</v>
      </c>
      <c r="AR145" s="7"/>
      <c r="AS145" s="16">
        <f t="shared" si="68"/>
        <v>39.055</v>
      </c>
      <c r="AT145" s="7">
        <v>15.64</v>
      </c>
      <c r="AU145" s="7">
        <v>13.94</v>
      </c>
      <c r="AV145" s="7"/>
      <c r="AW145" s="16">
        <f t="shared" si="69"/>
        <v>14.79</v>
      </c>
      <c r="AX145" s="7">
        <v>49.02</v>
      </c>
      <c r="AY145" s="7">
        <v>60.91</v>
      </c>
      <c r="AZ145" s="7"/>
      <c r="BA145" s="16">
        <f t="shared" si="70"/>
        <v>54.965000000000003</v>
      </c>
      <c r="BB145" s="7">
        <v>109.61</v>
      </c>
      <c r="BC145" s="7">
        <v>73.760000000000005</v>
      </c>
      <c r="BD145" s="7"/>
      <c r="BE145" s="16">
        <f t="shared" si="71"/>
        <v>91.685000000000002</v>
      </c>
      <c r="BF145" s="7">
        <v>80.150000000000006</v>
      </c>
      <c r="BG145" s="7">
        <v>27.93</v>
      </c>
      <c r="BH145" s="7"/>
      <c r="BI145" s="16">
        <f t="shared" si="72"/>
        <v>54.040000000000006</v>
      </c>
      <c r="BJ145" s="7">
        <v>374.4</v>
      </c>
      <c r="BK145" s="7">
        <v>868.72</v>
      </c>
      <c r="BL145" s="7"/>
      <c r="BM145" s="16">
        <f t="shared" si="73"/>
        <v>621.55999999999995</v>
      </c>
      <c r="BN145" s="7">
        <v>53.37</v>
      </c>
      <c r="BO145" s="7">
        <v>109.31</v>
      </c>
      <c r="BP145" s="7"/>
      <c r="BQ145" s="16">
        <f t="shared" si="74"/>
        <v>81.34</v>
      </c>
      <c r="BR145" s="7">
        <v>13.46</v>
      </c>
      <c r="BS145" s="7">
        <v>5.79</v>
      </c>
      <c r="BT145" s="7"/>
      <c r="BU145" s="16">
        <f t="shared" si="75"/>
        <v>9.625</v>
      </c>
      <c r="BV145" s="7">
        <v>158.53</v>
      </c>
      <c r="BW145" s="7">
        <v>184.45</v>
      </c>
      <c r="BX145" s="7"/>
      <c r="BY145" s="16">
        <f t="shared" si="76"/>
        <v>171.49</v>
      </c>
      <c r="BZ145" s="7">
        <v>22687.24</v>
      </c>
      <c r="CA145" s="7">
        <v>23614.68</v>
      </c>
      <c r="CB145" s="7"/>
      <c r="CC145" s="16">
        <f t="shared" si="77"/>
        <v>23150.959999999999</v>
      </c>
      <c r="CD145" s="7">
        <v>242048.98</v>
      </c>
      <c r="CE145" s="7">
        <v>319321.40999999997</v>
      </c>
      <c r="CF145" s="7"/>
      <c r="CG145" s="16">
        <f t="shared" si="78"/>
        <v>280685.19500000001</v>
      </c>
      <c r="CH145" s="7">
        <v>74.849999999999994</v>
      </c>
      <c r="CI145" s="7">
        <v>29.66</v>
      </c>
      <c r="CJ145" s="7"/>
      <c r="CK145" s="16">
        <f t="shared" si="79"/>
        <v>52.254999999999995</v>
      </c>
    </row>
    <row r="146" spans="1:89" ht="17.25">
      <c r="A146" s="10">
        <v>21</v>
      </c>
      <c r="B146" s="10"/>
      <c r="C146" s="10" t="s">
        <v>255</v>
      </c>
      <c r="D146" s="6" t="s">
        <v>167</v>
      </c>
      <c r="E146" s="20" t="s">
        <v>326</v>
      </c>
      <c r="F146" s="20" t="s">
        <v>333</v>
      </c>
      <c r="G146" s="20" t="s">
        <v>334</v>
      </c>
      <c r="H146" s="20" t="s">
        <v>334</v>
      </c>
      <c r="I146" s="20" t="s">
        <v>332</v>
      </c>
      <c r="J146" s="7">
        <v>18.940000000000001</v>
      </c>
      <c r="K146" s="7">
        <v>24.64</v>
      </c>
      <c r="L146" s="7"/>
      <c r="M146" s="16">
        <f t="shared" si="60"/>
        <v>21.79</v>
      </c>
      <c r="N146" s="7">
        <v>32213.99</v>
      </c>
      <c r="O146" s="7">
        <v>19186.98</v>
      </c>
      <c r="P146" s="7"/>
      <c r="Q146" s="16">
        <f t="shared" si="61"/>
        <v>25700.485000000001</v>
      </c>
      <c r="R146" s="7">
        <v>2.68</v>
      </c>
      <c r="S146" s="15" t="s">
        <v>50</v>
      </c>
      <c r="T146" s="7"/>
      <c r="U146" s="16">
        <f t="shared" si="62"/>
        <v>2.68</v>
      </c>
      <c r="V146" s="7">
        <v>6.22</v>
      </c>
      <c r="W146" s="7">
        <v>1.97</v>
      </c>
      <c r="X146" s="7"/>
      <c r="Y146" s="16">
        <f t="shared" si="63"/>
        <v>4.0949999999999998</v>
      </c>
      <c r="Z146" s="7">
        <v>145.04</v>
      </c>
      <c r="AA146" s="7">
        <v>137.69999999999999</v>
      </c>
      <c r="AB146" s="7"/>
      <c r="AC146" s="16">
        <f t="shared" si="64"/>
        <v>141.37</v>
      </c>
      <c r="AD146" s="7">
        <v>12.15</v>
      </c>
      <c r="AE146" s="7">
        <v>7.62</v>
      </c>
      <c r="AF146" s="7"/>
      <c r="AG146" s="16">
        <f t="shared" si="65"/>
        <v>9.8849999999999998</v>
      </c>
      <c r="AH146" s="7">
        <v>9.84</v>
      </c>
      <c r="AI146" s="7">
        <v>6.84</v>
      </c>
      <c r="AJ146" s="7"/>
      <c r="AK146" s="16">
        <f t="shared" si="66"/>
        <v>8.34</v>
      </c>
      <c r="AL146" s="7">
        <v>2.7</v>
      </c>
      <c r="AM146" s="7">
        <v>5.8</v>
      </c>
      <c r="AN146" s="7"/>
      <c r="AO146" s="16">
        <f t="shared" si="67"/>
        <v>4.25</v>
      </c>
      <c r="AP146" s="7">
        <v>75.680000000000007</v>
      </c>
      <c r="AQ146" s="7">
        <v>63.13</v>
      </c>
      <c r="AR146" s="7"/>
      <c r="AS146" s="16">
        <f t="shared" si="68"/>
        <v>69.405000000000001</v>
      </c>
      <c r="AT146" s="7">
        <v>15.43</v>
      </c>
      <c r="AU146" s="7">
        <v>9.98</v>
      </c>
      <c r="AV146" s="7"/>
      <c r="AW146" s="16">
        <f t="shared" si="69"/>
        <v>12.705</v>
      </c>
      <c r="AX146" s="7">
        <v>54.87</v>
      </c>
      <c r="AY146" s="7">
        <v>44.94</v>
      </c>
      <c r="AZ146" s="7"/>
      <c r="BA146" s="16">
        <f t="shared" si="70"/>
        <v>49.905000000000001</v>
      </c>
      <c r="BB146" s="7">
        <v>106.09</v>
      </c>
      <c r="BC146" s="7">
        <v>78.64</v>
      </c>
      <c r="BD146" s="7"/>
      <c r="BE146" s="16">
        <f t="shared" si="71"/>
        <v>92.365000000000009</v>
      </c>
      <c r="BF146" s="7">
        <v>17.68</v>
      </c>
      <c r="BG146" s="7">
        <v>86.72</v>
      </c>
      <c r="BH146" s="7"/>
      <c r="BI146" s="16">
        <f t="shared" si="72"/>
        <v>52.2</v>
      </c>
      <c r="BJ146" s="7">
        <v>974.9</v>
      </c>
      <c r="BK146" s="7">
        <v>363.87</v>
      </c>
      <c r="BL146" s="7"/>
      <c r="BM146" s="16">
        <f t="shared" si="73"/>
        <v>669.38499999999999</v>
      </c>
      <c r="BN146" s="7">
        <v>129.38</v>
      </c>
      <c r="BO146" s="7">
        <v>35.6</v>
      </c>
      <c r="BP146" s="7"/>
      <c r="BQ146" s="16">
        <f t="shared" si="74"/>
        <v>82.49</v>
      </c>
      <c r="BR146" s="7">
        <v>12.3</v>
      </c>
      <c r="BS146" s="7">
        <v>6.34</v>
      </c>
      <c r="BT146" s="7"/>
      <c r="BU146" s="16">
        <f t="shared" si="75"/>
        <v>9.32</v>
      </c>
      <c r="BV146" s="7">
        <v>166.53</v>
      </c>
      <c r="BW146" s="7">
        <v>87.44</v>
      </c>
      <c r="BX146" s="7"/>
      <c r="BY146" s="16">
        <f t="shared" si="76"/>
        <v>126.985</v>
      </c>
      <c r="BZ146" s="7">
        <v>23521.82</v>
      </c>
      <c r="CA146" s="7">
        <v>21358.55</v>
      </c>
      <c r="CB146" s="7"/>
      <c r="CC146" s="16">
        <f t="shared" si="77"/>
        <v>22440.184999999998</v>
      </c>
      <c r="CD146" s="7">
        <v>761006.28</v>
      </c>
      <c r="CE146" s="7">
        <v>615777.05000000005</v>
      </c>
      <c r="CF146" s="7"/>
      <c r="CG146" s="22">
        <f t="shared" si="78"/>
        <v>688391.66500000004</v>
      </c>
      <c r="CH146" s="7">
        <v>90.67</v>
      </c>
      <c r="CI146" s="7">
        <v>60.27</v>
      </c>
      <c r="CJ146" s="7"/>
      <c r="CK146" s="16">
        <f t="shared" si="79"/>
        <v>75.47</v>
      </c>
    </row>
    <row r="147" spans="1:89" ht="17.25">
      <c r="A147" s="10"/>
      <c r="B147" s="10"/>
      <c r="C147" s="10" t="s">
        <v>256</v>
      </c>
      <c r="D147" s="6" t="s">
        <v>168</v>
      </c>
      <c r="E147" s="20"/>
      <c r="F147" s="20"/>
      <c r="G147" s="20"/>
      <c r="H147" s="20"/>
      <c r="I147" s="20"/>
      <c r="J147" s="7">
        <v>19.22</v>
      </c>
      <c r="K147" s="7">
        <v>10.72</v>
      </c>
      <c r="L147" s="7"/>
      <c r="M147" s="16">
        <f t="shared" si="60"/>
        <v>14.969999999999999</v>
      </c>
      <c r="N147" s="7">
        <v>23591.919999999998</v>
      </c>
      <c r="O147" s="7">
        <v>17158.97</v>
      </c>
      <c r="P147" s="7"/>
      <c r="Q147" s="16">
        <f t="shared" si="61"/>
        <v>20375.445</v>
      </c>
      <c r="R147" s="18" t="s">
        <v>50</v>
      </c>
      <c r="S147" s="18" t="s">
        <v>50</v>
      </c>
      <c r="T147" s="7"/>
      <c r="U147" s="16" t="e">
        <f>AVERAGE(R147:T147)</f>
        <v>#DIV/0!</v>
      </c>
      <c r="V147" s="7">
        <v>2.39</v>
      </c>
      <c r="W147" s="7">
        <v>2.11</v>
      </c>
      <c r="X147" s="7"/>
      <c r="Y147" s="16">
        <f t="shared" si="63"/>
        <v>2.25</v>
      </c>
      <c r="Z147" s="7">
        <v>121.75</v>
      </c>
      <c r="AA147" s="7">
        <v>96.53</v>
      </c>
      <c r="AB147" s="7"/>
      <c r="AC147" s="16">
        <f t="shared" si="64"/>
        <v>109.14</v>
      </c>
      <c r="AD147" s="7">
        <v>3.78</v>
      </c>
      <c r="AE147" s="7">
        <v>7.91</v>
      </c>
      <c r="AF147" s="7"/>
      <c r="AG147" s="16">
        <f t="shared" si="65"/>
        <v>5.8449999999999998</v>
      </c>
      <c r="AH147" s="7">
        <v>7.35</v>
      </c>
      <c r="AI147" s="7">
        <v>5.47</v>
      </c>
      <c r="AJ147" s="7"/>
      <c r="AK147" s="16">
        <f t="shared" si="66"/>
        <v>6.41</v>
      </c>
      <c r="AL147" s="7">
        <v>2.37</v>
      </c>
      <c r="AM147" s="7">
        <v>4.29</v>
      </c>
      <c r="AN147" s="7"/>
      <c r="AO147" s="16">
        <f t="shared" si="67"/>
        <v>3.33</v>
      </c>
      <c r="AP147" s="7">
        <v>50.91</v>
      </c>
      <c r="AQ147" s="7">
        <v>48.31</v>
      </c>
      <c r="AR147" s="7"/>
      <c r="AS147" s="16">
        <f t="shared" si="68"/>
        <v>49.61</v>
      </c>
      <c r="AT147" s="7">
        <v>7.09</v>
      </c>
      <c r="AU147" s="7">
        <v>6.75</v>
      </c>
      <c r="AV147" s="7"/>
      <c r="AW147" s="16">
        <f t="shared" si="69"/>
        <v>6.92</v>
      </c>
      <c r="AX147" s="7">
        <v>34.54</v>
      </c>
      <c r="AY147" s="7">
        <v>41.56</v>
      </c>
      <c r="AZ147" s="7"/>
      <c r="BA147" s="16">
        <f t="shared" si="70"/>
        <v>38.049999999999997</v>
      </c>
      <c r="BB147" s="7">
        <v>51.31</v>
      </c>
      <c r="BC147" s="7">
        <v>71.31</v>
      </c>
      <c r="BD147" s="7"/>
      <c r="BE147" s="16">
        <f t="shared" si="71"/>
        <v>61.31</v>
      </c>
      <c r="BF147" s="7">
        <v>37.369999999999997</v>
      </c>
      <c r="BG147" s="7">
        <v>29.31</v>
      </c>
      <c r="BH147" s="7"/>
      <c r="BI147" s="16">
        <f t="shared" si="72"/>
        <v>33.339999999999996</v>
      </c>
      <c r="BJ147" s="7">
        <v>384.87</v>
      </c>
      <c r="BK147" s="7">
        <v>135.72999999999999</v>
      </c>
      <c r="BL147" s="7"/>
      <c r="BM147" s="16">
        <f t="shared" si="73"/>
        <v>260.3</v>
      </c>
      <c r="BN147" s="7">
        <v>28.93</v>
      </c>
      <c r="BO147" s="7">
        <v>10.68</v>
      </c>
      <c r="BP147" s="7"/>
      <c r="BQ147" s="16">
        <f t="shared" si="74"/>
        <v>19.805</v>
      </c>
      <c r="BR147" s="7">
        <v>8.7799999999999994</v>
      </c>
      <c r="BS147" s="7">
        <v>5.38</v>
      </c>
      <c r="BT147" s="7"/>
      <c r="BU147" s="16">
        <f t="shared" si="75"/>
        <v>7.08</v>
      </c>
      <c r="BV147" s="7">
        <v>34.5</v>
      </c>
      <c r="BW147" s="7">
        <v>81.17</v>
      </c>
      <c r="BX147" s="7"/>
      <c r="BY147" s="16">
        <f t="shared" si="76"/>
        <v>57.835000000000001</v>
      </c>
      <c r="BZ147" s="7">
        <v>20913.41</v>
      </c>
      <c r="CA147" s="7">
        <v>21434.16</v>
      </c>
      <c r="CB147" s="7"/>
      <c r="CC147" s="16">
        <f t="shared" si="77"/>
        <v>21173.785</v>
      </c>
      <c r="CD147" s="7">
        <v>708232.98</v>
      </c>
      <c r="CE147" s="7">
        <v>691452.04</v>
      </c>
      <c r="CF147" s="7"/>
      <c r="CG147" s="22">
        <f t="shared" si="78"/>
        <v>699842.51</v>
      </c>
      <c r="CH147" s="7">
        <v>34.15</v>
      </c>
      <c r="CI147" s="7">
        <v>42.89</v>
      </c>
      <c r="CJ147" s="7"/>
      <c r="CK147" s="16">
        <f t="shared" si="79"/>
        <v>38.519999999999996</v>
      </c>
    </row>
    <row r="148" spans="1:89" ht="17.25">
      <c r="A148" s="10"/>
      <c r="B148" s="10"/>
      <c r="C148" s="10" t="s">
        <v>257</v>
      </c>
      <c r="D148" s="6" t="s">
        <v>169</v>
      </c>
      <c r="E148" s="20"/>
      <c r="F148" s="20"/>
      <c r="G148" s="20"/>
      <c r="H148" s="20"/>
      <c r="I148" s="20"/>
      <c r="J148" s="7">
        <v>14.19</v>
      </c>
      <c r="K148" s="7">
        <v>21.13</v>
      </c>
      <c r="L148" s="7"/>
      <c r="M148" s="16">
        <f t="shared" si="60"/>
        <v>17.66</v>
      </c>
      <c r="N148" s="7">
        <v>25022.78</v>
      </c>
      <c r="O148" s="7">
        <v>26166.2</v>
      </c>
      <c r="P148" s="7"/>
      <c r="Q148" s="16">
        <f t="shared" si="61"/>
        <v>25594.489999999998</v>
      </c>
      <c r="R148" s="7">
        <v>13.51</v>
      </c>
      <c r="S148" s="15" t="s">
        <v>50</v>
      </c>
      <c r="T148" s="7"/>
      <c r="U148" s="16">
        <f t="shared" si="62"/>
        <v>13.51</v>
      </c>
      <c r="V148" s="7">
        <v>3.65</v>
      </c>
      <c r="W148" s="7">
        <v>4.37</v>
      </c>
      <c r="X148" s="7"/>
      <c r="Y148" s="16">
        <f t="shared" si="63"/>
        <v>4.01</v>
      </c>
      <c r="Z148" s="7">
        <v>117.43</v>
      </c>
      <c r="AA148" s="7">
        <v>94.29</v>
      </c>
      <c r="AB148" s="7"/>
      <c r="AC148" s="16">
        <f t="shared" si="64"/>
        <v>105.86000000000001</v>
      </c>
      <c r="AD148" s="7">
        <v>23.14</v>
      </c>
      <c r="AE148" s="7">
        <v>41.39</v>
      </c>
      <c r="AF148" s="7"/>
      <c r="AG148" s="16">
        <f t="shared" si="65"/>
        <v>32.265000000000001</v>
      </c>
      <c r="AH148" s="7">
        <v>7.18</v>
      </c>
      <c r="AI148" s="7">
        <v>5.47</v>
      </c>
      <c r="AJ148" s="7"/>
      <c r="AK148" s="16">
        <f t="shared" si="66"/>
        <v>6.3249999999999993</v>
      </c>
      <c r="AL148" s="7">
        <v>5.8</v>
      </c>
      <c r="AM148" s="7">
        <v>1.39</v>
      </c>
      <c r="AN148" s="7"/>
      <c r="AO148" s="16">
        <f t="shared" si="67"/>
        <v>3.5949999999999998</v>
      </c>
      <c r="AP148" s="7">
        <v>50.69</v>
      </c>
      <c r="AQ148" s="7">
        <v>46.58</v>
      </c>
      <c r="AR148" s="7"/>
      <c r="AS148" s="16">
        <f t="shared" si="68"/>
        <v>48.634999999999998</v>
      </c>
      <c r="AT148" s="7">
        <v>10.95</v>
      </c>
      <c r="AU148" s="7">
        <v>6.03</v>
      </c>
      <c r="AV148" s="7"/>
      <c r="AW148" s="16">
        <f t="shared" si="69"/>
        <v>8.49</v>
      </c>
      <c r="AX148" s="7">
        <v>41.56</v>
      </c>
      <c r="AY148" s="7">
        <v>59.83</v>
      </c>
      <c r="AZ148" s="7"/>
      <c r="BA148" s="16">
        <f t="shared" si="70"/>
        <v>50.695</v>
      </c>
      <c r="BB148" s="7">
        <v>76.2</v>
      </c>
      <c r="BC148" s="7">
        <v>51.31</v>
      </c>
      <c r="BD148" s="7"/>
      <c r="BE148" s="16">
        <f t="shared" si="71"/>
        <v>63.755000000000003</v>
      </c>
      <c r="BF148" s="7">
        <v>38.67</v>
      </c>
      <c r="BG148" s="7">
        <v>64.319999999999993</v>
      </c>
      <c r="BH148" s="7"/>
      <c r="BI148" s="16">
        <f t="shared" si="72"/>
        <v>51.494999999999997</v>
      </c>
      <c r="BJ148" s="7">
        <v>195.87</v>
      </c>
      <c r="BK148" s="7">
        <v>94.55</v>
      </c>
      <c r="BL148" s="7"/>
      <c r="BM148" s="16">
        <f t="shared" si="73"/>
        <v>145.21</v>
      </c>
      <c r="BN148" s="7">
        <v>28.39</v>
      </c>
      <c r="BO148" s="7">
        <v>90.79</v>
      </c>
      <c r="BP148" s="7"/>
      <c r="BQ148" s="16">
        <f t="shared" si="74"/>
        <v>59.59</v>
      </c>
      <c r="BR148" s="7">
        <v>13.27</v>
      </c>
      <c r="BS148" s="7">
        <v>4.16</v>
      </c>
      <c r="BT148" s="7"/>
      <c r="BU148" s="16">
        <f t="shared" si="75"/>
        <v>8.7149999999999999</v>
      </c>
      <c r="BV148" s="7">
        <v>55.66</v>
      </c>
      <c r="BW148" s="7">
        <v>31.99</v>
      </c>
      <c r="BX148" s="7"/>
      <c r="BY148" s="16">
        <f t="shared" si="76"/>
        <v>43.824999999999996</v>
      </c>
      <c r="BZ148" s="7">
        <v>21845.94</v>
      </c>
      <c r="CA148" s="7">
        <v>18788.189999999999</v>
      </c>
      <c r="CB148" s="7"/>
      <c r="CC148" s="16">
        <f t="shared" si="77"/>
        <v>20317.064999999999</v>
      </c>
      <c r="CD148" s="7">
        <v>791216.76</v>
      </c>
      <c r="CE148" s="7">
        <v>800912.54</v>
      </c>
      <c r="CF148" s="7"/>
      <c r="CG148" s="22">
        <f t="shared" si="78"/>
        <v>796064.65</v>
      </c>
      <c r="CH148" s="7">
        <v>68.78</v>
      </c>
      <c r="CI148" s="7">
        <v>57.13</v>
      </c>
      <c r="CJ148" s="7"/>
      <c r="CK148" s="16">
        <f t="shared" si="79"/>
        <v>62.954999999999998</v>
      </c>
    </row>
    <row r="149" spans="1:89" ht="17.25">
      <c r="A149" s="10"/>
      <c r="B149" s="10"/>
      <c r="C149" s="10" t="s">
        <v>258</v>
      </c>
      <c r="D149" s="6" t="s">
        <v>170</v>
      </c>
      <c r="E149" s="20"/>
      <c r="F149" s="20"/>
      <c r="G149" s="20"/>
      <c r="H149" s="20"/>
      <c r="I149" s="20"/>
      <c r="J149" s="7">
        <v>21.4</v>
      </c>
      <c r="K149" s="7">
        <v>46.83</v>
      </c>
      <c r="L149" s="7"/>
      <c r="M149" s="16">
        <f t="shared" si="60"/>
        <v>34.114999999999995</v>
      </c>
      <c r="N149" s="7">
        <v>36570.959999999999</v>
      </c>
      <c r="O149" s="15" t="s">
        <v>50</v>
      </c>
      <c r="P149" s="7"/>
      <c r="Q149" s="16">
        <f t="shared" si="61"/>
        <v>36570.959999999999</v>
      </c>
      <c r="R149" s="7">
        <v>2.68</v>
      </c>
      <c r="S149" s="15" t="s">
        <v>50</v>
      </c>
      <c r="T149" s="7"/>
      <c r="U149" s="16">
        <f t="shared" si="62"/>
        <v>2.68</v>
      </c>
      <c r="V149" s="7">
        <v>2.02</v>
      </c>
      <c r="W149" s="7">
        <v>5.03</v>
      </c>
      <c r="X149" s="7"/>
      <c r="Y149" s="16">
        <f t="shared" si="63"/>
        <v>3.5250000000000004</v>
      </c>
      <c r="Z149" s="7">
        <v>109.81</v>
      </c>
      <c r="AA149" s="7">
        <v>134.54</v>
      </c>
      <c r="AB149" s="7"/>
      <c r="AC149" s="16">
        <f t="shared" si="64"/>
        <v>122.175</v>
      </c>
      <c r="AD149" s="7">
        <v>6.28</v>
      </c>
      <c r="AE149" s="7">
        <v>18.98</v>
      </c>
      <c r="AF149" s="7"/>
      <c r="AG149" s="16">
        <f t="shared" si="65"/>
        <v>12.63</v>
      </c>
      <c r="AH149" s="7">
        <v>5.99</v>
      </c>
      <c r="AI149" s="7">
        <v>11.49</v>
      </c>
      <c r="AJ149" s="7"/>
      <c r="AK149" s="16">
        <f t="shared" si="66"/>
        <v>8.74</v>
      </c>
      <c r="AL149" s="7">
        <v>4.38</v>
      </c>
      <c r="AM149" s="7">
        <v>3.99</v>
      </c>
      <c r="AN149" s="7"/>
      <c r="AO149" s="16">
        <f t="shared" si="67"/>
        <v>4.1850000000000005</v>
      </c>
      <c r="AP149" s="7">
        <v>40.71</v>
      </c>
      <c r="AQ149" s="7">
        <v>113.13</v>
      </c>
      <c r="AR149" s="7"/>
      <c r="AS149" s="16">
        <f t="shared" si="68"/>
        <v>76.92</v>
      </c>
      <c r="AT149" s="7">
        <v>6.97</v>
      </c>
      <c r="AU149" s="7">
        <v>8.5500000000000007</v>
      </c>
      <c r="AV149" s="7"/>
      <c r="AW149" s="16">
        <f t="shared" si="69"/>
        <v>7.76</v>
      </c>
      <c r="AX149" s="7">
        <v>45.92</v>
      </c>
      <c r="AY149" s="7">
        <v>58.37</v>
      </c>
      <c r="AZ149" s="7"/>
      <c r="BA149" s="16">
        <f t="shared" si="70"/>
        <v>52.144999999999996</v>
      </c>
      <c r="BB149" s="7">
        <v>53.85</v>
      </c>
      <c r="BC149" s="7">
        <v>81.06</v>
      </c>
      <c r="BD149" s="7"/>
      <c r="BE149" s="16">
        <f t="shared" si="71"/>
        <v>67.454999999999998</v>
      </c>
      <c r="BF149" s="7">
        <v>39.97</v>
      </c>
      <c r="BG149" s="7">
        <v>34.729999999999997</v>
      </c>
      <c r="BH149" s="7"/>
      <c r="BI149" s="16">
        <f t="shared" si="72"/>
        <v>37.349999999999994</v>
      </c>
      <c r="BJ149" s="7">
        <v>178.17</v>
      </c>
      <c r="BK149" s="7">
        <v>684.94</v>
      </c>
      <c r="BL149" s="7"/>
      <c r="BM149" s="16">
        <f t="shared" si="73"/>
        <v>431.55500000000001</v>
      </c>
      <c r="BN149" s="7">
        <v>96.55</v>
      </c>
      <c r="BO149" s="7">
        <v>202.02</v>
      </c>
      <c r="BP149" s="7"/>
      <c r="BQ149" s="16">
        <f t="shared" si="74"/>
        <v>149.285</v>
      </c>
      <c r="BR149" s="7">
        <v>7.59</v>
      </c>
      <c r="BS149" s="7">
        <v>15</v>
      </c>
      <c r="BT149" s="7"/>
      <c r="BU149" s="16">
        <f t="shared" si="75"/>
        <v>11.295</v>
      </c>
      <c r="BV149" s="7">
        <v>154.16999999999999</v>
      </c>
      <c r="BW149" s="7">
        <v>128.08000000000001</v>
      </c>
      <c r="BX149" s="7"/>
      <c r="BY149" s="16">
        <f t="shared" si="76"/>
        <v>141.125</v>
      </c>
      <c r="BZ149" s="7">
        <v>15483.51</v>
      </c>
      <c r="CA149" s="7">
        <v>12575.92</v>
      </c>
      <c r="CB149" s="7"/>
      <c r="CC149" s="16">
        <f t="shared" si="77"/>
        <v>14029.715</v>
      </c>
      <c r="CD149" s="7">
        <v>580602.24</v>
      </c>
      <c r="CE149" s="7">
        <v>699163.81</v>
      </c>
      <c r="CF149" s="7"/>
      <c r="CG149" s="22">
        <f t="shared" si="78"/>
        <v>639883.02500000002</v>
      </c>
      <c r="CH149" s="7">
        <v>41.06</v>
      </c>
      <c r="CI149" s="7">
        <v>68.66</v>
      </c>
      <c r="CJ149" s="7"/>
      <c r="CK149" s="16">
        <f t="shared" si="79"/>
        <v>54.86</v>
      </c>
    </row>
    <row r="150" spans="1:89" ht="17.25">
      <c r="A150" s="10">
        <v>22</v>
      </c>
      <c r="B150" s="10"/>
      <c r="C150" s="10" t="s">
        <v>259</v>
      </c>
      <c r="D150" s="6" t="s">
        <v>171</v>
      </c>
      <c r="E150" s="20" t="s">
        <v>326</v>
      </c>
      <c r="F150" s="20" t="s">
        <v>333</v>
      </c>
      <c r="G150" s="20" t="s">
        <v>334</v>
      </c>
      <c r="H150" s="20" t="s">
        <v>334</v>
      </c>
      <c r="I150" s="20" t="s">
        <v>332</v>
      </c>
      <c r="J150" s="7">
        <v>20.04</v>
      </c>
      <c r="K150" s="7">
        <v>18.670000000000002</v>
      </c>
      <c r="L150" s="7"/>
      <c r="M150" s="16">
        <f t="shared" si="60"/>
        <v>19.355</v>
      </c>
      <c r="N150" s="7">
        <v>31714.81</v>
      </c>
      <c r="O150" s="7">
        <v>29714.27</v>
      </c>
      <c r="P150" s="7"/>
      <c r="Q150" s="16">
        <f t="shared" si="61"/>
        <v>30714.54</v>
      </c>
      <c r="R150" s="18" t="s">
        <v>50</v>
      </c>
      <c r="S150" s="18" t="s">
        <v>50</v>
      </c>
      <c r="T150" s="7"/>
      <c r="U150" s="16" t="e">
        <f t="shared" si="62"/>
        <v>#DIV/0!</v>
      </c>
      <c r="V150" s="7">
        <v>1.64</v>
      </c>
      <c r="W150" s="7">
        <v>3.49</v>
      </c>
      <c r="X150" s="7"/>
      <c r="Y150" s="16">
        <f t="shared" si="63"/>
        <v>2.5649999999999999</v>
      </c>
      <c r="Z150" s="7">
        <v>90.91</v>
      </c>
      <c r="AA150" s="7">
        <v>99.88</v>
      </c>
      <c r="AB150" s="7"/>
      <c r="AC150" s="16">
        <f t="shared" si="64"/>
        <v>95.394999999999996</v>
      </c>
      <c r="AD150" s="7">
        <v>1.18</v>
      </c>
      <c r="AE150" s="7">
        <v>3.46</v>
      </c>
      <c r="AF150" s="7"/>
      <c r="AG150" s="16">
        <f t="shared" si="65"/>
        <v>2.3199999999999998</v>
      </c>
      <c r="AH150" s="7">
        <v>4.96</v>
      </c>
      <c r="AI150" s="7">
        <v>3.37</v>
      </c>
      <c r="AJ150" s="7"/>
      <c r="AK150" s="16">
        <f t="shared" si="66"/>
        <v>4.165</v>
      </c>
      <c r="AL150" s="7">
        <v>1.88</v>
      </c>
      <c r="AM150" s="7">
        <v>2.04</v>
      </c>
      <c r="AN150" s="7"/>
      <c r="AO150" s="16">
        <f t="shared" si="67"/>
        <v>1.96</v>
      </c>
      <c r="AP150" s="7">
        <v>63.56</v>
      </c>
      <c r="AQ150" s="7">
        <v>60.78</v>
      </c>
      <c r="AR150" s="7"/>
      <c r="AS150" s="16">
        <f t="shared" si="68"/>
        <v>62.17</v>
      </c>
      <c r="AT150" s="7">
        <v>6.03</v>
      </c>
      <c r="AU150" s="7">
        <v>6.97</v>
      </c>
      <c r="AV150" s="7"/>
      <c r="AW150" s="16">
        <f t="shared" si="69"/>
        <v>6.5</v>
      </c>
      <c r="AX150" s="7">
        <v>39.94</v>
      </c>
      <c r="AY150" s="7">
        <v>33.9</v>
      </c>
      <c r="AZ150" s="7"/>
      <c r="BA150" s="16">
        <f t="shared" si="70"/>
        <v>36.92</v>
      </c>
      <c r="BB150" s="7">
        <v>71.31</v>
      </c>
      <c r="BC150" s="7">
        <v>82.27</v>
      </c>
      <c r="BD150" s="7"/>
      <c r="BE150" s="16">
        <f t="shared" si="71"/>
        <v>76.789999999999992</v>
      </c>
      <c r="BF150" s="7">
        <v>23.66</v>
      </c>
      <c r="BG150" s="7">
        <v>36.06</v>
      </c>
      <c r="BH150" s="7"/>
      <c r="BI150" s="16">
        <f t="shared" si="72"/>
        <v>29.86</v>
      </c>
      <c r="BJ150" s="7">
        <v>822.33</v>
      </c>
      <c r="BK150" s="7">
        <v>461.27</v>
      </c>
      <c r="BL150" s="7"/>
      <c r="BM150" s="16">
        <f t="shared" si="73"/>
        <v>641.79999999999995</v>
      </c>
      <c r="BN150" s="7">
        <v>10.87</v>
      </c>
      <c r="BO150" s="7">
        <v>87.34</v>
      </c>
      <c r="BP150" s="7"/>
      <c r="BQ150" s="16">
        <f t="shared" si="74"/>
        <v>49.105000000000004</v>
      </c>
      <c r="BR150" s="7">
        <v>7.49</v>
      </c>
      <c r="BS150" s="7">
        <v>6.14</v>
      </c>
      <c r="BT150" s="7"/>
      <c r="BU150" s="16">
        <f t="shared" si="75"/>
        <v>6.8149999999999995</v>
      </c>
      <c r="BV150" s="7">
        <v>23.75</v>
      </c>
      <c r="BW150" s="7">
        <v>90.54</v>
      </c>
      <c r="BX150" s="7"/>
      <c r="BY150" s="16">
        <f t="shared" si="76"/>
        <v>57.145000000000003</v>
      </c>
      <c r="BZ150" s="7">
        <v>11927.18</v>
      </c>
      <c r="CA150" s="7">
        <v>11350.95</v>
      </c>
      <c r="CB150" s="7"/>
      <c r="CC150" s="16">
        <f t="shared" si="77"/>
        <v>11639.065000000001</v>
      </c>
      <c r="CD150" s="7">
        <v>449414.87</v>
      </c>
      <c r="CE150" s="7">
        <v>442099.69</v>
      </c>
      <c r="CF150" s="7"/>
      <c r="CG150" s="16">
        <f t="shared" si="78"/>
        <v>445757.28</v>
      </c>
      <c r="CH150" s="7">
        <v>40.21</v>
      </c>
      <c r="CI150" s="7">
        <v>36.770000000000003</v>
      </c>
      <c r="CJ150" s="7"/>
      <c r="CK150" s="16">
        <f t="shared" si="79"/>
        <v>38.49</v>
      </c>
    </row>
    <row r="151" spans="1:89" ht="17.25">
      <c r="A151" s="10"/>
      <c r="B151" s="10"/>
      <c r="C151" s="10" t="s">
        <v>260</v>
      </c>
      <c r="D151" s="6" t="s">
        <v>172</v>
      </c>
      <c r="E151" s="20"/>
      <c r="F151" s="20"/>
      <c r="G151" s="20"/>
      <c r="H151" s="20"/>
      <c r="I151" s="20"/>
      <c r="J151" s="7">
        <v>25.84</v>
      </c>
      <c r="K151" s="7">
        <v>37.450000000000003</v>
      </c>
      <c r="L151" s="7"/>
      <c r="M151" s="16">
        <f t="shared" si="60"/>
        <v>31.645000000000003</v>
      </c>
      <c r="N151" s="7">
        <v>38453.300000000003</v>
      </c>
      <c r="O151" s="7">
        <v>25104.23</v>
      </c>
      <c r="P151" s="7"/>
      <c r="Q151" s="16">
        <f t="shared" si="61"/>
        <v>31778.764999999999</v>
      </c>
      <c r="R151" s="18" t="s">
        <v>50</v>
      </c>
      <c r="S151" s="18" t="s">
        <v>50</v>
      </c>
      <c r="T151" s="7"/>
      <c r="U151" s="16" t="e">
        <f t="shared" si="62"/>
        <v>#DIV/0!</v>
      </c>
      <c r="V151" s="7">
        <v>2.58</v>
      </c>
      <c r="W151" s="7">
        <v>2.2999999999999998</v>
      </c>
      <c r="X151" s="7"/>
      <c r="Y151" s="16">
        <f t="shared" si="63"/>
        <v>2.44</v>
      </c>
      <c r="Z151" s="7">
        <v>45.48</v>
      </c>
      <c r="AA151" s="7">
        <v>115.26</v>
      </c>
      <c r="AB151" s="7"/>
      <c r="AC151" s="16">
        <f t="shared" si="64"/>
        <v>80.37</v>
      </c>
      <c r="AD151" s="7">
        <v>15.65</v>
      </c>
      <c r="AE151" s="7">
        <v>13.73</v>
      </c>
      <c r="AF151" s="7"/>
      <c r="AG151" s="16">
        <f t="shared" si="65"/>
        <v>14.690000000000001</v>
      </c>
      <c r="AH151" s="7">
        <v>4.43</v>
      </c>
      <c r="AI151" s="7">
        <v>5.65</v>
      </c>
      <c r="AJ151" s="7"/>
      <c r="AK151" s="16">
        <f t="shared" si="66"/>
        <v>5.04</v>
      </c>
      <c r="AL151" s="7">
        <v>2.33</v>
      </c>
      <c r="AM151" s="7">
        <v>1.75</v>
      </c>
      <c r="AN151" s="7"/>
      <c r="AO151" s="16">
        <f t="shared" si="67"/>
        <v>2.04</v>
      </c>
      <c r="AP151" s="7">
        <v>73.13</v>
      </c>
      <c r="AQ151" s="7">
        <v>75.459999999999994</v>
      </c>
      <c r="AR151" s="7"/>
      <c r="AS151" s="16">
        <f t="shared" si="68"/>
        <v>74.294999999999987</v>
      </c>
      <c r="AT151" s="7">
        <v>6.27</v>
      </c>
      <c r="AU151" s="7">
        <v>9.23</v>
      </c>
      <c r="AV151" s="7"/>
      <c r="AW151" s="16">
        <f t="shared" si="69"/>
        <v>7.75</v>
      </c>
      <c r="AX151" s="7">
        <v>46.7</v>
      </c>
      <c r="AY151" s="7">
        <v>37.479999999999997</v>
      </c>
      <c r="AZ151" s="7"/>
      <c r="BA151" s="16">
        <f t="shared" si="70"/>
        <v>42.09</v>
      </c>
      <c r="BB151" s="7">
        <v>35.71</v>
      </c>
      <c r="BC151" s="7">
        <v>91.88</v>
      </c>
      <c r="BD151" s="7"/>
      <c r="BE151" s="16">
        <f t="shared" si="71"/>
        <v>63.795000000000002</v>
      </c>
      <c r="BF151" s="7">
        <v>5.72</v>
      </c>
      <c r="BG151" s="7">
        <v>34.729999999999997</v>
      </c>
      <c r="BH151" s="7"/>
      <c r="BI151" s="16">
        <f t="shared" si="72"/>
        <v>20.224999999999998</v>
      </c>
      <c r="BJ151" s="7">
        <v>636.35</v>
      </c>
      <c r="BK151" s="7">
        <v>564.82000000000005</v>
      </c>
      <c r="BL151" s="7"/>
      <c r="BM151" s="16">
        <f t="shared" si="73"/>
        <v>600.58500000000004</v>
      </c>
      <c r="BN151" s="7">
        <v>14.62</v>
      </c>
      <c r="BO151" s="7">
        <v>79.39</v>
      </c>
      <c r="BP151" s="7"/>
      <c r="BQ151" s="16">
        <f t="shared" si="74"/>
        <v>47.005000000000003</v>
      </c>
      <c r="BR151" s="7">
        <v>6.49</v>
      </c>
      <c r="BS151" s="7">
        <v>6.89</v>
      </c>
      <c r="BT151" s="7"/>
      <c r="BU151" s="16">
        <f t="shared" si="75"/>
        <v>6.6899999999999995</v>
      </c>
      <c r="BV151" s="7">
        <v>67.59</v>
      </c>
      <c r="BW151" s="7">
        <v>80.09</v>
      </c>
      <c r="BX151" s="7"/>
      <c r="BY151" s="16">
        <f t="shared" si="76"/>
        <v>73.84</v>
      </c>
      <c r="BZ151" s="7">
        <v>10167.93</v>
      </c>
      <c r="CA151" s="7">
        <v>15945.32</v>
      </c>
      <c r="CB151" s="7"/>
      <c r="CC151" s="16">
        <f t="shared" si="77"/>
        <v>13056.625</v>
      </c>
      <c r="CD151" s="7">
        <v>376023.06</v>
      </c>
      <c r="CE151" s="7">
        <v>406120.92</v>
      </c>
      <c r="CF151" s="7"/>
      <c r="CG151" s="16">
        <f t="shared" si="78"/>
        <v>391071.99</v>
      </c>
      <c r="CH151" s="7">
        <v>36.19</v>
      </c>
      <c r="CI151" s="7">
        <v>18.940000000000001</v>
      </c>
      <c r="CJ151" s="7"/>
      <c r="CK151" s="16">
        <f t="shared" si="79"/>
        <v>27.564999999999998</v>
      </c>
    </row>
    <row r="152" spans="1:89" ht="17.25">
      <c r="A152" s="10"/>
      <c r="B152" s="10"/>
      <c r="C152" s="10" t="s">
        <v>261</v>
      </c>
      <c r="D152" s="6" t="s">
        <v>173</v>
      </c>
      <c r="E152" s="20"/>
      <c r="F152" s="20"/>
      <c r="G152" s="20"/>
      <c r="H152" s="20"/>
      <c r="I152" s="20"/>
      <c r="J152" s="7">
        <v>12.03</v>
      </c>
      <c r="K152" s="7">
        <v>21.68</v>
      </c>
      <c r="L152" s="7"/>
      <c r="M152" s="16">
        <f t="shared" si="60"/>
        <v>16.855</v>
      </c>
      <c r="N152" s="7">
        <v>33883.81</v>
      </c>
      <c r="O152" s="7">
        <v>19848.759999999998</v>
      </c>
      <c r="P152" s="7"/>
      <c r="Q152" s="16">
        <f t="shared" si="61"/>
        <v>26866.284999999996</v>
      </c>
      <c r="R152" s="15" t="s">
        <v>50</v>
      </c>
      <c r="S152" s="7">
        <v>70.42</v>
      </c>
      <c r="T152" s="7"/>
      <c r="U152" s="16">
        <f t="shared" si="62"/>
        <v>70.42</v>
      </c>
      <c r="V152" s="7">
        <v>3.97</v>
      </c>
      <c r="W152" s="7">
        <v>4.32</v>
      </c>
      <c r="X152" s="7"/>
      <c r="Y152" s="16">
        <f t="shared" si="63"/>
        <v>4.1450000000000005</v>
      </c>
      <c r="Z152" s="7">
        <v>131.36000000000001</v>
      </c>
      <c r="AA152" s="7">
        <v>118.51</v>
      </c>
      <c r="AB152" s="7"/>
      <c r="AC152" s="16">
        <f t="shared" si="64"/>
        <v>124.935</v>
      </c>
      <c r="AD152" s="7">
        <v>8.01</v>
      </c>
      <c r="AE152" s="7">
        <v>15.47</v>
      </c>
      <c r="AF152" s="7"/>
      <c r="AG152" s="16">
        <f t="shared" si="65"/>
        <v>11.74</v>
      </c>
      <c r="AH152" s="7">
        <v>12.47</v>
      </c>
      <c r="AI152" s="7">
        <v>6.5</v>
      </c>
      <c r="AJ152" s="7"/>
      <c r="AK152" s="16">
        <f t="shared" si="66"/>
        <v>9.4849999999999994</v>
      </c>
      <c r="AL152" s="7">
        <v>3.21</v>
      </c>
      <c r="AM152" s="7">
        <v>2.4500000000000002</v>
      </c>
      <c r="AN152" s="7"/>
      <c r="AO152" s="16">
        <f t="shared" si="67"/>
        <v>2.83</v>
      </c>
      <c r="AP152" s="7">
        <v>86.24</v>
      </c>
      <c r="AQ152" s="7">
        <v>71.430000000000007</v>
      </c>
      <c r="AR152" s="7"/>
      <c r="AS152" s="16">
        <f t="shared" si="68"/>
        <v>78.835000000000008</v>
      </c>
      <c r="AT152" s="7">
        <v>16.29</v>
      </c>
      <c r="AU152" s="7">
        <v>7.95</v>
      </c>
      <c r="AV152" s="7"/>
      <c r="AW152" s="16">
        <f t="shared" si="69"/>
        <v>12.12</v>
      </c>
      <c r="AX152" s="7">
        <v>59.83</v>
      </c>
      <c r="AY152" s="7">
        <v>31.53</v>
      </c>
      <c r="AZ152" s="7"/>
      <c r="BA152" s="16">
        <f t="shared" si="70"/>
        <v>45.68</v>
      </c>
      <c r="BB152" s="7">
        <v>85.89</v>
      </c>
      <c r="BC152" s="7">
        <v>46.18</v>
      </c>
      <c r="BD152" s="7"/>
      <c r="BE152" s="16">
        <f t="shared" si="71"/>
        <v>66.034999999999997</v>
      </c>
      <c r="BF152" s="7">
        <v>153.62</v>
      </c>
      <c r="BG152" s="7">
        <v>42.53</v>
      </c>
      <c r="BH152" s="7"/>
      <c r="BI152" s="16">
        <f t="shared" si="72"/>
        <v>98.075000000000003</v>
      </c>
      <c r="BJ152" s="7">
        <v>888.52</v>
      </c>
      <c r="BK152" s="7">
        <v>78.13</v>
      </c>
      <c r="BL152" s="7"/>
      <c r="BM152" s="16">
        <f t="shared" si="73"/>
        <v>483.32499999999999</v>
      </c>
      <c r="BN152" s="7">
        <v>83.72</v>
      </c>
      <c r="BO152" s="7">
        <v>27.12</v>
      </c>
      <c r="BP152" s="7"/>
      <c r="BQ152" s="16">
        <f t="shared" si="74"/>
        <v>55.42</v>
      </c>
      <c r="BR152" s="7">
        <v>8.58</v>
      </c>
      <c r="BS152" s="7">
        <v>8.58</v>
      </c>
      <c r="BT152" s="7"/>
      <c r="BU152" s="16">
        <f t="shared" si="75"/>
        <v>8.58</v>
      </c>
      <c r="BV152" s="7">
        <v>95.14</v>
      </c>
      <c r="BW152" s="7">
        <v>34.090000000000003</v>
      </c>
      <c r="BX152" s="7"/>
      <c r="BY152" s="16">
        <f t="shared" si="76"/>
        <v>64.615000000000009</v>
      </c>
      <c r="BZ152" s="7">
        <v>17439.48</v>
      </c>
      <c r="CA152" s="7">
        <v>18636.75</v>
      </c>
      <c r="CB152" s="7"/>
      <c r="CC152" s="16">
        <f t="shared" si="77"/>
        <v>18038.114999999998</v>
      </c>
      <c r="CD152" s="7">
        <v>348188.59</v>
      </c>
      <c r="CE152" s="7">
        <v>309151.32</v>
      </c>
      <c r="CF152" s="7"/>
      <c r="CG152" s="16">
        <f t="shared" si="78"/>
        <v>328669.95500000002</v>
      </c>
      <c r="CH152" s="7">
        <v>39.5</v>
      </c>
      <c r="CI152" s="7">
        <v>54.48</v>
      </c>
      <c r="CJ152" s="7"/>
      <c r="CK152" s="16">
        <f t="shared" si="79"/>
        <v>46.989999999999995</v>
      </c>
    </row>
    <row r="153" spans="1:89" ht="17.25">
      <c r="A153" s="10"/>
      <c r="B153" s="10"/>
      <c r="C153" s="10" t="s">
        <v>262</v>
      </c>
      <c r="D153" s="6" t="s">
        <v>174</v>
      </c>
      <c r="E153" s="20"/>
      <c r="F153" s="20"/>
      <c r="G153" s="20"/>
      <c r="H153" s="20"/>
      <c r="I153" s="20"/>
      <c r="J153" s="7">
        <v>8.64</v>
      </c>
      <c r="K153" s="7">
        <v>20.59</v>
      </c>
      <c r="L153" s="7"/>
      <c r="M153" s="16">
        <f t="shared" si="60"/>
        <v>14.615</v>
      </c>
      <c r="N153" s="7">
        <v>18846.03</v>
      </c>
      <c r="O153" s="7">
        <v>24697.25</v>
      </c>
      <c r="P153" s="7"/>
      <c r="Q153" s="16">
        <f t="shared" si="61"/>
        <v>21771.64</v>
      </c>
      <c r="R153" s="7">
        <v>84.51</v>
      </c>
      <c r="S153" s="7">
        <v>51.07</v>
      </c>
      <c r="T153" s="7"/>
      <c r="U153" s="16">
        <f t="shared" si="62"/>
        <v>67.790000000000006</v>
      </c>
      <c r="V153" s="7">
        <v>3.58</v>
      </c>
      <c r="W153" s="7">
        <v>4.71</v>
      </c>
      <c r="X153" s="7"/>
      <c r="Y153" s="16">
        <f t="shared" si="63"/>
        <v>4.1449999999999996</v>
      </c>
      <c r="Z153" s="7">
        <v>131.36000000000001</v>
      </c>
      <c r="AA153" s="7">
        <v>112</v>
      </c>
      <c r="AB153" s="7"/>
      <c r="AC153" s="16">
        <f t="shared" si="64"/>
        <v>121.68</v>
      </c>
      <c r="AD153" s="7">
        <v>18.05</v>
      </c>
      <c r="AE153" s="7">
        <v>31.6</v>
      </c>
      <c r="AF153" s="7"/>
      <c r="AG153" s="16">
        <f t="shared" si="65"/>
        <v>24.825000000000003</v>
      </c>
      <c r="AH153" s="7">
        <v>9.18</v>
      </c>
      <c r="AI153" s="7">
        <v>8.18</v>
      </c>
      <c r="AJ153" s="7"/>
      <c r="AK153" s="16">
        <f t="shared" si="66"/>
        <v>8.68</v>
      </c>
      <c r="AL153" s="7">
        <v>5.22</v>
      </c>
      <c r="AM153" s="7">
        <v>1.55</v>
      </c>
      <c r="AN153" s="7"/>
      <c r="AO153" s="16">
        <f t="shared" si="67"/>
        <v>3.3849999999999998</v>
      </c>
      <c r="AP153" s="7">
        <v>72.92</v>
      </c>
      <c r="AQ153" s="7">
        <v>58.22</v>
      </c>
      <c r="AR153" s="7"/>
      <c r="AS153" s="16">
        <f t="shared" si="68"/>
        <v>65.569999999999993</v>
      </c>
      <c r="AT153" s="7">
        <v>9.0399999999999991</v>
      </c>
      <c r="AU153" s="7">
        <v>11.71</v>
      </c>
      <c r="AV153" s="7"/>
      <c r="AW153" s="16">
        <f t="shared" si="69"/>
        <v>10.375</v>
      </c>
      <c r="AX153" s="7">
        <v>41.16</v>
      </c>
      <c r="AY153" s="7">
        <v>50.93</v>
      </c>
      <c r="AZ153" s="7"/>
      <c r="BA153" s="16">
        <f t="shared" si="70"/>
        <v>46.045000000000002</v>
      </c>
      <c r="BB153" s="7">
        <v>96.64</v>
      </c>
      <c r="BC153" s="7">
        <v>104.91</v>
      </c>
      <c r="BD153" s="7"/>
      <c r="BE153" s="16">
        <f t="shared" si="71"/>
        <v>100.77500000000001</v>
      </c>
      <c r="BF153" s="7">
        <v>50.02</v>
      </c>
      <c r="BG153" s="7">
        <v>27.93</v>
      </c>
      <c r="BH153" s="7"/>
      <c r="BI153" s="16">
        <f t="shared" si="72"/>
        <v>38.975000000000001</v>
      </c>
      <c r="BJ153" s="15" t="s">
        <v>50</v>
      </c>
      <c r="BK153" s="7">
        <v>855.94</v>
      </c>
      <c r="BL153" s="7"/>
      <c r="BM153" s="16">
        <f t="shared" si="73"/>
        <v>855.94</v>
      </c>
      <c r="BN153" s="7">
        <v>45.42</v>
      </c>
      <c r="BO153" s="7">
        <v>62.86</v>
      </c>
      <c r="BP153" s="7"/>
      <c r="BQ153" s="16">
        <f t="shared" si="74"/>
        <v>54.14</v>
      </c>
      <c r="BR153" s="7">
        <v>13.85</v>
      </c>
      <c r="BS153" s="7">
        <v>7.84</v>
      </c>
      <c r="BT153" s="7"/>
      <c r="BU153" s="16">
        <f t="shared" si="75"/>
        <v>10.844999999999999</v>
      </c>
      <c r="BV153" s="7">
        <v>97.96</v>
      </c>
      <c r="BW153" s="7">
        <v>83.75</v>
      </c>
      <c r="BX153" s="7"/>
      <c r="BY153" s="16">
        <f t="shared" si="76"/>
        <v>90.85499999999999</v>
      </c>
      <c r="BZ153" s="7">
        <v>16456.37</v>
      </c>
      <c r="CA153" s="7">
        <v>83.75</v>
      </c>
      <c r="CB153" s="7"/>
      <c r="CC153" s="16">
        <f t="shared" si="77"/>
        <v>8270.06</v>
      </c>
      <c r="CD153" s="7">
        <v>343283.5</v>
      </c>
      <c r="CE153" s="7">
        <v>385279.95</v>
      </c>
      <c r="CF153" s="7"/>
      <c r="CG153" s="16">
        <f t="shared" si="78"/>
        <v>364281.72499999998</v>
      </c>
      <c r="CH153" s="7">
        <v>90.79</v>
      </c>
      <c r="CI153" s="7">
        <v>48.28</v>
      </c>
      <c r="CJ153" s="7"/>
      <c r="CK153" s="16">
        <f t="shared" si="79"/>
        <v>69.534999999999997</v>
      </c>
    </row>
  </sheetData>
  <autoFilter ref="A3:EQ153" xr:uid="{00000000-0009-0000-0000-000000000000}">
    <filterColumn colId="9" showButton="0"/>
    <filterColumn colId="10" showButton="0"/>
    <filterColumn colId="13" showButton="0"/>
    <filterColumn colId="14" showButton="0"/>
    <filterColumn colId="17" showButton="0"/>
    <filterColumn colId="18" showButton="0"/>
    <filterColumn colId="21" showButton="0"/>
    <filterColumn colId="22" showButton="0"/>
    <filterColumn colId="25" showButton="0"/>
    <filterColumn colId="26" showButton="0"/>
    <filterColumn colId="29" showButton="0"/>
    <filterColumn colId="30" showButton="0"/>
    <filterColumn colId="33" showButton="0"/>
    <filterColumn colId="34" showButton="0"/>
    <filterColumn colId="37" showButton="0"/>
    <filterColumn colId="38" showButton="0"/>
    <filterColumn colId="41" showButton="0"/>
    <filterColumn colId="42" showButton="0"/>
    <filterColumn colId="45" showButton="0"/>
    <filterColumn colId="46" showButton="0"/>
    <filterColumn colId="49" showButton="0"/>
    <filterColumn colId="50" showButton="0"/>
    <filterColumn colId="53" showButton="0"/>
    <filterColumn colId="54" showButton="0"/>
    <filterColumn colId="57" showButton="0"/>
    <filterColumn colId="58" showButton="0"/>
    <filterColumn colId="61" showButton="0"/>
    <filterColumn colId="62" showButton="0"/>
    <filterColumn colId="65" showButton="0"/>
    <filterColumn colId="66" showButton="0"/>
    <filterColumn colId="69" showButton="0"/>
    <filterColumn colId="70" showButton="0"/>
    <filterColumn colId="73" showButton="0"/>
    <filterColumn colId="74" showButton="0"/>
    <filterColumn colId="77" showButton="0"/>
    <filterColumn colId="78" showButton="0"/>
    <filterColumn colId="81" showButton="0"/>
    <filterColumn colId="82" showButton="0"/>
    <filterColumn colId="85" showButton="0"/>
    <filterColumn colId="86" showButton="0"/>
  </autoFilter>
  <mergeCells count="60">
    <mergeCell ref="BV3:BX3"/>
    <mergeCell ref="BZ3:CB3"/>
    <mergeCell ref="CD3:CF3"/>
    <mergeCell ref="CH3:CJ3"/>
    <mergeCell ref="BB3:BD3"/>
    <mergeCell ref="BF3:BH3"/>
    <mergeCell ref="BJ3:BL3"/>
    <mergeCell ref="BN3:BP3"/>
    <mergeCell ref="BR3:BT3"/>
    <mergeCell ref="AH3:AJ3"/>
    <mergeCell ref="AL3:AN3"/>
    <mergeCell ref="AP3:AR3"/>
    <mergeCell ref="AT3:AV3"/>
    <mergeCell ref="AX3:AZ3"/>
    <mergeCell ref="J3:L3"/>
    <mergeCell ref="N3:P3"/>
    <mergeCell ref="R3:T3"/>
    <mergeCell ref="J2:M2"/>
    <mergeCell ref="N2:Q2"/>
    <mergeCell ref="J1:M1"/>
    <mergeCell ref="N1:Q1"/>
    <mergeCell ref="R1:U1"/>
    <mergeCell ref="R2:U2"/>
    <mergeCell ref="V1:Y1"/>
    <mergeCell ref="V2:Y2"/>
    <mergeCell ref="Z1:AC1"/>
    <mergeCell ref="Z2:AC2"/>
    <mergeCell ref="AD1:AG1"/>
    <mergeCell ref="AD2:AG2"/>
    <mergeCell ref="AH1:AK1"/>
    <mergeCell ref="AH2:AK2"/>
    <mergeCell ref="AL1:AO1"/>
    <mergeCell ref="AL2:AO2"/>
    <mergeCell ref="AP1:AS1"/>
    <mergeCell ref="AP2:AS2"/>
    <mergeCell ref="AT1:AW1"/>
    <mergeCell ref="AT2:AW2"/>
    <mergeCell ref="BR2:BU2"/>
    <mergeCell ref="AX1:BA1"/>
    <mergeCell ref="AX2:BA2"/>
    <mergeCell ref="BB1:BE1"/>
    <mergeCell ref="BB2:BE2"/>
    <mergeCell ref="BF1:BI1"/>
    <mergeCell ref="BF2:BI2"/>
    <mergeCell ref="CH1:CK1"/>
    <mergeCell ref="CH2:CK2"/>
    <mergeCell ref="V3:X3"/>
    <mergeCell ref="Z3:AB3"/>
    <mergeCell ref="AD3:AF3"/>
    <mergeCell ref="BV1:BY1"/>
    <mergeCell ref="BV2:BY2"/>
    <mergeCell ref="BZ1:CC1"/>
    <mergeCell ref="BZ2:CC2"/>
    <mergeCell ref="CD1:CG1"/>
    <mergeCell ref="CD2:CG2"/>
    <mergeCell ref="BJ1:BM1"/>
    <mergeCell ref="BJ2:BM2"/>
    <mergeCell ref="BN1:BQ1"/>
    <mergeCell ref="BN2:BQ2"/>
    <mergeCell ref="BR1:BU1"/>
  </mergeCells>
  <phoneticPr fontId="1" type="noConversion"/>
  <pageMargins left="0.7" right="0.7" top="0.75" bottom="0.75" header="0.3" footer="0.3"/>
  <pageSetup paperSize="9" orientation="portrait" horizontalDpi="4294967293" r:id="rId1"/>
  <ignoredErrors>
    <ignoredError sqref="D36:D39 D40:D83 D138:D153" twoDigitTextYear="1"/>
  </ignoredErrors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MH</dc:creator>
  <cp:lastModifiedBy>BRMH</cp:lastModifiedBy>
  <dcterms:created xsi:type="dcterms:W3CDTF">2018-01-31T09:18:28Z</dcterms:created>
  <dcterms:modified xsi:type="dcterms:W3CDTF">2022-07-26T05:18:36Z</dcterms:modified>
</cp:coreProperties>
</file>